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07" firstSheet="0" activeTab="0"/>
  </bookViews>
  <sheets>
    <sheet name="H. sapiens" sheetId="1" state="visible" r:id="rId2"/>
    <sheet name="D. melanogaster" sheetId="2" state="visible" r:id="rId3"/>
    <sheet name="C. elegans" sheetId="3" state="visible" r:id="rId4"/>
    <sheet name="H. sapiens viral origin" sheetId="4" state="visible" r:id="rId5"/>
    <sheet name="D. melanogaster viral origin" sheetId="5" state="visible" r:id="rId6"/>
    <sheet name="Foreign gene function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64" uniqueCount="3135">
  <si>
    <t xml:space="preserve">gene ID</t>
  </si>
  <si>
    <t xml:space="preserve">gene name / description</t>
  </si>
  <si>
    <t xml:space="preserve">EC</t>
  </si>
  <si>
    <t xml:space="preserve">EC name</t>
  </si>
  <si>
    <t xml:space="preserve">GO ID</t>
  </si>
  <si>
    <t xml:space="preserve">GO name</t>
  </si>
  <si>
    <t xml:space="preserve">transcript ID</t>
  </si>
  <si>
    <r>
      <rPr>
        <i val="true"/>
        <sz val="10"/>
        <rFont val="Arial"/>
        <family val="2"/>
      </rPr>
      <t xml:space="preserve">h</t>
    </r>
    <r>
      <rPr>
        <sz val="10"/>
        <rFont val="Arial"/>
        <family val="2"/>
      </rPr>
      <t xml:space="preserve"> index</t>
    </r>
  </si>
  <si>
    <t xml:space="preserve">taxon from the blastX</t>
  </si>
  <si>
    <t xml:space="preserve">ortholog group number</t>
  </si>
  <si>
    <r>
      <rPr>
        <sz val="10"/>
        <color rgb="FF000000"/>
        <rFont val="Arial"/>
        <family val="2"/>
      </rPr>
      <t xml:space="preserve">ortholog group average</t>
    </r>
    <r>
      <rPr>
        <i val="true"/>
        <sz val="10"/>
        <color rgb="FF000000"/>
        <rFont val="Arial"/>
        <family val="2"/>
      </rPr>
      <t xml:space="preserve"> h</t>
    </r>
    <r>
      <rPr>
        <sz val="10"/>
        <color rgb="FF000000"/>
        <rFont val="Arial"/>
        <family val="2"/>
      </rPr>
      <t xml:space="preserve"> index</t>
    </r>
  </si>
  <si>
    <t xml:space="preserve">HGT classification</t>
  </si>
  <si>
    <t xml:space="preserve">Phylogenetic validation</t>
  </si>
  <si>
    <t xml:space="preserve">Taxon if determined</t>
  </si>
  <si>
    <t xml:space="preserve">metazoa_uniprot_best_hit_accession</t>
  </si>
  <si>
    <t xml:space="preserve">metazoa_uniprot_best_hit_E-value</t>
  </si>
  <si>
    <t xml:space="preserve">metazoa_uniprot_best_hit_bitscore</t>
  </si>
  <si>
    <t xml:space="preserve">archaea_uniprot_best_hit_accession</t>
  </si>
  <si>
    <t xml:space="preserve">archaea_uniprot_best_hit_E-value</t>
  </si>
  <si>
    <t xml:space="preserve">archaea_uniprot_best_hit_bitscore</t>
  </si>
  <si>
    <t xml:space="preserve">bacteria_uniprot_best_hit_accession</t>
  </si>
  <si>
    <t xml:space="preserve">bacteria_uniprot_best_hit_E-value</t>
  </si>
  <si>
    <t xml:space="preserve">bacteria_uniprot_best_hit_bitscore</t>
  </si>
  <si>
    <t xml:space="preserve">fungi_uniprot_best_hit_accession</t>
  </si>
  <si>
    <t xml:space="preserve">fungi_uniprot_best_hit_E-value</t>
  </si>
  <si>
    <t xml:space="preserve">fungi_uniprot_best_hit_bitscore</t>
  </si>
  <si>
    <t xml:space="preserve">protist_uniprot_best_hit_accession</t>
  </si>
  <si>
    <t xml:space="preserve">protist_uniprot_best_hit_E-value</t>
  </si>
  <si>
    <t xml:space="preserve">protist_uniprot_best_hit_bitscore</t>
  </si>
  <si>
    <t xml:space="preserve">plants_uniprot_best_hit_accession</t>
  </si>
  <si>
    <t xml:space="preserve">plants_uniprot_best_hit_E-value</t>
  </si>
  <si>
    <t xml:space="preserve">plants_uniprot_best_hit_bitscore</t>
  </si>
  <si>
    <t xml:space="preserve">ENSG00000001626</t>
  </si>
  <si>
    <t xml:space="preserve">cystic fibrosis transmembrane conductance regulator (ATP-binding cassette sub-family C, member 7)</t>
  </si>
  <si>
    <t xml:space="preserve">3.6.3.49</t>
  </si>
  <si>
    <t xml:space="preserve">channel-conductance-controlling ATPase</t>
  </si>
  <si>
    <t xml:space="preserve">GO:0055085;GO:0042493;GO:0006810;GO:0030324;GO:0032870;GO:0034097;GO:0006821;GO:0043627;GO:0015701;GO:0030301;GO:0043434;GO:0006833;GO:0042311;GO:0006695;GO:0015705;GO:0030321;GO:0045909;GO:0007585;GO:0005886;GO:0034707;GO:0016323;GO:0043234;GO:0005769;GO:0030659;GO:0016324;GO:0031901;GO:0005902;GO:0031205;GO:0005737;GO:0005515;GO:0005524;GO:0005254;GO:0019899;GO:0030165;GO:0005260;GO:0005224</t>
  </si>
  <si>
    <t xml:space="preserve">transmembrane transport; response to drug; transport; lung development; cellular response to hormone stimulus; response to cytokine stimulus; chloride transport; response to estrogen stimulus; bicarbonate transport; cholesterol transport; response to peptide hormone stimulus; water transport; vasodilation; cholesterol biosynthetic process; iodide transport; transepithelial chloride transport; positive regulation of vasodilation; respiratory gaseous exchange; plasma membrane; chloride channel complex; basolateral plasma membrane; protein complex; early endosome; cytoplasmic vesicle membrane; apical plasma membrane; early endosome membrane; microvillus; endoplasmic reticulum Sec complex; cytoplasm; protein binding; ATP binding; chloride channel activity; enzyme binding; PDZ domain binding; channel-conductance-controlling ATPase activity; ATP-binding and phosphorylation-dependent chloride channel activity</t>
  </si>
  <si>
    <t xml:space="preserve">ENST00000003084</t>
  </si>
  <si>
    <t xml:space="preserve">protist</t>
  </si>
  <si>
    <t xml:space="preserve">class C HGT</t>
  </si>
  <si>
    <t xml:space="preserve">Validated</t>
  </si>
  <si>
    <t xml:space="preserve">E1FPA0</t>
  </si>
  <si>
    <t xml:space="preserve">NA</t>
  </si>
  <si>
    <t xml:space="preserve">Q6MK31</t>
  </si>
  <si>
    <t xml:space="preserve">G2X7C9</t>
  </si>
  <si>
    <t xml:space="preserve">Q54P13</t>
  </si>
  <si>
    <t xml:space="preserve">F6HY33</t>
  </si>
  <si>
    <t xml:space="preserve">ENSG00000006747</t>
  </si>
  <si>
    <t xml:space="preserve">scinderin</t>
  </si>
  <si>
    <t xml:space="preserve">GO:0008285;GO:0043065;GO:0017156;GO:0045654;GO:0032330;GO:0051693;GO:0051014;GO:0045010;GO:0051047;GO:0005737;GO:0005856;GO:0005938;GO:0005509;GO:0003779;GO:0005546;GO:0051015;GO:0005545;GO:0001786</t>
  </si>
  <si>
    <t xml:space="preserve">negative regulation of cell proliferation; positive regulation of apoptotic process; calcium ion-dependent exocytosis; positive regulation of megakaryocyte differentiation; regulation of chondrocyte differentiation; actin filament capping; actin filament severing; actin nucleation; positive regulation of secretion; cytoplasm; cytoskeleton; cell cortex; calcium ion binding; actin binding; phosphatidylinositol-4,5-bisphosphate binding; actin filament binding; 1-phosphatidylinositol binding; phosphatidylserine binding</t>
  </si>
  <si>
    <t xml:space="preserve">ENST00000297029</t>
  </si>
  <si>
    <t xml:space="preserve">Not-validated</t>
  </si>
  <si>
    <t xml:space="preserve">B3RRZ6</t>
  </si>
  <si>
    <t xml:space="preserve">B5YII1</t>
  </si>
  <si>
    <t xml:space="preserve">F4P4F3</t>
  </si>
  <si>
    <t xml:space="preserve">E9C6I4</t>
  </si>
  <si>
    <t xml:space="preserve">C1EIW8</t>
  </si>
  <si>
    <t xml:space="preserve">ENSG00000067334</t>
  </si>
  <si>
    <t xml:space="preserve">deoxynucleotidyltransferase, terminal, interacting protein 2</t>
  </si>
  <si>
    <t xml:space="preserve">GO:0006351;GO:0006355;GO:0005634;GO:0005730</t>
  </si>
  <si>
    <t xml:space="preserve">transcription, DNA-dependent; regulation of transcription, DNA-dependent; nucleus; nucleolus</t>
  </si>
  <si>
    <t xml:space="preserve">ENST00000436063</t>
  </si>
  <si>
    <t xml:space="preserve">G0PP10</t>
  </si>
  <si>
    <t xml:space="preserve">D3E360</t>
  </si>
  <si>
    <t xml:space="preserve">Q5HKR2</t>
  </si>
  <si>
    <t xml:space="preserve">Q6CFV8</t>
  </si>
  <si>
    <t xml:space="preserve">F9WHP5</t>
  </si>
  <si>
    <t xml:space="preserve">D8S634</t>
  </si>
  <si>
    <t xml:space="preserve">ENSG00000104312</t>
  </si>
  <si>
    <t xml:space="preserve">receptor-interacting serine-threonine kinase 2</t>
  </si>
  <si>
    <t xml:space="preserve">GO:0045087;GO:0006915;GO:0006954;GO:0043123;GO:0007165;GO:0008063;GO:0000187;GO:0043065;GO:0031398;GO:0007254;GO:0032729;GO:0032755;GO:0046330;GO:0050830;GO:0006916;GO:0051092;GO:0002224;GO:0031663;GO:0043330;GO:0050852;GO:0070374;GO:0070555;GO:0032760;GO:0007249;GO:0002250;GO:0042098;GO:0071223;GO:0051403;GO:0048011;GO:0002827;GO:0032743;GO:0046641;GO:0071224;GO:0045627;GO:0034142;GO:0070427;GO:0070431;GO:0002755;GO:0002756;GO:0034130;GO:0034134;GO:0032722;GO:0034138;GO:0035666;GO:0035872;GO:0070423;GO:0001961;GO:0033091;GO:0070671;GO:0070673;GO:0071222;GO:0032874;GO:0005737;GO:0005829;GO:0005515;GO:0005524;GO:0004674;GO:0004871;GO:0042803;GO:0004715;GO:0030274;GO:0050700</t>
  </si>
  <si>
    <t xml:space="preserve">innate immune response; apoptotic process; inflammatory response; positive regulation of I-kappaB kinase/NF-kappaB cascade; signal transduction; Toll signaling pathway; activation of MAPK activity; positive regulation of apoptotic process; positive regulation of protein ubiquitination; JNK cascade; positive regulation of interferon-gamma production; positive regulation of interleukin-6 production; positive regulation of JNK cascade; defense response to Gram-positive bacterium; anti-apoptosis; positive regulation of NF-kappaB transcription factor activity; toll-like receptor signaling pathway; lipopolysaccharide-mediated signaling pathway; response to exogenous dsRNA; T cell receptor signaling pathway; positive regulation of ERK1 and ERK2 cascade; response to interleukin-1; positive regulation of tumor necrosis factor production; I-kappaB kinase/NF-kappaB cascade; adaptive immune response; T cell proliferation; cellular response to lipoteichoic acid; stress-activated MAPK cascade; nerve growth factor receptor signaling pathway; positive regulation of T-helper 1 type immune response; positive regulation of interleukin-2 production; positive regulation of alpha-beta T cell proliferation; cellular response to peptidoglycan; positive regulation of T-helper 1 cell differentiation; toll-like receptor 4 signaling pathway; nucleotide-binding oligomerization domain containing 1 signaling pathway; nucleotide-binding oligomerization domain containing 2 signaling pathway; MyD88-dependent toll-like receptor signaling pathway; MyD88-independent toll-like receptor signaling pathway; toll-like receptor 1 signaling pathway; toll-like receptor 2 signaling pathway; positive regulation of chemokine production; toll-like receptor 3 signaling pathway; TRIF-dependent toll-like receptor signaling pathway; nucleotide-binding domain, leucine rich repeat containing receptor signaling pathway; nucleotide-binding oligomerization domain containing signaling pathway; positive regulation of cytokine-mediated signaling pathway; positive regulation of immature T cell proliferation; response to interleukin-12; response to interleukin-18; cellular response to lipopolysaccharide; positive regulation of stress-activated MAPK cascade; cytoplasm; cytosol; protein binding; ATP binding; protein serine/threonine kinase activity; signal transducer activity; protein homodimerization activity; non-membrane spanning protein tyrosine kinase activity; LIM domain binding; CARD domain binding</t>
  </si>
  <si>
    <t xml:space="preserve">ENST00000220751</t>
  </si>
  <si>
    <t xml:space="preserve">plant</t>
  </si>
  <si>
    <t xml:space="preserve">B4MSY3</t>
  </si>
  <si>
    <t xml:space="preserve">B3EU30</t>
  </si>
  <si>
    <t xml:space="preserve">B0DTC3</t>
  </si>
  <si>
    <t xml:space="preserve">Q23AD7</t>
  </si>
  <si>
    <t xml:space="preserve">I1IA54</t>
  </si>
  <si>
    <t xml:space="preserve">ENSG00000105227</t>
  </si>
  <si>
    <t xml:space="preserve">periaxin</t>
  </si>
  <si>
    <t xml:space="preserve">GO:0021675;GO:0008366;GO:0005634;GO:0005575;GO:0005737;GO:0005886;GO:0043209;GO:0003674;GO:0005515</t>
  </si>
  <si>
    <t xml:space="preserve">nerve development; axon ensheathment; nucleus; cellular_component; cytoplasm; plasma membrane; myelin sheath; molecular_function; protein binding</t>
  </si>
  <si>
    <t xml:space="preserve">ENST00000324001</t>
  </si>
  <si>
    <t xml:space="preserve">fungi</t>
  </si>
  <si>
    <t xml:space="preserve">E3MAM6</t>
  </si>
  <si>
    <t xml:space="preserve">A0RYC6</t>
  </si>
  <si>
    <t xml:space="preserve">E8UK14</t>
  </si>
  <si>
    <t xml:space="preserve">Q0UTZ6</t>
  </si>
  <si>
    <t xml:space="preserve">D7FIW6</t>
  </si>
  <si>
    <t xml:space="preserve">Q9LXB8</t>
  </si>
  <si>
    <t xml:space="preserve">ENSG00000116726</t>
  </si>
  <si>
    <t xml:space="preserve">PRAME family member 12</t>
  </si>
  <si>
    <t xml:space="preserve">ENST00000357726</t>
  </si>
  <si>
    <t xml:space="preserve">F1SUY5</t>
  </si>
  <si>
    <t xml:space="preserve">C9Z042</t>
  </si>
  <si>
    <t xml:space="preserve">A1CZ15</t>
  </si>
  <si>
    <t xml:space="preserve">F9W358</t>
  </si>
  <si>
    <t xml:space="preserve">D8TNK4</t>
  </si>
  <si>
    <t xml:space="preserve">ENSG00000117724</t>
  </si>
  <si>
    <t xml:space="preserve">centromere protein F, 350/400kDa</t>
  </si>
  <si>
    <t xml:space="preserve">GO:0030154;GO:0051301;GO:0045892;GO:0015031;GO:0000278;GO:0008283;GO:0042493;GO:0006260;GO:0007059;GO:0000087;GO:0000236;GO:0000085;GO:0007517;GO:0016202;GO:0007094;GO:0051382;GO:0010389;GO:0051310;GO:0005634;GO:0005737;GO:0005829;GO:0048471;GO:0000775;GO:0005819;GO:0000785;GO:0000776;GO:0005635;GO:0030496;GO:0000922;GO:0016363;GO:0000940;GO:0045120;GO:0005515;GO:0042803;GO:0003682;GO:0008022;GO:0008134;GO:0045502</t>
  </si>
  <si>
    <t xml:space="preserve">cell differentiation; cell division; negative regulation of transcription, DNA-dependent; protein transport; mitotic cell cycle; cell proliferation; response to drug; DNA replication; chromosome segregation; M phase of mitotic cell cycle; mitotic prometaphase; G2 phase of mitotic cell cycle; muscle organ development; regulation of striated muscle tissue development; mitotic cell cycle spindle assembly checkpoint; kinetochore assembly; regulation of G2/M transition of mitotic cell cycle; metaphase plate congression; nucleus; cytoplasm; cytosol; perinuclear region of cytoplasm; chromosome, centromeric region; spindle; chromatin; kinetochore; nuclear envelope; midbody; spindle pole; nuclear matrix; condensed chromosome outer kinetochore; pronucleus; protein binding; protein homodimerization activity; chromatin binding; protein C-terminus binding; transcription factor binding; dynein binding</t>
  </si>
  <si>
    <t xml:space="preserve">ENST00000366955</t>
  </si>
  <si>
    <t xml:space="preserve">H3IHC8</t>
  </si>
  <si>
    <t xml:space="preserve">A9A4J3</t>
  </si>
  <si>
    <t xml:space="preserve">C0ZAA3</t>
  </si>
  <si>
    <t xml:space="preserve">F7VQJ0</t>
  </si>
  <si>
    <t xml:space="preserve">A2FD36</t>
  </si>
  <si>
    <t xml:space="preserve">A4S4A9</t>
  </si>
  <si>
    <t xml:space="preserve">ENSG00000130377</t>
  </si>
  <si>
    <t xml:space="preserve">acyl-CoA synthetase bubblegum family member 2</t>
  </si>
  <si>
    <t xml:space="preserve">6.2.1.3</t>
  </si>
  <si>
    <t xml:space="preserve">long-chain-fatty-acid--CoA ligase</t>
  </si>
  <si>
    <t xml:space="preserve">GO:0007275;GO:0030154;GO:0007283;GO:0006631;GO:0005737;GO:0005829;GO:0005739;GO:0016020;GO:0005792;GO:0005524;GO:0047617;GO:0004467</t>
  </si>
  <si>
    <t xml:space="preserve">multicellular organismal development; cell differentiation; spermatogenesis; fatty acid metabolic process; cytoplasm; cytosol; mitochondrion; membrane; microsome; ATP binding; acyl-CoA hydrolase activity; long-chain fatty acid-CoA ligase activity</t>
  </si>
  <si>
    <t xml:space="preserve">ENST00000591403</t>
  </si>
  <si>
    <t xml:space="preserve">D6W7W1</t>
  </si>
  <si>
    <t xml:space="preserve">O30039</t>
  </si>
  <si>
    <t xml:space="preserve">D0LRE2</t>
  </si>
  <si>
    <t xml:space="preserve">F4NRT5</t>
  </si>
  <si>
    <t xml:space="preserve">E9BYD3</t>
  </si>
  <si>
    <t xml:space="preserve">C1MYT8</t>
  </si>
  <si>
    <t xml:space="preserve">ENSG00000137497</t>
  </si>
  <si>
    <t xml:space="preserve">nuclear mitotic apparatus protein 1</t>
  </si>
  <si>
    <t xml:space="preserve">GO:0000278;GO:0000086;GO:0000132;GO:0060487;GO:0006997;GO:0000090;GO:0005634;GO:0005737;GO:0005829;GO:0005694;GO:0005819;GO:0005654;GO:0045177;GO:0000922;GO:0005876;GO:0005515;GO:0005198</t>
  </si>
  <si>
    <t xml:space="preserve">mitotic cell cycle; G2/M transition of mitotic cell cycle; establishment of mitotic spindle orientation; lung epithelial cell differentiation; nucleus organization; mitotic anaphase; nucleus; cytoplasm; cytosol; chromosome; spindle; nucleoplasm; apical part of cell; spindle pole; spindle microtubule; protein binding; structural molecule activity</t>
  </si>
  <si>
    <t xml:space="preserve">ENST00000393695</t>
  </si>
  <si>
    <t xml:space="preserve">B0WD78</t>
  </si>
  <si>
    <t xml:space="preserve">C7P1L7</t>
  </si>
  <si>
    <t xml:space="preserve">B7K8Y7</t>
  </si>
  <si>
    <t xml:space="preserve">E9E4A9</t>
  </si>
  <si>
    <t xml:space="preserve">A4HW58</t>
  </si>
  <si>
    <t xml:space="preserve">E1Z3H3</t>
  </si>
  <si>
    <t xml:space="preserve">ENSG00000148444</t>
  </si>
  <si>
    <t xml:space="preserve">COMM domain containing 3</t>
  </si>
  <si>
    <t xml:space="preserve">GO:0005515</t>
  </si>
  <si>
    <t xml:space="preserve">protein binding</t>
  </si>
  <si>
    <t xml:space="preserve">ENST00000376836</t>
  </si>
  <si>
    <t xml:space="preserve">I1F0T5</t>
  </si>
  <si>
    <t xml:space="preserve">F2I339</t>
  </si>
  <si>
    <t xml:space="preserve">F4Q4K3</t>
  </si>
  <si>
    <t xml:space="preserve">A9SN03</t>
  </si>
  <si>
    <t xml:space="preserve">ENSG00000156239</t>
  </si>
  <si>
    <t xml:space="preserve">N-6 adenine-specific DNA methyltransferase 1 (putative)</t>
  </si>
  <si>
    <t xml:space="preserve">2.1.1.-</t>
  </si>
  <si>
    <t xml:space="preserve">Methyltransferases</t>
  </si>
  <si>
    <t xml:space="preserve">GO:0006479;GO:0030307;GO:0043234;GO:0005515;GO:0003676;GO:0008276</t>
  </si>
  <si>
    <t xml:space="preserve">protein methylation; positive regulation of cell growth; protein complex; protein binding; nucleic acid binding; protein methyltransferase activity</t>
  </si>
  <si>
    <t xml:space="preserve">ENST00000303775</t>
  </si>
  <si>
    <t xml:space="preserve">B3S159</t>
  </si>
  <si>
    <t xml:space="preserve">E3GW41</t>
  </si>
  <si>
    <t xml:space="preserve">A4FHB8</t>
  </si>
  <si>
    <t xml:space="preserve">G0T1M7</t>
  </si>
  <si>
    <t xml:space="preserve">Q7R8D5</t>
  </si>
  <si>
    <t xml:space="preserve">D8QY26</t>
  </si>
  <si>
    <t xml:space="preserve">ENSG00000162669</t>
  </si>
  <si>
    <t xml:space="preserve">HFM1, ATP-dependent DNA helicase homolog (S. cerevisiae)</t>
  </si>
  <si>
    <t xml:space="preserve">3.6.4.12</t>
  </si>
  <si>
    <t xml:space="preserve">DNA helicase</t>
  </si>
  <si>
    <t xml:space="preserve">GO:0005524;GO:0003676;GO:0008026</t>
  </si>
  <si>
    <t xml:space="preserve">ATP binding; nucleic acid binding; ATP-dependent helicase activity</t>
  </si>
  <si>
    <t xml:space="preserve">ENST00000370425</t>
  </si>
  <si>
    <t xml:space="preserve">E0VZY2</t>
  </si>
  <si>
    <t xml:space="preserve">D1Z0X9</t>
  </si>
  <si>
    <t xml:space="preserve">H6N492</t>
  </si>
  <si>
    <t xml:space="preserve">A1CUE7</t>
  </si>
  <si>
    <t xml:space="preserve">E9C0Y9</t>
  </si>
  <si>
    <t xml:space="preserve">I1IBL8</t>
  </si>
  <si>
    <t xml:space="preserve">ENSG00000171487</t>
  </si>
  <si>
    <t xml:space="preserve">NLR family, pyrin domain containing 5</t>
  </si>
  <si>
    <t xml:space="preserve">GO:0001701;GO:0007566;GO:0009887;GO:0009566;GO:0043623;GO:0031647;GO:0043487;GO:0005739;GO:0005730;GO:0005829;GO:0043234;GO:0005938;GO:0045179;GO:0005524;GO:0005515</t>
  </si>
  <si>
    <t xml:space="preserve">in utero embryonic development; embryo implantation; organ morphogenesis; fertilization; cellular protein complex assembly; regulation of protein stability; regulation of RNA stability; mitochondrion; nucleolus; cytosol; protein complex; cell cortex; apical cortex; ATP binding; protein binding</t>
  </si>
  <si>
    <t xml:space="preserve">ENST00000390649</t>
  </si>
  <si>
    <t xml:space="preserve">bacteria</t>
  </si>
  <si>
    <t xml:space="preserve">A7SGY6</t>
  </si>
  <si>
    <t xml:space="preserve">Q6MB70</t>
  </si>
  <si>
    <t xml:space="preserve">F4NY84</t>
  </si>
  <si>
    <t xml:space="preserve">B7FRQ1</t>
  </si>
  <si>
    <t xml:space="preserve">D8SDB4</t>
  </si>
  <si>
    <t xml:space="preserve">ENSG00000171533</t>
  </si>
  <si>
    <t xml:space="preserve">microtubule-associated protein 6</t>
  </si>
  <si>
    <t xml:space="preserve">GO:0007026;GO:0048471;GO:0005794;GO:0005874;GO:0008017;GO:0005516</t>
  </si>
  <si>
    <t xml:space="preserve">negative regulation of microtubule depolymerization; perinuclear region of cytoplasm; Golgi apparatus; microtubule; microtubule binding; calmodulin binding</t>
  </si>
  <si>
    <t xml:space="preserve">ENST00000304771</t>
  </si>
  <si>
    <t xml:space="preserve">G0MXP9</t>
  </si>
  <si>
    <t xml:space="preserve">Q2FKR0</t>
  </si>
  <si>
    <t xml:space="preserve">Q98Q45</t>
  </si>
  <si>
    <t xml:space="preserve">E3QDS5</t>
  </si>
  <si>
    <t xml:space="preserve">Q5CRN0</t>
  </si>
  <si>
    <t xml:space="preserve">ENSG00000172594</t>
  </si>
  <si>
    <t xml:space="preserve">sphingomyelin phosphodiesterase, acid-like 3A</t>
  </si>
  <si>
    <t xml:space="preserve">3.1.4.-</t>
  </si>
  <si>
    <t xml:space="preserve">Phosphoric Diester Hydrolases</t>
  </si>
  <si>
    <t xml:space="preserve">GO:0008150;GO:0006685;GO:0005576;GO:0005615;GO:0005515;GO:0016787;GO:0016798;GO:0004767</t>
  </si>
  <si>
    <t xml:space="preserve">biological_process; sphingomyelin catabolic process; extracellular region; extracellular space; protein binding; hydrolase activity; hydrolase activity, acting on glycosyl bonds; sphingomyelin phosphodiesterase activity</t>
  </si>
  <si>
    <t xml:space="preserve">ENST00000368440</t>
  </si>
  <si>
    <t xml:space="preserve">H3IZG4</t>
  </si>
  <si>
    <t xml:space="preserve">B8GI50</t>
  </si>
  <si>
    <t xml:space="preserve">A9A0S5</t>
  </si>
  <si>
    <t xml:space="preserve">I1BXV7</t>
  </si>
  <si>
    <t xml:space="preserve">D3B0Q0</t>
  </si>
  <si>
    <t xml:space="preserve">D7T833</t>
  </si>
  <si>
    <t xml:space="preserve">ENSG00000181143</t>
  </si>
  <si>
    <t xml:space="preserve">mucin 16, cell surface associated</t>
  </si>
  <si>
    <t xml:space="preserve">ENST00000397910</t>
  </si>
  <si>
    <t xml:space="preserve">archaea</t>
  </si>
  <si>
    <t xml:space="preserve">E9HS97</t>
  </si>
  <si>
    <t xml:space="preserve">B2ISC7</t>
  </si>
  <si>
    <t xml:space="preserve">H6C503</t>
  </si>
  <si>
    <t xml:space="preserve">E9AEM9</t>
  </si>
  <si>
    <t xml:space="preserve">D8U3H4</t>
  </si>
  <si>
    <t xml:space="preserve">ENSG00000182272</t>
  </si>
  <si>
    <t xml:space="preserve">beta-1,4-N-acetyl-galactosaminyl transferase 4</t>
  </si>
  <si>
    <t xml:space="preserve">2.4.1.244</t>
  </si>
  <si>
    <t xml:space="preserve">N-acetyl-beta-glucosaminyl-glycoprotein 4-beta-N-acetylgalactosaminyltransferase</t>
  </si>
  <si>
    <t xml:space="preserve">GO:0016021;GO:0032580;GO:0008376;GO:0033842</t>
  </si>
  <si>
    <t xml:space="preserve">integral to membrane; Golgi cisterna membrane; acetylgalactosaminyltransferase activity; N-acetyl-beta-glucosaminyl-glycoprotein 4-beta-N-acetylgalactosaminyltransferase activity</t>
  </si>
  <si>
    <t xml:space="preserve">ENST00000329962</t>
  </si>
  <si>
    <t xml:space="preserve">A7RPS2</t>
  </si>
  <si>
    <t xml:space="preserve">E4PPZ5</t>
  </si>
  <si>
    <t xml:space="preserve">E6R242</t>
  </si>
  <si>
    <t xml:space="preserve">E9C7E8</t>
  </si>
  <si>
    <t xml:space="preserve">C7IZ20</t>
  </si>
  <si>
    <t xml:space="preserve">ENSG00000182330</t>
  </si>
  <si>
    <t xml:space="preserve">PRAME family member 8</t>
  </si>
  <si>
    <t xml:space="preserve">ENST00000357367</t>
  </si>
  <si>
    <t xml:space="preserve">D7BZG9</t>
  </si>
  <si>
    <t xml:space="preserve">G2R0I8</t>
  </si>
  <si>
    <t xml:space="preserve">F4IFF6</t>
  </si>
  <si>
    <t xml:space="preserve">ENSG00000183248</t>
  </si>
  <si>
    <t xml:space="preserve">AC010336.1</t>
  </si>
  <si>
    <t xml:space="preserve">ENST00000539422</t>
  </si>
  <si>
    <t xml:space="preserve">G6CNW9</t>
  </si>
  <si>
    <t xml:space="preserve">Q18DZ3</t>
  </si>
  <si>
    <t xml:space="preserve">D1CEC4</t>
  </si>
  <si>
    <t xml:space="preserve">G8Y488</t>
  </si>
  <si>
    <t xml:space="preserve">Q57Y71</t>
  </si>
  <si>
    <t xml:space="preserve">D8TTZ2</t>
  </si>
  <si>
    <t xml:space="preserve">ENSG00000188280</t>
  </si>
  <si>
    <t xml:space="preserve">AC007731.1</t>
  </si>
  <si>
    <t xml:space="preserve">ENST00000434783</t>
  </si>
  <si>
    <t xml:space="preserve">H3J0F8</t>
  </si>
  <si>
    <t xml:space="preserve">A4ATG0</t>
  </si>
  <si>
    <t xml:space="preserve">A5DZD5</t>
  </si>
  <si>
    <t xml:space="preserve">A2FI36</t>
  </si>
  <si>
    <t xml:space="preserve">C1E5Q6</t>
  </si>
  <si>
    <t xml:space="preserve">ENSG00000196333</t>
  </si>
  <si>
    <t xml:space="preserve">AL158821.1</t>
  </si>
  <si>
    <t xml:space="preserve">ENST00000358740</t>
  </si>
  <si>
    <t xml:space="preserve">D3VDT2</t>
  </si>
  <si>
    <t xml:space="preserve">G4TWC2</t>
  </si>
  <si>
    <t xml:space="preserve">I1J6P7</t>
  </si>
  <si>
    <t xml:space="preserve">ENSG00000197632</t>
  </si>
  <si>
    <t xml:space="preserve">serpin peptidase inhibitor, clade B (ovalbumin), member 2</t>
  </si>
  <si>
    <t xml:space="preserve">GO:0030162;GO:0042730;GO:0010951;GO:0042060;GO:0006916;GO:0007596;GO:0005737;GO:0005886;GO:0005576;GO:0005615;GO:0005794;GO:0004867</t>
  </si>
  <si>
    <t xml:space="preserve">regulation of proteolysis; fibrinolysis; negative regulation of endopeptidase activity; wound healing; anti-apoptosis; blood coagulation; cytoplasm; plasma membrane; extracellular region; extracellular space; Golgi apparatus; serine-type endopeptidase inhibitor activity</t>
  </si>
  <si>
    <t xml:space="preserve">ENST00000299502</t>
  </si>
  <si>
    <t xml:space="preserve">A7SKW8</t>
  </si>
  <si>
    <t xml:space="preserve">E1RK57</t>
  </si>
  <si>
    <t xml:space="preserve">B5YAA6</t>
  </si>
  <si>
    <t xml:space="preserve">E9F6J5</t>
  </si>
  <si>
    <t xml:space="preserve">G0QR80</t>
  </si>
  <si>
    <t xml:space="preserve">A9SJW0</t>
  </si>
  <si>
    <t xml:space="preserve">ENSG00000204478</t>
  </si>
  <si>
    <t xml:space="preserve">PRAME family member 20</t>
  </si>
  <si>
    <t xml:space="preserve">ENST00000316412</t>
  </si>
  <si>
    <t xml:space="preserve">B2V2Z4</t>
  </si>
  <si>
    <t xml:space="preserve">C7YTC2</t>
  </si>
  <si>
    <t xml:space="preserve">I1R105</t>
  </si>
  <si>
    <t xml:space="preserve">ENSG00000204486</t>
  </si>
  <si>
    <t xml:space="preserve">PRAME family member 21</t>
  </si>
  <si>
    <t xml:space="preserve">ENST00000327795</t>
  </si>
  <si>
    <t xml:space="preserve">ENSG00000204501</t>
  </si>
  <si>
    <t xml:space="preserve">PRAME family member 9</t>
  </si>
  <si>
    <t xml:space="preserve">ENST00000376152</t>
  </si>
  <si>
    <t xml:space="preserve">F4KP47</t>
  </si>
  <si>
    <t xml:space="preserve">C9SPM7</t>
  </si>
  <si>
    <t xml:space="preserve">B9T6Y1</t>
  </si>
  <si>
    <t xml:space="preserve">ENSG00000204502</t>
  </si>
  <si>
    <t xml:space="preserve">PRAME family member 5</t>
  </si>
  <si>
    <t xml:space="preserve">ENST00000376168</t>
  </si>
  <si>
    <t xml:space="preserve">G3JID5</t>
  </si>
  <si>
    <t xml:space="preserve">ENSG00000204510</t>
  </si>
  <si>
    <t xml:space="preserve">PRAME family member 7</t>
  </si>
  <si>
    <t xml:space="preserve">ENST00000330881</t>
  </si>
  <si>
    <t xml:space="preserve">ENSG00000204513</t>
  </si>
  <si>
    <t xml:space="preserve">PRAME family member 11</t>
  </si>
  <si>
    <t xml:space="preserve">ENST00000535591</t>
  </si>
  <si>
    <t xml:space="preserve">A9TK39</t>
  </si>
  <si>
    <t xml:space="preserve">ENSG00000205944</t>
  </si>
  <si>
    <t xml:space="preserve">deleted in azoospermia 2</t>
  </si>
  <si>
    <t xml:space="preserve">GO:0000166;GO:0003676</t>
  </si>
  <si>
    <t xml:space="preserve">nucleotide binding; nucleic acid binding</t>
  </si>
  <si>
    <t xml:space="preserve">ENST00000382440</t>
  </si>
  <si>
    <t xml:space="preserve">A7S6H0</t>
  </si>
  <si>
    <t xml:space="preserve">Q2RWD1</t>
  </si>
  <si>
    <t xml:space="preserve">C0NBD5</t>
  </si>
  <si>
    <t xml:space="preserve">F9W679</t>
  </si>
  <si>
    <t xml:space="preserve">Q9STN0</t>
  </si>
  <si>
    <t xml:space="preserve">ENSG00000212857</t>
  </si>
  <si>
    <t xml:space="preserve">AL356585.1</t>
  </si>
  <si>
    <t xml:space="preserve">ENST00000391545</t>
  </si>
  <si>
    <t xml:space="preserve">B8GJ12</t>
  </si>
  <si>
    <t xml:space="preserve">A1B3X2</t>
  </si>
  <si>
    <t xml:space="preserve">C4Y9Z7</t>
  </si>
  <si>
    <t xml:space="preserve">D8TT54</t>
  </si>
  <si>
    <t xml:space="preserve">ENSG00000225614</t>
  </si>
  <si>
    <t xml:space="preserve">zinc finger protein 469</t>
  </si>
  <si>
    <t xml:space="preserve">GO:0005622;GO:0008270;GO:0003676</t>
  </si>
  <si>
    <t xml:space="preserve">intracellular; zinc ion binding; nucleic acid binding</t>
  </si>
  <si>
    <t xml:space="preserve">ENST00000565624</t>
  </si>
  <si>
    <t xml:space="preserve">B5DRQ7</t>
  </si>
  <si>
    <t xml:space="preserve">Q5V2N3</t>
  </si>
  <si>
    <t xml:space="preserve">A8L089</t>
  </si>
  <si>
    <t xml:space="preserve">C4XYJ5</t>
  </si>
  <si>
    <t xml:space="preserve">A4HM86</t>
  </si>
  <si>
    <t xml:space="preserve">ENSG00000229571</t>
  </si>
  <si>
    <t xml:space="preserve">WI2-2994D6.2</t>
  </si>
  <si>
    <t xml:space="preserve">ENST00000423177</t>
  </si>
  <si>
    <t xml:space="preserve">ENSG00000237515</t>
  </si>
  <si>
    <t xml:space="preserve">shisa homolog 9 (Xenopus laevis)</t>
  </si>
  <si>
    <t xml:space="preserve">GO:0048172;GO:0030054;GO:0045202;GO:0008328;GO:0032591</t>
  </si>
  <si>
    <t xml:space="preserve">regulation of short-term neuronal synaptic plasticity; cell junction; synapse; ionotropic glutamate receptor complex; dendritic spine membrane</t>
  </si>
  <si>
    <t xml:space="preserve">ENST00000558583</t>
  </si>
  <si>
    <t xml:space="preserve">G2RAJ0</t>
  </si>
  <si>
    <t xml:space="preserve">ENSG00000243073</t>
  </si>
  <si>
    <t xml:space="preserve">PRAME family member 4</t>
  </si>
  <si>
    <t xml:space="preserve">ENST00000235349</t>
  </si>
  <si>
    <t xml:space="preserve">ENSG00000253327</t>
  </si>
  <si>
    <t xml:space="preserve">RAD21-AS1</t>
  </si>
  <si>
    <t xml:space="preserve">ENST00000521487</t>
  </si>
  <si>
    <t xml:space="preserve">C1F0J2</t>
  </si>
  <si>
    <t xml:space="preserve">Q4PE24</t>
  </si>
  <si>
    <t xml:space="preserve">ENSG00000005187</t>
  </si>
  <si>
    <t xml:space="preserve">acyl-CoA synthetase medium-chain family member 3</t>
  </si>
  <si>
    <t xml:space="preserve">6.2.1.2</t>
  </si>
  <si>
    <t xml:space="preserve">butyrate-CoA ligase</t>
  </si>
  <si>
    <t xml:space="preserve">GO:0042632;GO:0006633;GO:0008217;GO:0005575;GO:0005759;GO:0005739;GO:0003674;GO:0005524;GO:0046872;GO:0003824;GO:0015645;GO:0047760</t>
  </si>
  <si>
    <t xml:space="preserve">cholesterol homeostasis; fatty acid biosynthetic process; regulation of blood pressure; cellular_component; mitochondrial matrix; mitochondrion; molecular_function; ATP binding; metal ion binding; catalytic activity; fatty acid ligase activity; butyrate-CoA ligase activity</t>
  </si>
  <si>
    <t xml:space="preserve">ENST00000289416</t>
  </si>
  <si>
    <t xml:space="preserve">class B HGT</t>
  </si>
  <si>
    <t xml:space="preserve">A7RW67</t>
  </si>
  <si>
    <t xml:space="preserve">B8GK70</t>
  </si>
  <si>
    <t xml:space="preserve">F6CJJ0</t>
  </si>
  <si>
    <t xml:space="preserve">F9XEE2</t>
  </si>
  <si>
    <t xml:space="preserve">F1A3A3</t>
  </si>
  <si>
    <t xml:space="preserve">ENSG00000008086</t>
  </si>
  <si>
    <t xml:space="preserve">cyclin-dependent kinase-like 5</t>
  </si>
  <si>
    <t xml:space="preserve">GO:0001764;GO:0006468;GO:0046777;GO:0050775;GO:0045773;GO:0050773;GO:0032855;GO:0005634;GO:0005737;GO:0032587;GO:0032839;GO:0044294;GO:0005524;GO:0004674;GO:0016301;GO:0004672;GO:0048365;GO:0004693</t>
  </si>
  <si>
    <t xml:space="preserve">neuron migration; protein phosphorylation; protein autophosphorylation; positive regulation of dendrite morphogenesis; positive regulation of axon extension; regulation of dendrite development; positive regulation of Rac GTPase activity; nucleus; cytoplasm; ruffle membrane; dendrite cytoplasm; dendritic growth cone; ATP binding; protein serine/threonine kinase activity; kinase activity; protein kinase activity; Rac GTPase binding; cyclin-dependent protein kinase activity</t>
  </si>
  <si>
    <t xml:space="preserve">ENST00000379989</t>
  </si>
  <si>
    <t xml:space="preserve">H3J810</t>
  </si>
  <si>
    <t xml:space="preserve">F4P5U0</t>
  </si>
  <si>
    <t xml:space="preserve">Q22T35</t>
  </si>
  <si>
    <t xml:space="preserve">D8TWQ0</t>
  </si>
  <si>
    <t xml:space="preserve">ENSG00000047457</t>
  </si>
  <si>
    <t xml:space="preserve">ceruloplasmin (ferroxidase)</t>
  </si>
  <si>
    <t xml:space="preserve">GO:0055085;GO:0006879;GO:0006825;GO:0005576;GO:0005615;GO:0005507;GO:0051087;GO:0004322</t>
  </si>
  <si>
    <t xml:space="preserve">transmembrane transport; cellular iron ion homeostasis; copper ion transport; extracellular region; extracellular space; copper ion binding; chaperone binding; ferroxidase activity</t>
  </si>
  <si>
    <t xml:space="preserve">ENST00000264613</t>
  </si>
  <si>
    <t xml:space="preserve">H3JMP5</t>
  </si>
  <si>
    <t xml:space="preserve">B9LQ44</t>
  </si>
  <si>
    <t xml:space="preserve">F8GKA8</t>
  </si>
  <si>
    <t xml:space="preserve">B6H195</t>
  </si>
  <si>
    <t xml:space="preserve">F2U209</t>
  </si>
  <si>
    <t xml:space="preserve">A8IZT9</t>
  </si>
  <si>
    <t xml:space="preserve">ENSG00000066813</t>
  </si>
  <si>
    <t xml:space="preserve">acyl-CoA synthetase medium-chain family member 2B</t>
  </si>
  <si>
    <t xml:space="preserve">GO:0044281;GO:0006631;GO:0006805;GO:0005739;GO:0005759;GO:0003674;GO:0005524;GO:0046872;GO:0003824;GO:0047760</t>
  </si>
  <si>
    <t xml:space="preserve">small molecule metabolic process; fatty acid metabolic process; xenobiotic metabolic process; mitochondrion; mitochondrial matrix; molecular_function; ATP binding; metal ion binding; catalytic activity; butyrate-CoA ligase activity</t>
  </si>
  <si>
    <t xml:space="preserve">ENST00000565232</t>
  </si>
  <si>
    <t xml:space="preserve">A3CUN2</t>
  </si>
  <si>
    <t xml:space="preserve">C1H2I0</t>
  </si>
  <si>
    <t xml:space="preserve">F4PQY1</t>
  </si>
  <si>
    <t xml:space="preserve">ENSG00000071794</t>
  </si>
  <si>
    <t xml:space="preserve">helicase-like transcription factor</t>
  </si>
  <si>
    <t xml:space="preserve">GO:0006351;GO:0016567;GO:0006355;GO:0006357;GO:0016568;GO:0005634;GO:0003677;GO:0008270;GO:0005515;GO:0005524;GO:0016874;GO:0004386;GO:0016887</t>
  </si>
  <si>
    <t xml:space="preserve">transcription, DNA-dependent; protein ubiquitination; regulation of transcription, DNA-dependent; regulation of transcription from RNA polymerase II promoter; chromatin modification; nucleus; DNA binding; zinc ion binding; protein binding; ATP binding; ligase activity; helicase activity; ATPase activity</t>
  </si>
  <si>
    <t xml:space="preserve">ENST00000465259</t>
  </si>
  <si>
    <t xml:space="preserve">H3HRL0</t>
  </si>
  <si>
    <t xml:space="preserve">Q091W9</t>
  </si>
  <si>
    <t xml:space="preserve">Q6CJM4</t>
  </si>
  <si>
    <t xml:space="preserve">D7G848</t>
  </si>
  <si>
    <t xml:space="preserve">F6HQN9</t>
  </si>
  <si>
    <t xml:space="preserve">ENSG00000072609</t>
  </si>
  <si>
    <t xml:space="preserve">checkpoint with forkhead and ring finger domains, E3 ubiquitin protein ligase</t>
  </si>
  <si>
    <t xml:space="preserve">6.3.2.-</t>
  </si>
  <si>
    <t xml:space="preserve">Acid--Amino-Acid Ligases (Peptide Synthases)</t>
  </si>
  <si>
    <t xml:space="preserve">GO:0006511;GO:0007067;GO:0051301;GO:0000209;GO:0000278;GO:0007093;GO:0019941;GO:0005634;GO:0016605;GO:0000166;GO:0008270;GO:0005515;GO:0004842</t>
  </si>
  <si>
    <t xml:space="preserve">ubiquitin-dependent protein catabolic process; mitosis; cell division; protein polyubiquitination; mitotic cell cycle; mitotic cell cycle checkpoint; modification-dependent protein catabolic process; nucleus; PML body; nucleotide binding; zinc ion binding; protein binding; ubiquitin-protein ligase activity</t>
  </si>
  <si>
    <t xml:space="preserve">ENST00000443047</t>
  </si>
  <si>
    <t xml:space="preserve">B3S4K2</t>
  </si>
  <si>
    <t xml:space="preserve">Q87PU0</t>
  </si>
  <si>
    <t xml:space="preserve">B2WI88</t>
  </si>
  <si>
    <t xml:space="preserve">E9CE72</t>
  </si>
  <si>
    <t xml:space="preserve">I1K556</t>
  </si>
  <si>
    <t xml:space="preserve">ENSG00000081014</t>
  </si>
  <si>
    <t xml:space="preserve">adaptor-related protein complex 4, epsilon 1 subunit</t>
  </si>
  <si>
    <t xml:space="preserve">GO:0006886;GO:0016192;GO:0030126;GO:0005198</t>
  </si>
  <si>
    <t xml:space="preserve">intracellular protein transport; vesicle-mediated transport; COPI vesicle coat; structural molecule activity</t>
  </si>
  <si>
    <t xml:space="preserve">ENST00000261842</t>
  </si>
  <si>
    <t xml:space="preserve">A7REW0</t>
  </si>
  <si>
    <t xml:space="preserve">E3PTL8</t>
  </si>
  <si>
    <t xml:space="preserve">F0XLT1</t>
  </si>
  <si>
    <t xml:space="preserve">F2U7H5</t>
  </si>
  <si>
    <t xml:space="preserve">F6HJ24</t>
  </si>
  <si>
    <t xml:space="preserve">ENSG00000089472</t>
  </si>
  <si>
    <t xml:space="preserve">hephaestin</t>
  </si>
  <si>
    <t xml:space="preserve">GO:0055085;GO:0006879;GO:0006825;GO:0016021;GO:0005886;GO:0048471;GO:0016491;GO:0005507</t>
  </si>
  <si>
    <t xml:space="preserve">transmembrane transport; cellular iron ion homeostasis; copper ion transport; integral to membrane; plasma membrane; perinuclear region of cytoplasm; oxidoreductase activity; copper ion binding</t>
  </si>
  <si>
    <t xml:space="preserve">ENST00000519389</t>
  </si>
  <si>
    <t xml:space="preserve">F8D9X3</t>
  </si>
  <si>
    <t xml:space="preserve">F8AZQ4</t>
  </si>
  <si>
    <t xml:space="preserve">ENSG00000095596</t>
  </si>
  <si>
    <t xml:space="preserve">cytochrome P450, family 26, subfamily A, polypeptide 1</t>
  </si>
  <si>
    <t xml:space="preserve">1.14.-.-</t>
  </si>
  <si>
    <t xml:space="preserve">Acting on paired donors, with incorporation or reduction of molecular oxygen</t>
  </si>
  <si>
    <t xml:space="preserve">GO:0044281;GO:0009952;GO:0048387;GO:0007417;GO:0048384;GO:0071300;GO:0042573;GO:0008152;GO:0014032;GO:0006805;GO:0006766;GO:0034653;GO:0005789;GO:0005792;GO:0020037;GO:0004497;GO:0009055;GO:0016705;GO:0019825;GO:0001972;GO:0008401</t>
  </si>
  <si>
    <t xml:space="preserve">small molecule metabolic process; anterior/posterior pattern specification; negative regulation of retinoic acid receptor signaling pathway; central nervous system development; retinoic acid receptor signaling pathway; cellular response to retinoic acid; retinoic acid metabolic process; metabolic process; neural crest cell development; xenobiotic metabolic process; vitamin metabolic process; retinoic acid catabolic process; endoplasmic reticulum membrane; microsome; heme binding; monooxygenase activity; electron carrier activity; oxidoreductase activity, acting on paired donors, with incorporation or reduction of molecular oxygen; oxygen binding; retinoic acid binding; retinoic acid 4-hydroxylase activity</t>
  </si>
  <si>
    <t xml:space="preserve">ENST00000224356</t>
  </si>
  <si>
    <t xml:space="preserve">H3J2Y7</t>
  </si>
  <si>
    <t xml:space="preserve">E4NUK2</t>
  </si>
  <si>
    <t xml:space="preserve">B1XRG0</t>
  </si>
  <si>
    <t xml:space="preserve">G7XAL9</t>
  </si>
  <si>
    <t xml:space="preserve">D3BGE3</t>
  </si>
  <si>
    <t xml:space="preserve">D8SD80</t>
  </si>
  <si>
    <t xml:space="preserve">ENSG00000101448</t>
  </si>
  <si>
    <t xml:space="preserve">epididymal peptidase inhibitor</t>
  </si>
  <si>
    <t xml:space="preserve">GO:0005576;GO:0004867</t>
  </si>
  <si>
    <t xml:space="preserve">extracellular region; serine-type endopeptidase inhibitor activity</t>
  </si>
  <si>
    <t xml:space="preserve">ENST00000354280</t>
  </si>
  <si>
    <t xml:space="preserve">H9KDZ9</t>
  </si>
  <si>
    <t xml:space="preserve">A9G127</t>
  </si>
  <si>
    <t xml:space="preserve">A1DJL2</t>
  </si>
  <si>
    <t xml:space="preserve">E1Z5I4</t>
  </si>
  <si>
    <t xml:space="preserve">ENSG00000102794</t>
  </si>
  <si>
    <t xml:space="preserve">immunoresponsive 1 homolog (mouse)</t>
  </si>
  <si>
    <t xml:space="preserve">GO:0032496;GO:0019543;GO:0047547</t>
  </si>
  <si>
    <t xml:space="preserve">response to lipopolysaccharide; propionate catabolic process; 2-methylcitrate dehydratase activity</t>
  </si>
  <si>
    <t xml:space="preserve">ENST00000377462</t>
  </si>
  <si>
    <t xml:space="preserve">H2X880</t>
  </si>
  <si>
    <t xml:space="preserve">E1QNH3</t>
  </si>
  <si>
    <t xml:space="preserve">Q13JT1</t>
  </si>
  <si>
    <t xml:space="preserve">Q0CBM5</t>
  </si>
  <si>
    <t xml:space="preserve">F4QAN3</t>
  </si>
  <si>
    <t xml:space="preserve">D8UMZ8</t>
  </si>
  <si>
    <t xml:space="preserve">ENSG00000103811</t>
  </si>
  <si>
    <t xml:space="preserve">cathepsin H</t>
  </si>
  <si>
    <t xml:space="preserve">GO:0006508;GO:0043066;GO:0019882;GO:0008284;GO:0045766;GO:0030335;GO:0010628;GO:0032526;GO:0031648;GO:0010634;GO:0043129;GO:0001656;GO:0070371;GO:0002250;GO:0001913;GO:0031638;GO:0033619;GO:0060448;GO:0010952;GO:0097067;GO:0002764;GO:0010813;GO:0010815;GO:0005829;GO:0005615;GO:0005764;GO:0042599;GO:0005515;GO:0004252;GO:0008234;GO:0004177;GO:0004197;GO:0008233;GO:0004175;GO:0030984;GO:0016505;GO:0030108;GO:0070324</t>
  </si>
  <si>
    <t xml:space="preserve">proteolysis; negative regulation of apoptotic process; antigen processing and presentation; positive regulation of cell proliferation; positive regulation of angiogenesis; positive regulation of cell migration; positive regulation of gene expression; response to retinoic acid; protein destabilization; positive regulation of epithelial cell migration; surfactant homeostasis; metanephros development; ERK1 and ERK2 cascade; adaptive immune response; T cell mediated cytotoxicity; zymogen activation; membrane protein proteolysis; dichotomous subdivision of terminal units involved in lung branching; positive regulation of peptidase activity; cellular response to thyroid hormone stimulus; immune response-regulating signaling pathway; neuropeptide catabolic process; bradykinin catabolic process; cytosol; extracellular space; lysosome; lamellar body; protein binding; serine-type endopeptidase activity; cysteine-type peptidase activity; aminopeptidase activity; cysteine-type endopeptidase activity; peptidase activity; endopeptidase activity; kininogen binding; apoptotic protease activator activity; HLA-A specific activating MHC class I receptor activity; thyroid hormone binding</t>
  </si>
  <si>
    <t xml:space="preserve">ENST00000220166</t>
  </si>
  <si>
    <t xml:space="preserve">I1FBX9</t>
  </si>
  <si>
    <t xml:space="preserve">G4ZVH0</t>
  </si>
  <si>
    <t xml:space="preserve">A9TBP2</t>
  </si>
  <si>
    <t xml:space="preserve">ENSG00000103888</t>
  </si>
  <si>
    <t xml:space="preserve">KIAA1199</t>
  </si>
  <si>
    <t xml:space="preserve">GO:0005737</t>
  </si>
  <si>
    <t xml:space="preserve">cytoplasm</t>
  </si>
  <si>
    <t xml:space="preserve">ENST00000220244</t>
  </si>
  <si>
    <t xml:space="preserve">A7SPV0</t>
  </si>
  <si>
    <t xml:space="preserve">D3PRP7</t>
  </si>
  <si>
    <t xml:space="preserve">I1BPM2</t>
  </si>
  <si>
    <t xml:space="preserve">F0ZML5</t>
  </si>
  <si>
    <t xml:space="preserve">A8ITL3</t>
  </si>
  <si>
    <t xml:space="preserve">ENSG00000104368</t>
  </si>
  <si>
    <t xml:space="preserve">plasminogen activator, tissue</t>
  </si>
  <si>
    <t xml:space="preserve">GO:0006508;GO:0005576;GO:0004252</t>
  </si>
  <si>
    <t xml:space="preserve">proteolysis; extracellular region; serine-type endopeptidase activity</t>
  </si>
  <si>
    <t xml:space="preserve">ENST00000519510</t>
  </si>
  <si>
    <t xml:space="preserve">A7RKX8</t>
  </si>
  <si>
    <t xml:space="preserve">A9AV87</t>
  </si>
  <si>
    <t xml:space="preserve">E7R609</t>
  </si>
  <si>
    <t xml:space="preserve">E1ZM81</t>
  </si>
  <si>
    <t xml:space="preserve">ENSG00000104951</t>
  </si>
  <si>
    <t xml:space="preserve">interleukin 4 induced 1</t>
  </si>
  <si>
    <t xml:space="preserve">1.4.3.2</t>
  </si>
  <si>
    <t xml:space="preserve">L-amino-acid oxidase</t>
  </si>
  <si>
    <t xml:space="preserve">GO:0043231;GO:0005764;GO:0031965;GO:0001716</t>
  </si>
  <si>
    <t xml:space="preserve">intracellular membrane-bounded organelle; lysosome; nuclear membrane; L-amino-acid oxidase activity</t>
  </si>
  <si>
    <t xml:space="preserve">ENST00000391826</t>
  </si>
  <si>
    <t xml:space="preserve">B3RTE0</t>
  </si>
  <si>
    <t xml:space="preserve">D3T0G7</t>
  </si>
  <si>
    <t xml:space="preserve">C0ZGN6</t>
  </si>
  <si>
    <t xml:space="preserve">F9FH03</t>
  </si>
  <si>
    <t xml:space="preserve">Q54EW2</t>
  </si>
  <si>
    <t xml:space="preserve">D7KU66</t>
  </si>
  <si>
    <t xml:space="preserve">ENSG00000105851</t>
  </si>
  <si>
    <t xml:space="preserve">phosphatidylinositol-4,5-bisphosphate 3-kinase, catalytic subunit gamma</t>
  </si>
  <si>
    <t xml:space="preserve">GO:0045087;GO:0043066;GO:0006954;GO:0007186;GO:0046854;GO:0048015;GO:0006468;GO:0002679;GO:0006897;GO:0042110;GO:0043406;GO:0051897;GO:0030168;GO:0007596;GO:0055118;GO:0030593;GO:0014065;GO:0002250;GO:0042098;GO:0002675;GO:0032252;GO:0001816;GO:0070527;GO:0010818;GO:0036092;GO:0035747;GO:0043303;GO:0072672;GO:0002407;GO:0033628;GO:0005737;GO:0005886;GO:0005829;GO:0016020;GO:0005944;GO:0005524;GO:0004674;GO:0016301;GO:0004672;GO:0016773;GO:0016303;GO:0046875;GO:0035004;GO:0046934</t>
  </si>
  <si>
    <t xml:space="preserve">innate immune response; negative regulation of apoptotic process; inflammatory response; G-protein coupled receptor signaling pathway; phosphatidylinositol phosphorylation; phosphatidylinositol-mediated signaling; protein phosphorylation; respiratory burst involved in defense response; endocytosis; T cell activation; positive regulation of MAP kinase activity; positive regulation of protein kinase B signaling cascade; platelet activation; blood coagulation; negative regulation of cardiac muscle contraction; neutrophil chemotaxis; phosphatidylinositol 3-kinase cascade; adaptive immune response; T cell proliferation; positive regulation of acute inflammatory response; secretory granule localization; cytokine production; platelet aggregation; T cell chemotaxis; phosphatidylinositol-3-phosphate biosynthetic process; natural killer cell chemotaxis; mast cell degranulation; neutrophil extravasation; dendritic cell chemotaxis; regulation of cell adhesion mediated by integrin; cytoplasm; plasma membrane; cytosol; membrane; 1-phosphatidylinositol-4-phosphate 3-kinase, class IB complex; ATP binding; protein serine/threonine kinase activity; kinase activity; protein kinase activity; phosphotransferase activity, alcohol group as acceptor; 1-phosphatidylinositol-3-kinase activity; ephrin receptor binding; phosphatidylinositol 3-kinase activity; phosphatidylinositol-4,5-bisphosphate 3-kinase activity</t>
  </si>
  <si>
    <t xml:space="preserve">ENST00000359195</t>
  </si>
  <si>
    <t xml:space="preserve">E9HFD3</t>
  </si>
  <si>
    <t xml:space="preserve">P50520</t>
  </si>
  <si>
    <t xml:space="preserve">E9C8Q5</t>
  </si>
  <si>
    <t xml:space="preserve">D8S5T6</t>
  </si>
  <si>
    <t xml:space="preserve">ENSG00000113790</t>
  </si>
  <si>
    <t xml:space="preserve">enoyl-CoA, hydratase/3-hydroxyacyl CoA dehydrogenase</t>
  </si>
  <si>
    <t xml:space="preserve">GO:0006635;GO:0006475;GO:0005634;GO:0005737;GO:0005739;GO:0043231;GO:0005777;GO:0000166;GO:0005102;GO:0019899;GO:0050662;GO:0003857;GO:0004300;GO:0004165</t>
  </si>
  <si>
    <t xml:space="preserve">fatty acid beta-oxidation; internal protein amino acid acetylation; nucleus; cytoplasm; mitochondrion; intracellular membrane-bounded organelle; peroxisome; nucleotide binding; receptor binding; enzyme binding; coenzyme binding; 3-hydroxyacyl-CoA dehydrogenase activity; enoyl-CoA hydratase activity; dodecenoyl-CoA delta-isomerase activity</t>
  </si>
  <si>
    <t xml:space="preserve">ENST00000231887</t>
  </si>
  <si>
    <t xml:space="preserve">B3RQJ3</t>
  </si>
  <si>
    <t xml:space="preserve">Q2IZA6</t>
  </si>
  <si>
    <t xml:space="preserve">E9CIP2</t>
  </si>
  <si>
    <t xml:space="preserve">C5Y009</t>
  </si>
  <si>
    <t xml:space="preserve">ENSG00000115758</t>
  </si>
  <si>
    <t xml:space="preserve">ornithine decarboxylase 1</t>
  </si>
  <si>
    <t xml:space="preserve">4.1.1.17</t>
  </si>
  <si>
    <t xml:space="preserve">ornithine decarboxylase</t>
  </si>
  <si>
    <t xml:space="preserve">GO:0044281;GO:0008284;GO:0009615;GO:0006521;GO:0034641;GO:0001822;GO:0006596;GO:0006595;GO:0033387;GO:0005575;GO:0005829;GO:0004586</t>
  </si>
  <si>
    <t xml:space="preserve">small molecule metabolic process; positive regulation of cell proliferation; response to virus; regulation of cellular amino acid metabolic process; cellular nitrogen compound metabolic process; kidney development; polyamine biosynthetic process; polyamine metabolic process; putrescine biosynthetic process from ornithine; cellular_component; cytosol; ornithine decarboxylase activity</t>
  </si>
  <si>
    <t xml:space="preserve">ENST00000405333</t>
  </si>
  <si>
    <t xml:space="preserve">B3S1G3</t>
  </si>
  <si>
    <t xml:space="preserve">A7I753</t>
  </si>
  <si>
    <t xml:space="preserve">F6DKP2</t>
  </si>
  <si>
    <t xml:space="preserve">I1BPB6</t>
  </si>
  <si>
    <t xml:space="preserve">D0A9R2</t>
  </si>
  <si>
    <t xml:space="preserve">E1ZEQ4</t>
  </si>
  <si>
    <t xml:space="preserve">ENSG00000121988</t>
  </si>
  <si>
    <t xml:space="preserve">zinc finger, RAN-binding domain containing 3</t>
  </si>
  <si>
    <t xml:space="preserve">3.6.4.-</t>
  </si>
  <si>
    <t xml:space="preserve">Acting on acid anhydrides; involved in cellular and subcellular movement</t>
  </si>
  <si>
    <t xml:space="preserve">GO:0005622;GO:0003677;GO:0008270;GO:0005524;GO:0004519;GO:0004386</t>
  </si>
  <si>
    <t xml:space="preserve">intracellular; DNA binding; zinc ion binding; ATP binding; endonuclease activity; helicase activity</t>
  </si>
  <si>
    <t xml:space="preserve">ENST00000401392</t>
  </si>
  <si>
    <t xml:space="preserve">A7RGQ3</t>
  </si>
  <si>
    <t xml:space="preserve">A9A4D3</t>
  </si>
  <si>
    <t xml:space="preserve">A1U817</t>
  </si>
  <si>
    <t xml:space="preserve">C4V7E8</t>
  </si>
  <si>
    <t xml:space="preserve">A9V1G9</t>
  </si>
  <si>
    <t xml:space="preserve">D7KCZ6</t>
  </si>
  <si>
    <t xml:space="preserve">ENSG00000122861</t>
  </si>
  <si>
    <t xml:space="preserve">plasminogen activator, urokinase</t>
  </si>
  <si>
    <t xml:space="preserve">GO:0006508;GO:0004252;GO:0016301</t>
  </si>
  <si>
    <t xml:space="preserve">proteolysis; serine-type endopeptidase activity; kinase activity</t>
  </si>
  <si>
    <t xml:space="preserve">ENST00000372762</t>
  </si>
  <si>
    <t xml:space="preserve">E9GC79</t>
  </si>
  <si>
    <t xml:space="preserve">ENSG00000124588</t>
  </si>
  <si>
    <t xml:space="preserve">NAD(P)H dehydrogenase, quinone 2</t>
  </si>
  <si>
    <t xml:space="preserve">GO:0005634;GO:0005737;GO:0046872;GO:0009055;GO:0001512;GO:0008753</t>
  </si>
  <si>
    <t xml:space="preserve">nucleus; cytoplasm; metal ion binding; electron carrier activity; dihydronicotinamide riboside quinone reductase activity; NADPH dehydrogenase (quinone) activity</t>
  </si>
  <si>
    <t xml:space="preserve">ENST00000380430</t>
  </si>
  <si>
    <t xml:space="preserve">E3NTC2</t>
  </si>
  <si>
    <t xml:space="preserve">Q8TTU9</t>
  </si>
  <si>
    <t xml:space="preserve">G9AAB9</t>
  </si>
  <si>
    <t xml:space="preserve">G0W407</t>
  </si>
  <si>
    <t xml:space="preserve">A2DSX6</t>
  </si>
  <si>
    <t xml:space="preserve">ENSG00000124942</t>
  </si>
  <si>
    <t xml:space="preserve">AHNAK nucleoprotein</t>
  </si>
  <si>
    <t xml:space="preserve">GO:0007399;GO:0005634;GO:0005515</t>
  </si>
  <si>
    <t xml:space="preserve">nervous system development; nucleus; protein binding</t>
  </si>
  <si>
    <t xml:space="preserve">ENST00000378024</t>
  </si>
  <si>
    <t xml:space="preserve">H3IXI6</t>
  </si>
  <si>
    <t xml:space="preserve">E4NU65</t>
  </si>
  <si>
    <t xml:space="preserve">F0PYB3</t>
  </si>
  <si>
    <t xml:space="preserve">B2AUU0</t>
  </si>
  <si>
    <t xml:space="preserve">D8LB94</t>
  </si>
  <si>
    <t xml:space="preserve">E1ZML1</t>
  </si>
  <si>
    <t xml:space="preserve">ENSG00000132744</t>
  </si>
  <si>
    <t xml:space="preserve">aspartoacylase (aminocyclase) 3</t>
  </si>
  <si>
    <t xml:space="preserve">3.5.1.-</t>
  </si>
  <si>
    <t xml:space="preserve">In Linear Amides</t>
  </si>
  <si>
    <t xml:space="preserve">GO:0044419;GO:0005737;GO:0005624;GO:0016324;GO:0046872;GO:0016788;GO:0042802;GO:0004046</t>
  </si>
  <si>
    <t xml:space="preserve">interspecies interaction between organisms; cytoplasm; membrane fraction; apical plasma membrane; metal ion binding; hydrolase activity, acting on ester bonds; identical protein binding; aminoacylase activity</t>
  </si>
  <si>
    <t xml:space="preserve">ENST00000255082</t>
  </si>
  <si>
    <t xml:space="preserve">A7T136</t>
  </si>
  <si>
    <t xml:space="preserve">C7NXA5</t>
  </si>
  <si>
    <t xml:space="preserve">Q10VR3</t>
  </si>
  <si>
    <t xml:space="preserve">A2QLM2</t>
  </si>
  <si>
    <t xml:space="preserve">F0XZC9</t>
  </si>
  <si>
    <t xml:space="preserve">E1ZM28</t>
  </si>
  <si>
    <t xml:space="preserve">ENSG00000133246</t>
  </si>
  <si>
    <t xml:space="preserve">PML-RARA regulated adaptor molecule 1</t>
  </si>
  <si>
    <t xml:space="preserve">ENST00000255612</t>
  </si>
  <si>
    <t xml:space="preserve">A8WXF2</t>
  </si>
  <si>
    <t xml:space="preserve">F2QH03</t>
  </si>
  <si>
    <t xml:space="preserve">G8B9T8</t>
  </si>
  <si>
    <t xml:space="preserve">F9WCV1</t>
  </si>
  <si>
    <t xml:space="preserve">D8TTI9</t>
  </si>
  <si>
    <t xml:space="preserve">ENSG00000135048</t>
  </si>
  <si>
    <t xml:space="preserve">transmembrane protein 2</t>
  </si>
  <si>
    <t xml:space="preserve">GO:0007275;GO:0016021</t>
  </si>
  <si>
    <t xml:space="preserve">multicellular organismal development; integral to membrane</t>
  </si>
  <si>
    <t xml:space="preserve">ENST00000377044</t>
  </si>
  <si>
    <t xml:space="preserve">I1BQ15</t>
  </si>
  <si>
    <t xml:space="preserve">A8IGC9</t>
  </si>
  <si>
    <t xml:space="preserve">ENSG00000136059</t>
  </si>
  <si>
    <t xml:space="preserve">villin-like</t>
  </si>
  <si>
    <t xml:space="preserve">GO:0007010;GO:0051693;GO:0015629;GO:0003779;GO:0005200</t>
  </si>
  <si>
    <t xml:space="preserve">cytoskeleton organization; actin filament capping; actin cytoskeleton; actin binding; structural constituent of cytoskeleton</t>
  </si>
  <si>
    <t xml:space="preserve">ENST00000383759</t>
  </si>
  <si>
    <t xml:space="preserve">Q82P79</t>
  </si>
  <si>
    <t xml:space="preserve">D8S7L1</t>
  </si>
  <si>
    <t xml:space="preserve">ENSG00000137628</t>
  </si>
  <si>
    <t xml:space="preserve">DEAD (Asp-Glu-Ala-Asp) box polypeptide 60</t>
  </si>
  <si>
    <t xml:space="preserve">3.6.4.13</t>
  </si>
  <si>
    <t xml:space="preserve">RNA helicase</t>
  </si>
  <si>
    <t xml:space="preserve">GO:0045087;GO:0009615;GO:1900245;GO:1900246;GO:0051607;GO:0005737;GO:0005515;GO:0005524;GO:0003690;GO:0008026;GO:0003725;GO:0003727;GO:0003723</t>
  </si>
  <si>
    <t xml:space="preserve">innate immune response; response to virus; positive regulation of MDA-5 signaling pathway; positive regulation of RIG-I signaling pathway; defense response to virus; cytoplasm; protein binding; ATP binding; double-stranded DNA binding; ATP-dependent helicase activity; double-stranded RNA binding; single-stranded RNA binding; RNA binding</t>
  </si>
  <si>
    <t xml:space="preserve">ENST00000393743</t>
  </si>
  <si>
    <t xml:space="preserve">A8P3R8</t>
  </si>
  <si>
    <t xml:space="preserve">A1RTP0</t>
  </si>
  <si>
    <t xml:space="preserve">G7WFS2</t>
  </si>
  <si>
    <t xml:space="preserve">A2R2S0</t>
  </si>
  <si>
    <t xml:space="preserve">F4Q478</t>
  </si>
  <si>
    <t xml:space="preserve">D8TRE7</t>
  </si>
  <si>
    <t xml:space="preserve">ENSG00000138075</t>
  </si>
  <si>
    <t xml:space="preserve">ATP-binding cassette, sub-family G (WHITE), member 5</t>
  </si>
  <si>
    <t xml:space="preserve">GO:0055085;GO:0044281;GO:0006629;GO:0006200;GO:0042493;GO:0042632;GO:0007588;GO:0007584;GO:0010212;GO:0033344;GO:0015918;GO:0030299;GO:0010949;GO:0045796;GO:0016021;GO:0005886;GO:0005624;GO:0016324;GO:0016020;GO:0045177;GO:0005515;GO:0005524;GO:0046982;GO:0016887;GO:0017127</t>
  </si>
  <si>
    <t xml:space="preserve">transmembrane transport; small molecule metabolic process; lipid metabolic process; ATP catabolic process; response to drug; cholesterol homeostasis; excretion; response to nutrient; response to ionizing radiation; cholesterol efflux; sterol transport; intestinal cholesterol absorption; negative regulation of intestinal phytosterol absorption; negative regulation of intestinal cholesterol absorption; integral to membrane; plasma membrane; membrane fraction; apical plasma membrane; membrane; apical part of cell; protein binding; ATP binding; protein heterodimerization activity; ATPase activity; cholesterol transporter activity</t>
  </si>
  <si>
    <t xml:space="preserve">ENST00000260645</t>
  </si>
  <si>
    <t xml:space="preserve">E9HF45</t>
  </si>
  <si>
    <t xml:space="preserve">F4NRI2</t>
  </si>
  <si>
    <t xml:space="preserve">D3BL73</t>
  </si>
  <si>
    <t xml:space="preserve">D8SYJ3</t>
  </si>
  <si>
    <t xml:space="preserve">ENSG00000138658</t>
  </si>
  <si>
    <t xml:space="preserve">chromosome 4 open reading frame 21</t>
  </si>
  <si>
    <t xml:space="preserve">GO:0016021;GO:0008270</t>
  </si>
  <si>
    <t xml:space="preserve">integral to membrane; zinc ion binding</t>
  </si>
  <si>
    <t xml:space="preserve">ENST00000505019</t>
  </si>
  <si>
    <t xml:space="preserve">H3ITA4</t>
  </si>
  <si>
    <t xml:space="preserve">D8J3A3</t>
  </si>
  <si>
    <t xml:space="preserve">Q09BZ9</t>
  </si>
  <si>
    <t xml:space="preserve">I1CCW6</t>
  </si>
  <si>
    <t xml:space="preserve">E9C8T2</t>
  </si>
  <si>
    <t xml:space="preserve">C1MXA3</t>
  </si>
  <si>
    <t xml:space="preserve">ENSG00000141337</t>
  </si>
  <si>
    <t xml:space="preserve">arylsulfatase G</t>
  </si>
  <si>
    <t xml:space="preserve">3.1.6.-</t>
  </si>
  <si>
    <t xml:space="preserve">Sulfuric Ester Hydrolases</t>
  </si>
  <si>
    <t xml:space="preserve">GO:0006790;GO:0005615;GO:0005783;GO:0005764;GO:0046872;GO:0004065</t>
  </si>
  <si>
    <t xml:space="preserve">sulfur compound metabolic process; extracellular space; endoplasmic reticulum; lysosome; metal ion binding; arylsulfatase activity</t>
  </si>
  <si>
    <t xml:space="preserve">ENST00000448504</t>
  </si>
  <si>
    <t xml:space="preserve">H3II33</t>
  </si>
  <si>
    <t xml:space="preserve">G7WPK6</t>
  </si>
  <si>
    <t xml:space="preserve">A4CMB0</t>
  </si>
  <si>
    <t xml:space="preserve">F9FJ48</t>
  </si>
  <si>
    <t xml:space="preserve">A9V957</t>
  </si>
  <si>
    <t xml:space="preserve">B9TNN8</t>
  </si>
  <si>
    <t xml:space="preserve">ENSG00000142920</t>
  </si>
  <si>
    <t xml:space="preserve">arginine decarboxylase</t>
  </si>
  <si>
    <t xml:space="preserve">GO:0007283;GO:0044281;GO:0034641;GO:0006596;GO:0006595;GO:0006591;GO:0097055;GO:0005829;GO:0005739;GO:0008792;GO:0005515;GO:0042978</t>
  </si>
  <si>
    <t xml:space="preserve">spermatogenesis; small molecule metabolic process; cellular nitrogen compound metabolic process; polyamine biosynthetic process; polyamine metabolic process; ornithine metabolic process; agmatine biosynthetic process; cytosol; mitochondrion; arginine decarboxylase activity; protein binding; ornithine decarboxylase activator activity</t>
  </si>
  <si>
    <t xml:space="preserve">ENST00000294517</t>
  </si>
  <si>
    <t xml:space="preserve">A7RWL7</t>
  </si>
  <si>
    <t xml:space="preserve">Q82VZ0</t>
  </si>
  <si>
    <t xml:space="preserve">D5GPR1</t>
  </si>
  <si>
    <t xml:space="preserve">D8UJ04</t>
  </si>
  <si>
    <t xml:space="preserve">ENSG00000143921</t>
  </si>
  <si>
    <t xml:space="preserve">ATP-binding cassette, sub-family G (WHITE), member 8</t>
  </si>
  <si>
    <t xml:space="preserve">GO:0055085;GO:0044281;GO:0006629;GO:0006200;GO:0042632;GO:0007588;GO:0033344;GO:0015918;GO:0030299;GO:0015914;GO:0010949;GO:0045796;GO:0055092;GO:0016021;GO:0005886;GO:0016324;GO:0005524;GO:0046982;GO:0016887;GO:0017127</t>
  </si>
  <si>
    <t xml:space="preserve">transmembrane transport; small molecule metabolic process; lipid metabolic process; ATP catabolic process; cholesterol homeostasis; excretion; cholesterol efflux; sterol transport; intestinal cholesterol absorption; phospholipid transport; negative regulation of intestinal phytosterol absorption; negative regulation of intestinal cholesterol absorption; sterol homeostasis; integral to membrane; plasma membrane; apical plasma membrane; ATP binding; protein heterodimerization activity; ATPase activity; cholesterol transporter activity</t>
  </si>
  <si>
    <t xml:space="preserve">ENST00000272286</t>
  </si>
  <si>
    <t xml:space="preserve">H9J087</t>
  </si>
  <si>
    <t xml:space="preserve">F4NW88</t>
  </si>
  <si>
    <t xml:space="preserve">E9CDD1</t>
  </si>
  <si>
    <t xml:space="preserve">A9TKZ5</t>
  </si>
  <si>
    <t xml:space="preserve">ENSG00000143951</t>
  </si>
  <si>
    <t xml:space="preserve">WD repeat containing planar cell polarity effector</t>
  </si>
  <si>
    <t xml:space="preserve">GO:0032880;GO:0060271;GO:0016476;GO:0032185;GO:0005886;GO:0005856;GO:0005938;GO:0035085;GO:0016324</t>
  </si>
  <si>
    <t xml:space="preserve">regulation of protein localization; cilium morphogenesis; regulation of embryonic cell shape; septin cytoskeleton organization; plasma membrane; cytoskeleton; cell cortex; cilium axoneme; apical plasma membrane</t>
  </si>
  <si>
    <t xml:space="preserve">ENST00000409562</t>
  </si>
  <si>
    <t xml:space="preserve">G7XIS1</t>
  </si>
  <si>
    <t xml:space="preserve">ENSG00000145439</t>
  </si>
  <si>
    <t xml:space="preserve">carbonyl reductase 4</t>
  </si>
  <si>
    <t xml:space="preserve">GO:0006633;GO:0051289;GO:0044597;GO:0044598;GO:0005759;GO:0005739;GO:0005515;GO:0048038;GO:0070402;GO:0003955;GO:0008753</t>
  </si>
  <si>
    <t xml:space="preserve">fatty acid biosynthetic process; protein homotetramerization; daunorubicin metabolic process; doxorubicin metabolic process; mitochondrial matrix; mitochondrion; protein binding; quinone binding; NADPH binding; NAD(P)H dehydrogenase (quinone) activity; NADPH dehydrogenase (quinone) activity</t>
  </si>
  <si>
    <t xml:space="preserve">ENST00000306193</t>
  </si>
  <si>
    <t xml:space="preserve">B3SET7</t>
  </si>
  <si>
    <t xml:space="preserve">Q2FUH8</t>
  </si>
  <si>
    <t xml:space="preserve">D9TKY4</t>
  </si>
  <si>
    <t xml:space="preserve">F4P5D7</t>
  </si>
  <si>
    <t xml:space="preserve">D0N627</t>
  </si>
  <si>
    <t xml:space="preserve">I1IWW9</t>
  </si>
  <si>
    <t xml:space="preserve">ENSG00000145555</t>
  </si>
  <si>
    <t xml:space="preserve">myosin X</t>
  </si>
  <si>
    <t xml:space="preserve">GO:0016459;GO:0005524;GO:0003774</t>
  </si>
  <si>
    <t xml:space="preserve">myosin complex; ATP binding; motor activity</t>
  </si>
  <si>
    <t xml:space="preserve">ENST00000513882</t>
  </si>
  <si>
    <t xml:space="preserve">I1GF00</t>
  </si>
  <si>
    <t xml:space="preserve">B6JX12</t>
  </si>
  <si>
    <t xml:space="preserve">E9C368</t>
  </si>
  <si>
    <t xml:space="preserve">C5XPD8</t>
  </si>
  <si>
    <t xml:space="preserve">ENSG00000146282</t>
  </si>
  <si>
    <t xml:space="preserve">arginyl-tRNA synthetase 2, mitochondrial</t>
  </si>
  <si>
    <t xml:space="preserve">6.1.1.19</t>
  </si>
  <si>
    <t xml:space="preserve">arginine--tRNA ligase</t>
  </si>
  <si>
    <t xml:space="preserve">GO:0010467;GO:0006418;GO:0006420;GO:0005759;GO:0005739;GO:0005524;GO:0004814</t>
  </si>
  <si>
    <t xml:space="preserve">gene expression; tRNA aminoacylation for protein translation; arginyl-tRNA aminoacylation; mitochondrial matrix; mitochondrion; ATP binding; arginine-tRNA ligase activity</t>
  </si>
  <si>
    <t xml:space="preserve">ENST00000369536</t>
  </si>
  <si>
    <t xml:space="preserve">D6WDT1</t>
  </si>
  <si>
    <t xml:space="preserve">Q74ND8</t>
  </si>
  <si>
    <t xml:space="preserve">F3ZZZ2</t>
  </si>
  <si>
    <t xml:space="preserve">H2AUT6</t>
  </si>
  <si>
    <t xml:space="preserve">D3BJG8</t>
  </si>
  <si>
    <t xml:space="preserve">I1HLH4</t>
  </si>
  <si>
    <t xml:space="preserve">ENSG00000147324</t>
  </si>
  <si>
    <t xml:space="preserve">malignant fibrous histiocytoma amplified sequence 1</t>
  </si>
  <si>
    <t xml:space="preserve">ENST00000276282</t>
  </si>
  <si>
    <t xml:space="preserve">E9HA40</t>
  </si>
  <si>
    <t xml:space="preserve">Q46A62</t>
  </si>
  <si>
    <t xml:space="preserve">B2IUT6</t>
  </si>
  <si>
    <t xml:space="preserve">F8NV37</t>
  </si>
  <si>
    <t xml:space="preserve">F1A482</t>
  </si>
  <si>
    <t xml:space="preserve">C1FER6</t>
  </si>
  <si>
    <t xml:space="preserve">ENSG00000148180</t>
  </si>
  <si>
    <t xml:space="preserve">gelsolin</t>
  </si>
  <si>
    <t xml:space="preserve">GO:0006915;GO:0014003;GO:0048015;GO:0030155;GO:0016192;GO:0060271;GO:0007568;GO:0071276;GO:0045471;GO:0051593;GO:0042246;GO:0030041;GO:0008154;GO:0006921;GO:0051014;GO:0051016;GO:0005576;GO:0005829;GO:0048471;GO:0005615;GO:0001726;GO:0015629;GO:0043234;GO:0030027;GO:0005515;GO:0005509;GO:0003779</t>
  </si>
  <si>
    <t xml:space="preserve">apoptotic process; oligodendrocyte development; phosphatidylinositol-mediated signaling; regulation of cell adhesion; vesicle-mediated transport; cilium morphogenesis; aging; cellular response to cadmium ion; response to ethanol; response to folic acid; tissue regeneration; actin filament polymerization; actin polymerization or depolymerization; cellular component disassembly involved in apoptotic process; actin filament severing; barbed-end actin filament capping; extracellular region; cytosol; perinuclear region of cytoplasm; extracellular space; ruffle; actin cytoskeleton; protein complex; lamellipodium; protein binding; calcium ion binding; actin binding</t>
  </si>
  <si>
    <t xml:space="preserve">ENST00000373808</t>
  </si>
  <si>
    <t xml:space="preserve">B3S5C5</t>
  </si>
  <si>
    <t xml:space="preserve">F4CKX8</t>
  </si>
  <si>
    <t xml:space="preserve">ENSG00000153093</t>
  </si>
  <si>
    <t xml:space="preserve">acyl-CoA oxidase-like</t>
  </si>
  <si>
    <t xml:space="preserve">1.3.3.-</t>
  </si>
  <si>
    <t xml:space="preserve">With oxygen as acceptor</t>
  </si>
  <si>
    <t xml:space="preserve">GO:0008150;GO:0006635;GO:0005575;GO:0005777;GO:0003674;GO:0050660;GO:0003995;GO:0003997</t>
  </si>
  <si>
    <t xml:space="preserve">biological_process; fatty acid beta-oxidation; cellular_component; peroxisome; molecular_function; flavin adenine dinucleotide binding; acyl-CoA dehydrogenase activity; acyl-CoA oxidase activity</t>
  </si>
  <si>
    <t xml:space="preserve">ENST00000389811</t>
  </si>
  <si>
    <t xml:space="preserve">B3RYV9</t>
  </si>
  <si>
    <t xml:space="preserve">D3T041</t>
  </si>
  <si>
    <t xml:space="preserve">Q096A6</t>
  </si>
  <si>
    <t xml:space="preserve">E3JQQ0</t>
  </si>
  <si>
    <t xml:space="preserve">E9C0B2</t>
  </si>
  <si>
    <t xml:space="preserve">D7MT79</t>
  </si>
  <si>
    <t xml:space="preserve">ENSG00000153391</t>
  </si>
  <si>
    <t xml:space="preserve">INO80 complex subunit C</t>
  </si>
  <si>
    <t xml:space="preserve">ENST00000592173</t>
  </si>
  <si>
    <t xml:space="preserve">G0PP17</t>
  </si>
  <si>
    <t xml:space="preserve">Q21N23</t>
  </si>
  <si>
    <t xml:space="preserve">B6K239</t>
  </si>
  <si>
    <t xml:space="preserve">Q7RAY6</t>
  </si>
  <si>
    <t xml:space="preserve">D8SJ81</t>
  </si>
  <si>
    <t xml:space="preserve">ENSG00000155096</t>
  </si>
  <si>
    <t xml:space="preserve">antizyme inhibitor 1</t>
  </si>
  <si>
    <t xml:space="preserve">GO:0044281;GO:0006521;GO:0034641;GO:0043086;GO:0006596;GO:0005829;GO:0003824;GO:0004857;GO:0008073</t>
  </si>
  <si>
    <t xml:space="preserve">small molecule metabolic process; regulation of cellular amino acid metabolic process; cellular nitrogen compound metabolic process; negative regulation of catalytic activity; polyamine biosynthetic process; cytosol; catalytic activity; enzyme inhibitor activity; ornithine decarboxylase inhibitor activity</t>
  </si>
  <si>
    <t xml:space="preserve">ENST00000347770</t>
  </si>
  <si>
    <t xml:space="preserve">B0DAE1</t>
  </si>
  <si>
    <t xml:space="preserve">F9W568</t>
  </si>
  <si>
    <t xml:space="preserve">I1ISE4</t>
  </si>
  <si>
    <t xml:space="preserve">ENSG00000156110</t>
  </si>
  <si>
    <t xml:space="preserve">adenosine kinase</t>
  </si>
  <si>
    <t xml:space="preserve">GO:0044281;GO:0006144;GO:0009156;GO:0042102;GO:0006166;GO:0046085;GO:0055086;GO:0043101;GO:0044209;GO:0006167;GO:0006175;GO:0005634;GO:0005829;GO:0005524;GO:0046872;GO:0016773;GO:0004001</t>
  </si>
  <si>
    <t xml:space="preserve">small molecule metabolic process; purine nucleobase metabolic process; ribonucleoside monophosphate biosynthetic process; positive regulation of T cell proliferation; purine ribonucleoside salvage; adenosine metabolic process; nucleobase-containing small molecule metabolic process; purine-containing compound salvage; AMP salvage; AMP biosynthetic process; dATP biosynthetic process; nucleus; cytosol; ATP binding; metal ion binding; phosphotransferase activity, alcohol group as acceptor; adenosine kinase activity</t>
  </si>
  <si>
    <t xml:space="preserve">ENST00000372734</t>
  </si>
  <si>
    <t xml:space="preserve">A7RXR7</t>
  </si>
  <si>
    <t xml:space="preserve">E3GXS9</t>
  </si>
  <si>
    <t xml:space="preserve">Q0BV54</t>
  </si>
  <si>
    <t xml:space="preserve">F4NTE1</t>
  </si>
  <si>
    <t xml:space="preserve">F2UFA9</t>
  </si>
  <si>
    <t xml:space="preserve">B9T0A9</t>
  </si>
  <si>
    <t xml:space="preserve">ENSG00000163633</t>
  </si>
  <si>
    <t xml:space="preserve">chromosome 4 open reading frame 36</t>
  </si>
  <si>
    <t xml:space="preserve">ENST00000473559</t>
  </si>
  <si>
    <t xml:space="preserve">I1BKJ5</t>
  </si>
  <si>
    <t xml:space="preserve">ENSG00000164291</t>
  </si>
  <si>
    <t xml:space="preserve">arylsulfatase family, member K</t>
  </si>
  <si>
    <t xml:space="preserve">GO:0005576;GO:0046872;GO:0004065</t>
  </si>
  <si>
    <t xml:space="preserve">extracellular region; metal ion binding; arylsulfatase activity</t>
  </si>
  <si>
    <t xml:space="preserve">ENST00000380009</t>
  </si>
  <si>
    <t xml:space="preserve">H2WX07</t>
  </si>
  <si>
    <t xml:space="preserve">D4GP88</t>
  </si>
  <si>
    <t xml:space="preserve">Q46P27</t>
  </si>
  <si>
    <t xml:space="preserve">B0XM86</t>
  </si>
  <si>
    <t xml:space="preserve">A9V439</t>
  </si>
  <si>
    <t xml:space="preserve">D8TSH9</t>
  </si>
  <si>
    <t xml:space="preserve">ENSG00000166743</t>
  </si>
  <si>
    <t xml:space="preserve">acyl-CoA synthetase medium-chain family member 1</t>
  </si>
  <si>
    <t xml:space="preserve">GO:0044281;GO:0042632;GO:0006633;GO:0019395;GO:0006805;GO:0015980;GO:0018874;GO:0019605;GO:0005739;GO:0005759;GO:0005524;GO:0005525;GO:0046872;GO:0015645;GO:0047760;GO:0003996</t>
  </si>
  <si>
    <t xml:space="preserve">small molecule metabolic process; cholesterol homeostasis; fatty acid biosynthetic process; fatty acid oxidation; xenobiotic metabolic process; energy derivation by oxidation of organic compounds; benzoate metabolic process; butyrate metabolic process; mitochondrion; mitochondrial matrix; ATP binding; GTP binding; metal ion binding; fatty acid ligase activity; butyrate-CoA ligase activity; acyl-CoA ligase activity</t>
  </si>
  <si>
    <t xml:space="preserve">ENST00000307493</t>
  </si>
  <si>
    <t xml:space="preserve">E1RKJ4</t>
  </si>
  <si>
    <t xml:space="preserve">ENSG00000167720</t>
  </si>
  <si>
    <t xml:space="preserve">serine racemase</t>
  </si>
  <si>
    <t xml:space="preserve">GO:0007420;GO:0032496;GO:0042493;GO:0007568;GO:0006563;GO:0051289;GO:0006520;GO:0043278;GO:0070178;GO:0042866;GO:0070179;GO:0009069;GO:0014070;GO:0005737;GO:0005886;GO:0043025;GO:0045177;GO:0005524;GO:0005509;GO:0000287;GO:0003824;GO:0030170;GO:0042803;GO:0030165;GO:0016594;GO:0003941;GO:0018114;GO:0030378;GO:0008721;GO:0005515</t>
  </si>
  <si>
    <t xml:space="preserve">brain development; response to lipopolysaccharide; response to drug; aging; L-serine metabolic process; protein homotetramerization; cellular amino acid metabolic process; response to morphine; D-serine metabolic process; pyruvate biosynthetic process; D-serine biosynthetic process; serine family amino acid metabolic process; response to organic cyclic compound; cytoplasm; plasma membrane; neuronal cell body; apical part of cell; ATP binding; calcium ion binding; magnesium ion binding; catalytic activity; pyridoxal phosphate binding; protein homodimerization activity; PDZ domain binding; glycine binding; L-serine ammonia-lyase activity; threonine racemase activity; serine racemase activity; D-serine ammonia-lyase activity; protein binding</t>
  </si>
  <si>
    <t xml:space="preserve">ENST00000344595</t>
  </si>
  <si>
    <t xml:space="preserve">I1G1V7</t>
  </si>
  <si>
    <t xml:space="preserve">E0SQ57</t>
  </si>
  <si>
    <t xml:space="preserve">F7ZG00</t>
  </si>
  <si>
    <t xml:space="preserve">I1BNC7</t>
  </si>
  <si>
    <t xml:space="preserve">Q54HH2</t>
  </si>
  <si>
    <t xml:space="preserve">B9RC97</t>
  </si>
  <si>
    <t xml:space="preserve">ENSG00000168454</t>
  </si>
  <si>
    <t xml:space="preserve">thioredoxin domain containing 2 (spermatozoa)</t>
  </si>
  <si>
    <t xml:space="preserve">GO:0007275;GO:0030154;GO:0007283;GO:0045454;GO:0006662;GO:0006467;GO:0005634;GO:0005737;GO:0005730;GO:0009434;GO:0001520;GO:0009055;GO:0015035;GO:0004791;GO:0045735</t>
  </si>
  <si>
    <t xml:space="preserve">multicellular organismal development; cell differentiation; spermatogenesis; cell redox homeostasis; glycerol ether metabolic process; protein thiol-disulfide exchange; nucleus; cytoplasm; nucleolus; microtubule-based flagellum; outer dense fiber; electron carrier activity; protein disulfide oxidoreductase activity; thioredoxin-disulfide reductase activity; nutrient reservoir activity</t>
  </si>
  <si>
    <t xml:space="preserve">ENST00000357775</t>
  </si>
  <si>
    <t xml:space="preserve">Q179R7</t>
  </si>
  <si>
    <t xml:space="preserve">E9E0M1</t>
  </si>
  <si>
    <t xml:space="preserve">ENSG00000169021</t>
  </si>
  <si>
    <t xml:space="preserve">ubiquinol-cytochrome c reductase, Rieske iron-sulfur polypeptide 1</t>
  </si>
  <si>
    <t xml:space="preserve">1.10.2.2</t>
  </si>
  <si>
    <t xml:space="preserve">ubiquinol--cytochrome-c reductase</t>
  </si>
  <si>
    <t xml:space="preserve">GO:0055114;GO:0044281;GO:0042493;GO:0046677;GO:0009725;GO:0022904;GO:0016021;GO:0005739;GO:0005743;GO:0005750;GO:0031966;GO:0046872;GO:0032403;GO:0008121;GO:0051537;GO:0005515</t>
  </si>
  <si>
    <t xml:space="preserve">oxidation-reduction process; small molecule metabolic process; response to drug; response to antibiotic; response to hormone stimulus; respiratory electron transport chain; integral to membrane; mitochondrion; mitochondrial inner membrane; mitochondrial respiratory chain complex III; mitochondrial membrane; metal ion binding; protein complex binding; ubiquinol-cytochrome-c reductase activity; 2 iron, 2 sulfur cluster binding; protein binding</t>
  </si>
  <si>
    <t xml:space="preserve">ENST00000304863</t>
  </si>
  <si>
    <t xml:space="preserve">H9J0M9</t>
  </si>
  <si>
    <t xml:space="preserve">A3CUS2</t>
  </si>
  <si>
    <t xml:space="preserve">Q9AAX0</t>
  </si>
  <si>
    <t xml:space="preserve">G7DY02</t>
  </si>
  <si>
    <t xml:space="preserve">E9C659</t>
  </si>
  <si>
    <t xml:space="preserve">A8JJ26</t>
  </si>
  <si>
    <t xml:space="preserve">ENSG00000169876</t>
  </si>
  <si>
    <t xml:space="preserve">mucin 17, cell surface associated</t>
  </si>
  <si>
    <t xml:space="preserve">ENST00000379439</t>
  </si>
  <si>
    <t xml:space="preserve">A8WRF6</t>
  </si>
  <si>
    <t xml:space="preserve">Q4L9P0</t>
  </si>
  <si>
    <t xml:space="preserve">Q96WV6</t>
  </si>
  <si>
    <t xml:space="preserve">F2UC88</t>
  </si>
  <si>
    <t xml:space="preserve">Q9LIE8</t>
  </si>
  <si>
    <t xml:space="preserve">ENSG00000171115</t>
  </si>
  <si>
    <t xml:space="preserve">GTPase, IMAP family member 8</t>
  </si>
  <si>
    <t xml:space="preserve">GO:0005634;GO:0005737;GO:0005739;GO:0005783;GO:0005794;GO:0005525</t>
  </si>
  <si>
    <t xml:space="preserve">nucleus; cytoplasm; mitochondrion; endoplasmic reticulum; Golgi apparatus; GTP binding</t>
  </si>
  <si>
    <t xml:space="preserve">ENST00000307271</t>
  </si>
  <si>
    <t xml:space="preserve">F1QNI4</t>
  </si>
  <si>
    <t xml:space="preserve">E0SPQ2</t>
  </si>
  <si>
    <t xml:space="preserve">D9S2W3</t>
  </si>
  <si>
    <t xml:space="preserve">A8NJN0</t>
  </si>
  <si>
    <t xml:space="preserve">B0EBZ2</t>
  </si>
  <si>
    <t xml:space="preserve">D7U934</t>
  </si>
  <si>
    <t xml:space="preserve">ENSG00000173124</t>
  </si>
  <si>
    <t xml:space="preserve">chromosome 10 open reading frame 129</t>
  </si>
  <si>
    <t xml:space="preserve">GO:0006631;GO:0005739;GO:0005524;GO:0005525;GO:0046872;GO:0047760</t>
  </si>
  <si>
    <t xml:space="preserve">fatty acid metabolic process; mitochondrion; ATP binding; GTP binding; metal ion binding; butyrate-CoA ligase activity</t>
  </si>
  <si>
    <t xml:space="preserve">ENST00000341686</t>
  </si>
  <si>
    <t xml:space="preserve">Q2FT08</t>
  </si>
  <si>
    <t xml:space="preserve">ENSG00000173200</t>
  </si>
  <si>
    <t xml:space="preserve">poly (ADP-ribose) polymerase family, member 15</t>
  </si>
  <si>
    <t xml:space="preserve">GO:0003950</t>
  </si>
  <si>
    <t xml:space="preserve">NAD+ ADP-ribosyltransferase activity</t>
  </si>
  <si>
    <t xml:space="preserve">ENST00000483793</t>
  </si>
  <si>
    <t xml:space="preserve">D0KQ96</t>
  </si>
  <si>
    <t xml:space="preserve">A9BEU6</t>
  </si>
  <si>
    <t xml:space="preserve">Q2GZS3</t>
  </si>
  <si>
    <t xml:space="preserve">A9TEQ8</t>
  </si>
  <si>
    <t xml:space="preserve">ENSG00000173230</t>
  </si>
  <si>
    <t xml:space="preserve">golgin B1</t>
  </si>
  <si>
    <t xml:space="preserve">ENST00000482512</t>
  </si>
  <si>
    <t xml:space="preserve">H3INW5</t>
  </si>
  <si>
    <t xml:space="preserve">Q2NHV1</t>
  </si>
  <si>
    <t xml:space="preserve">B3PMQ9</t>
  </si>
  <si>
    <t xml:space="preserve">A2DLG0</t>
  </si>
  <si>
    <t xml:space="preserve">ENSG00000174611</t>
  </si>
  <si>
    <t xml:space="preserve">kyphoscoliosis peptidase</t>
  </si>
  <si>
    <t xml:space="preserve">GO:0006508;GO:0007528;GO:0007517;GO:0005856;GO:0030018;GO:0008233</t>
  </si>
  <si>
    <t xml:space="preserve">proteolysis; neuromuscular junction development; muscle organ development; cytoskeleton; Z disc; peptidase activity</t>
  </si>
  <si>
    <t xml:space="preserve">ENST00000423778</t>
  </si>
  <si>
    <t xml:space="preserve">B4J948</t>
  </si>
  <si>
    <t xml:space="preserve">G7WKC5</t>
  </si>
  <si>
    <t xml:space="preserve">E0U7S8</t>
  </si>
  <si>
    <t xml:space="preserve">A8N6Y7</t>
  </si>
  <si>
    <t xml:space="preserve">D2VBP8</t>
  </si>
  <si>
    <t xml:space="preserve">D8TTE1</t>
  </si>
  <si>
    <t xml:space="preserve">ENSG00000175806</t>
  </si>
  <si>
    <t xml:space="preserve">methionine sulfoxide reductase A</t>
  </si>
  <si>
    <t xml:space="preserve">1.8.4.11</t>
  </si>
  <si>
    <t xml:space="preserve">peptide-methionine (S)-S-oxide reductase</t>
  </si>
  <si>
    <t xml:space="preserve">GO:0006464;GO:0007568;GO:0006979;GO:0019538;GO:0006555;GO:0005634;GO:0005739;GO:0016020;GO:0005737;GO:0008113</t>
  </si>
  <si>
    <t xml:space="preserve">cellular protein modification process; aging; response to oxidative stress; protein metabolic process; methionine metabolic process; nucleus; mitochondrion; membrane; cytoplasm; peptide-methionine-(S)-S-oxide reductase activity</t>
  </si>
  <si>
    <t xml:space="preserve">ENST00000317173</t>
  </si>
  <si>
    <t xml:space="preserve">B3RNK9</t>
  </si>
  <si>
    <t xml:space="preserve">D5EBF9</t>
  </si>
  <si>
    <t xml:space="preserve">E0UDR1</t>
  </si>
  <si>
    <t xml:space="preserve">G4NFA9</t>
  </si>
  <si>
    <t xml:space="preserve">F2UJV2</t>
  </si>
  <si>
    <t xml:space="preserve">C1MXK0</t>
  </si>
  <si>
    <t xml:space="preserve">ENSG00000179832</t>
  </si>
  <si>
    <t xml:space="preserve">HEATR7A</t>
  </si>
  <si>
    <t xml:space="preserve">ENST00000534366</t>
  </si>
  <si>
    <t xml:space="preserve">B3RJ38</t>
  </si>
  <si>
    <t xml:space="preserve">A0RUH1</t>
  </si>
  <si>
    <t xml:space="preserve">A4X4V1</t>
  </si>
  <si>
    <t xml:space="preserve">Q7RX24</t>
  </si>
  <si>
    <t xml:space="preserve">E9CFH8</t>
  </si>
  <si>
    <t xml:space="preserve">D8RM36</t>
  </si>
  <si>
    <t xml:space="preserve">ENSG00000181019</t>
  </si>
  <si>
    <t xml:space="preserve">NAD(P)H dehydrogenase, quinone 1</t>
  </si>
  <si>
    <t xml:space="preserve">GO:0044281;GO:0006521;GO:0034641;GO:0009636;GO:0043525;GO:0043086;GO:0006979;GO:0006809;GO:0007271;GO:0006805;GO:0005737;GO:0005829;GO:0005515;GO:0004128;GO:0003955</t>
  </si>
  <si>
    <t xml:space="preserve">small molecule metabolic process; regulation of cellular amino acid metabolic process; cellular nitrogen compound metabolic process; response to toxin; positive regulation of neuron apoptotic process; negative regulation of catalytic activity; response to oxidative stress; nitric oxide biosynthetic process; synaptic transmission, cholinergic; xenobiotic metabolic process; cytoplasm; cytosol; protein binding; cytochrome-b5 reductase activity; NAD(P)H dehydrogenase (quinone) activity</t>
  </si>
  <si>
    <t xml:space="preserve">ENST00000320623</t>
  </si>
  <si>
    <t xml:space="preserve">G0WFF0</t>
  </si>
  <si>
    <t xml:space="preserve">D8SKP2</t>
  </si>
  <si>
    <t xml:space="preserve">ENSG00000181333</t>
  </si>
  <si>
    <t xml:space="preserve">hephaestin-like 1</t>
  </si>
  <si>
    <t xml:space="preserve">GO:0006825;GO:0016021;GO:0016491;GO:0005507</t>
  </si>
  <si>
    <t xml:space="preserve">copper ion transport; integral to membrane; oxidoreductase activity; copper ion binding</t>
  </si>
  <si>
    <t xml:space="preserve">ENST00000315765</t>
  </si>
  <si>
    <t xml:space="preserve">Q5V728</t>
  </si>
  <si>
    <t xml:space="preserve">ENSG00000182919</t>
  </si>
  <si>
    <t xml:space="preserve">chromosome 11 open reading frame 54</t>
  </si>
  <si>
    <t xml:space="preserve">GO:0005634;GO:0005515;GO:0046872;GO:0016787</t>
  </si>
  <si>
    <t xml:space="preserve">nucleus; protein binding; metal ion binding; hydrolase activity</t>
  </si>
  <si>
    <t xml:space="preserve">ENST00000331239</t>
  </si>
  <si>
    <t xml:space="preserve">H3J952</t>
  </si>
  <si>
    <t xml:space="preserve">B8NJ96</t>
  </si>
  <si>
    <t xml:space="preserve">A9UWD0</t>
  </si>
  <si>
    <t xml:space="preserve">ENSG00000183549</t>
  </si>
  <si>
    <t xml:space="preserve">acyl-CoA synthetase medium-chain family member 5</t>
  </si>
  <si>
    <t xml:space="preserve">GO:0006631;GO:0005759;GO:0005524;GO:0005525;GO:0046872;GO:0047760</t>
  </si>
  <si>
    <t xml:space="preserve">fatty acid metabolic process; mitochondrial matrix; ATP binding; GTP binding; metal ion binding; butyrate-CoA ligase activity</t>
  </si>
  <si>
    <t xml:space="preserve">ENST00000331849</t>
  </si>
  <si>
    <t xml:space="preserve">ENSG00000183747</t>
  </si>
  <si>
    <t xml:space="preserve">acyl-CoA synthetase medium-chain family member 2A</t>
  </si>
  <si>
    <t xml:space="preserve">GO:0042593;GO:0006631;GO:0070328;GO:0036112;GO:0005739;GO:0005759;GO:0005524;GO:0046872;GO:0003824;GO:0047760</t>
  </si>
  <si>
    <t xml:space="preserve">glucose homeostasis; fatty acid metabolic process; triglyceride homeostasis; medium-chain fatty-acyl-CoA metabolic process; mitochondrion; mitochondrial matrix; ATP binding; metal ion binding; catalytic activity; butyrate-CoA ligase activity</t>
  </si>
  <si>
    <t xml:space="preserve">ENST00000396104</t>
  </si>
  <si>
    <t xml:space="preserve">ENSG00000185567</t>
  </si>
  <si>
    <t xml:space="preserve">AHNAK nucleoprotein 2</t>
  </si>
  <si>
    <t xml:space="preserve">GO:0005634</t>
  </si>
  <si>
    <t xml:space="preserve">nucleus</t>
  </si>
  <si>
    <t xml:space="preserve">ENST00000333244</t>
  </si>
  <si>
    <t xml:space="preserve">D2RSB0</t>
  </si>
  <si>
    <t xml:space="preserve">A4JJL6</t>
  </si>
  <si>
    <t xml:space="preserve">G0SDS5</t>
  </si>
  <si>
    <t xml:space="preserve">A9U407</t>
  </si>
  <si>
    <t xml:space="preserve">ENSG00000185958</t>
  </si>
  <si>
    <t xml:space="preserve">family with sequence similarity 186, member A</t>
  </si>
  <si>
    <t xml:space="preserve">ENST00000543111</t>
  </si>
  <si>
    <t xml:space="preserve">P05790</t>
  </si>
  <si>
    <t xml:space="preserve">D5WJ02</t>
  </si>
  <si>
    <t xml:space="preserve">B4UN24</t>
  </si>
  <si>
    <t xml:space="preserve">A2G888</t>
  </si>
  <si>
    <t xml:space="preserve">E1Z430</t>
  </si>
  <si>
    <t xml:space="preserve">ENSG00000187553</t>
  </si>
  <si>
    <t xml:space="preserve">cytochrome P450, family 26, subfamily C, polypeptide 1</t>
  </si>
  <si>
    <t xml:space="preserve">GO:0055114;GO:0044281;GO:0009952;GO:0048387;GO:0007417;GO:0014032;GO:0006805;GO:0006766;GO:0034653;GO:0048284;GO:0016021;GO:0005789;GO:0005792;GO:0020037;GO:0009055;GO:0001972;GO:0008401</t>
  </si>
  <si>
    <t xml:space="preserve">oxidation-reduction process; small molecule metabolic process; anterior/posterior pattern specification; negative regulation of retinoic acid receptor signaling pathway; central nervous system development; neural crest cell development; xenobiotic metabolic process; vitamin metabolic process; retinoic acid catabolic process; organelle fusion; integral to membrane; endoplasmic reticulum membrane; microsome; heme binding; electron carrier activity; retinoic acid binding; retinoic acid 4-hydroxylase activity</t>
  </si>
  <si>
    <t xml:space="preserve">ENST00000285949</t>
  </si>
  <si>
    <t xml:space="preserve">Q6BSU3</t>
  </si>
  <si>
    <t xml:space="preserve">F4QE60</t>
  </si>
  <si>
    <t xml:space="preserve">ENSG00000215009</t>
  </si>
  <si>
    <t xml:space="preserve">acyl-CoA synthetase medium-chain family member 4</t>
  </si>
  <si>
    <t xml:space="preserve">GO:0006637;GO:0006631;GO:0005759;GO:0005739;GO:0005524;GO:0046872;GO:0047760;GO:0004321</t>
  </si>
  <si>
    <t xml:space="preserve">acyl-CoA metabolic process; fatty acid metabolic process; mitochondrial matrix; mitochondrion; ATP binding; metal ion binding; butyrate-CoA ligase activity; fatty-acyl-CoA synthase activity</t>
  </si>
  <si>
    <t xml:space="preserve">ENST00000399422</t>
  </si>
  <si>
    <t xml:space="preserve">Q2FLQ3</t>
  </si>
  <si>
    <t xml:space="preserve">ENSG00000232774</t>
  </si>
  <si>
    <t xml:space="preserve">RP11-47I22.3</t>
  </si>
  <si>
    <t xml:space="preserve">ENST00000229465</t>
  </si>
  <si>
    <t xml:space="preserve">Q7NSV2</t>
  </si>
  <si>
    <t xml:space="preserve">ENSG00000240563</t>
  </si>
  <si>
    <t xml:space="preserve">LINE-1 type transposase domain containing 1</t>
  </si>
  <si>
    <t xml:space="preserve">ENST00000498273</t>
  </si>
  <si>
    <t xml:space="preserve">Q8N5B5</t>
  </si>
  <si>
    <t xml:space="preserve">E3GXW0</t>
  </si>
  <si>
    <t xml:space="preserve">C0R5Q7</t>
  </si>
  <si>
    <t xml:space="preserve">G8ZUT2</t>
  </si>
  <si>
    <t xml:space="preserve">Q4YHJ3</t>
  </si>
  <si>
    <t xml:space="preserve">B9RDZ2</t>
  </si>
  <si>
    <t xml:space="preserve">ENSG00000243978</t>
  </si>
  <si>
    <t xml:space="preserve">retrotransposon gag domain containing 1</t>
  </si>
  <si>
    <t xml:space="preserve">ENST00000540313</t>
  </si>
  <si>
    <t xml:space="preserve">A8Y4K4</t>
  </si>
  <si>
    <t xml:space="preserve">A9A166</t>
  </si>
  <si>
    <t xml:space="preserve">B1I7N4</t>
  </si>
  <si>
    <t xml:space="preserve">Q00TR5</t>
  </si>
  <si>
    <t xml:space="preserve">ENSG00000254656</t>
  </si>
  <si>
    <t xml:space="preserve">retrotransposon-like 1</t>
  </si>
  <si>
    <t xml:space="preserve">ENST00000534062</t>
  </si>
  <si>
    <t xml:space="preserve">E0VZF7</t>
  </si>
  <si>
    <t xml:space="preserve">Q5KF44</t>
  </si>
  <si>
    <t xml:space="preserve">F2UTM4</t>
  </si>
  <si>
    <t xml:space="preserve">Q7XX57</t>
  </si>
  <si>
    <t xml:space="preserve">ENSG00000260383</t>
  </si>
  <si>
    <t xml:space="preserve">ENST00000564535</t>
  </si>
  <si>
    <t xml:space="preserve">ENSG00000263074</t>
  </si>
  <si>
    <t xml:space="preserve">ENST00000570630</t>
  </si>
  <si>
    <t xml:space="preserve">ENSG00000070269</t>
  </si>
  <si>
    <t xml:space="preserve">C14orf101</t>
  </si>
  <si>
    <t xml:space="preserve">GO:0016021</t>
  </si>
  <si>
    <t xml:space="preserve">integral to membrane</t>
  </si>
  <si>
    <t xml:space="preserve">ENST00000261556</t>
  </si>
  <si>
    <t xml:space="preserve">class A HGT</t>
  </si>
  <si>
    <t xml:space="preserve">B4LPG6</t>
  </si>
  <si>
    <t xml:space="preserve">Q74D30</t>
  </si>
  <si>
    <t xml:space="preserve">F2UMG2</t>
  </si>
  <si>
    <t xml:space="preserve">C1MGQ7</t>
  </si>
  <si>
    <t xml:space="preserve">ENSG00000102805</t>
  </si>
  <si>
    <t xml:space="preserve">ceroid-lipofuscinosis, neuronal 5</t>
  </si>
  <si>
    <t xml:space="preserve">GO:0007420;GO:0030163;GO:0007601;GO:0008219;GO:0006465;GO:0007040;GO:0042551;GO:0022008;GO:0007042;GO:0070085;GO:0016021;GO:0048471;GO:0005783;GO:0005794;GO:0005764;GO:0005775;GO:0005765;GO:0005515;GO:0005537</t>
  </si>
  <si>
    <t xml:space="preserve">brain development; protein catabolic process; visual perception; cell death; signal peptide processing; lysosome organization; neuron maturation; neurogenesis; lysosomal lumen acidification; glycosylation; integral to membrane; perinuclear region of cytoplasm; endoplasmic reticulum; Golgi apparatus; lysosome; vacuolar lumen; lysosomal membrane; protein binding; mannose binding</t>
  </si>
  <si>
    <t xml:space="preserve">ENST00000377453</t>
  </si>
  <si>
    <t xml:space="preserve">E3MZU2</t>
  </si>
  <si>
    <t xml:space="preserve">D2SFS1</t>
  </si>
  <si>
    <t xml:space="preserve">C4YAR7</t>
  </si>
  <si>
    <t xml:space="preserve">F4PKD3</t>
  </si>
  <si>
    <t xml:space="preserve">ENSG00000103044</t>
  </si>
  <si>
    <t xml:space="preserve">hyaluronan synthase 3</t>
  </si>
  <si>
    <t xml:space="preserve">GO:0045893;GO:0005975;GO:0030213;GO:1900106;GO:0016021;GO:0005887;GO:0036117;GO:0050501</t>
  </si>
  <si>
    <t xml:space="preserve">positive regulation of transcription, DNA-dependent; carbohydrate metabolic process; hyaluronan biosynthetic process; positive regulation of hyaluranon cable assembly; integral to membrane; integral to plasma membrane; hyaluranon cable; hyaluronan synthase activity</t>
  </si>
  <si>
    <t xml:space="preserve">ENST00000569188</t>
  </si>
  <si>
    <t xml:space="preserve">E1FR74</t>
  </si>
  <si>
    <t xml:space="preserve">F4G0D4</t>
  </si>
  <si>
    <t xml:space="preserve">E4SPX6</t>
  </si>
  <si>
    <t xml:space="preserve">I1C447</t>
  </si>
  <si>
    <t xml:space="preserve">B8C4Q2</t>
  </si>
  <si>
    <t xml:space="preserve">D8RV47</t>
  </si>
  <si>
    <t xml:space="preserve">ENSG00000105509</t>
  </si>
  <si>
    <t xml:space="preserve">hyaluronan synthase 1</t>
  </si>
  <si>
    <t xml:space="preserve">2.4.1.212</t>
  </si>
  <si>
    <t xml:space="preserve">hyaluronan synthase</t>
  </si>
  <si>
    <t xml:space="preserve">GO:0007155;GO:0006024;GO:0030213;GO:0010764;GO:0036120;GO:0005624;GO:0005887;GO:0050501</t>
  </si>
  <si>
    <t xml:space="preserve">cell adhesion; glycosaminoglycan biosynthetic process; hyaluronan biosynthetic process; negative regulation of fibroblast migration; cellular response to platelet-derived growth factor stimulus; membrane fraction; integral to plasma membrane; hyaluronan synthase activity</t>
  </si>
  <si>
    <t xml:space="preserve">ENST00000222115</t>
  </si>
  <si>
    <t xml:space="preserve">H2VHT5</t>
  </si>
  <si>
    <t xml:space="preserve">E4NTD4</t>
  </si>
  <si>
    <t xml:space="preserve">I1GS19</t>
  </si>
  <si>
    <t xml:space="preserve">ENSG00000107618</t>
  </si>
  <si>
    <t xml:space="preserve">retinol binding protein 3, interstitial</t>
  </si>
  <si>
    <t xml:space="preserve">GO:0006508;GO:0007601;GO:0006629;GO:0006810;GO:0033165;GO:0005501;GO:0008236;GO:0016918</t>
  </si>
  <si>
    <t xml:space="preserve">proteolysis; visual perception; lipid metabolic process; transport; interphotoreceptor matrix; retinoid binding; serine-type peptidase activity; retinal binding</t>
  </si>
  <si>
    <t xml:space="preserve">ENST00000224600</t>
  </si>
  <si>
    <t xml:space="preserve">P18832</t>
  </si>
  <si>
    <t xml:space="preserve">H6QAY2</t>
  </si>
  <si>
    <t xml:space="preserve">D3Q8X3</t>
  </si>
  <si>
    <t xml:space="preserve">Q6C0S3</t>
  </si>
  <si>
    <t xml:space="preserve">F0YCB3</t>
  </si>
  <si>
    <t xml:space="preserve">B9TEN1</t>
  </si>
  <si>
    <t xml:space="preserve">ENSG00000116721</t>
  </si>
  <si>
    <t xml:space="preserve">PRAME family member 1</t>
  </si>
  <si>
    <t xml:space="preserve">ENST00000400814</t>
  </si>
  <si>
    <t xml:space="preserve">A8MVS2</t>
  </si>
  <si>
    <t xml:space="preserve">B7IMW8</t>
  </si>
  <si>
    <t xml:space="preserve">G3JR84</t>
  </si>
  <si>
    <t xml:space="preserve">D8TJD5</t>
  </si>
  <si>
    <t xml:space="preserve">ENSG00000117115</t>
  </si>
  <si>
    <t xml:space="preserve">peptidyl arginine deiminase, type II</t>
  </si>
  <si>
    <t xml:space="preserve">GO:0018101;GO:0005737;GO:0005509;GO:0004668</t>
  </si>
  <si>
    <t xml:space="preserve">peptidyl-citrulline biosynthetic process from peptidyl-arginine; cytoplasm; calcium ion binding; protein-arginine deiminase activity</t>
  </si>
  <si>
    <t xml:space="preserve">ENST00000375486</t>
  </si>
  <si>
    <t xml:space="preserve">B4JS81</t>
  </si>
  <si>
    <t xml:space="preserve">B7KD01</t>
  </si>
  <si>
    <t xml:space="preserve">Q0U561</t>
  </si>
  <si>
    <t xml:space="preserve">F0VFW1</t>
  </si>
  <si>
    <t xml:space="preserve">D8RMB6</t>
  </si>
  <si>
    <t xml:space="preserve">ENSG00000125458</t>
  </si>
  <si>
    <t xml:space="preserve">5', 3'-nucleotidase, cytosolic</t>
  </si>
  <si>
    <t xml:space="preserve">GO:0044281;GO:0006144;GO:0016311;GO:0006206;GO:0055086;GO:0046135;GO:0006195;GO:0009223;GO:0009264;GO:0005634;GO:0005737;GO:0005829;GO:0005739;GO:0046872;GO:0008253;GO:0019103;GO:0008252;GO:0016791</t>
  </si>
  <si>
    <t xml:space="preserve">small molecule metabolic process; purine nucleobase metabolic process; dephosphorylation; pyrimidine nucleobase metabolic process; nucleobase-containing small molecule metabolic process; pyrimidine nucleoside catabolic process; purine nucleotide catabolic process; pyrimidine deoxyribonucleotide catabolic process; deoxyribonucleotide catabolic process; nucleus; cytoplasm; cytosol; mitochondrion; metal ion binding; 5'-nucleotidase activity; pyrimidine nucleotide binding; nucleotidase activity; phosphatase activity</t>
  </si>
  <si>
    <t xml:space="preserve">ENST00000245552</t>
  </si>
  <si>
    <t xml:space="preserve">E3LP71</t>
  </si>
  <si>
    <t xml:space="preserve">F4C0W1</t>
  </si>
  <si>
    <t xml:space="preserve">A9IDL2</t>
  </si>
  <si>
    <t xml:space="preserve">B6HQ94</t>
  </si>
  <si>
    <t xml:space="preserve">C5LEP4</t>
  </si>
  <si>
    <t xml:space="preserve">Q7EYT8</t>
  </si>
  <si>
    <t xml:space="preserve">ENSG00000133561</t>
  </si>
  <si>
    <t xml:space="preserve">GTPase, IMAP family member 6</t>
  </si>
  <si>
    <t xml:space="preserve">GO:0005525</t>
  </si>
  <si>
    <t xml:space="preserve">GTP binding</t>
  </si>
  <si>
    <t xml:space="preserve">ENST00000328902</t>
  </si>
  <si>
    <t xml:space="preserve">Q2JTB1</t>
  </si>
  <si>
    <t xml:space="preserve">A2FTJ3</t>
  </si>
  <si>
    <t xml:space="preserve">A9RB96</t>
  </si>
  <si>
    <t xml:space="preserve">ENSG00000133574</t>
  </si>
  <si>
    <t xml:space="preserve">GTPase, IMAP family member 4</t>
  </si>
  <si>
    <t xml:space="preserve">GO:0005634;GO:0005829;GO:0005525</t>
  </si>
  <si>
    <t xml:space="preserve">nucleus; cytosol; GTP binding</t>
  </si>
  <si>
    <t xml:space="preserve">ENST00000255945</t>
  </si>
  <si>
    <t xml:space="preserve">B6YX92</t>
  </si>
  <si>
    <t xml:space="preserve">B0CCA1</t>
  </si>
  <si>
    <t xml:space="preserve">G5EH97</t>
  </si>
  <si>
    <t xml:space="preserve">C4MBS5</t>
  </si>
  <si>
    <t xml:space="preserve">F4HT25</t>
  </si>
  <si>
    <t xml:space="preserve">ENSG00000136153</t>
  </si>
  <si>
    <t xml:space="preserve">LIM domain 7</t>
  </si>
  <si>
    <t xml:space="preserve">ENST00000377499</t>
  </si>
  <si>
    <t xml:space="preserve">H9JLZ2</t>
  </si>
  <si>
    <t xml:space="preserve">B8H1L2</t>
  </si>
  <si>
    <t xml:space="preserve">I1CEX9</t>
  </si>
  <si>
    <t xml:space="preserve">D3B006</t>
  </si>
  <si>
    <t xml:space="preserve">C5WMK5</t>
  </si>
  <si>
    <t xml:space="preserve">ENSG00000136830</t>
  </si>
  <si>
    <t xml:space="preserve">family with sequence similarity 129, member B</t>
  </si>
  <si>
    <t xml:space="preserve">GO:0043066;GO:0005829;GO:0005912;GO:0005543</t>
  </si>
  <si>
    <t xml:space="preserve">negative regulation of apoptotic process; cytosol; adherens junction; phospholipid binding</t>
  </si>
  <si>
    <t xml:space="preserve">ENST00000373312</t>
  </si>
  <si>
    <t xml:space="preserve">G6DB46</t>
  </si>
  <si>
    <t xml:space="preserve">F9VNS7</t>
  </si>
  <si>
    <t xml:space="preserve">A1TVX0</t>
  </si>
  <si>
    <t xml:space="preserve">F4P7Y3</t>
  </si>
  <si>
    <t xml:space="preserve">F4PJ42</t>
  </si>
  <si>
    <t xml:space="preserve">E1ZP48</t>
  </si>
  <si>
    <t xml:space="preserve">ENSG00000140718</t>
  </si>
  <si>
    <t xml:space="preserve">fat mass and obesity associated</t>
  </si>
  <si>
    <t xml:space="preserve">GO:0060612;GO:0001659;GO:0006307;GO:0010883;GO:0042245;GO:0035552;GO:0035553;GO:0040014;GO:0044065;GO:0070350;GO:0070989;GO:0080111;GO:0005634;GO:0016702;GO:0035515;GO:0035516;GO:0043734;GO:0008198</t>
  </si>
  <si>
    <t xml:space="preserve">adipose tissue development; temperature homeostasis; DNA dealkylation involved in DNA repair; regulation of lipid storage; RNA repair; oxidative single-stranded DNA demethylation; oxidative single-stranded RNA demethylation; regulation of multicellular organism growth; regulation of respiratory system process; regulation of white fat cell proliferation; oxidative demethylation; DNA demethylation; nucleus; oxidoreductase activity, acting on single donors with incorporation of molecular oxygen, incorporation of two atoms of oxygen; oxidative RNA demethylase activity; oxidative DNA demethylase activity; DNA-N1-methyladenine dioxygenase activity; ferrous iron binding</t>
  </si>
  <si>
    <t xml:space="preserve">ENST00000471389</t>
  </si>
  <si>
    <t xml:space="preserve">C9J4C3</t>
  </si>
  <si>
    <t xml:space="preserve">B8BV54</t>
  </si>
  <si>
    <t xml:space="preserve">C1MZ05</t>
  </si>
  <si>
    <t xml:space="preserve">ENSG00000142619</t>
  </si>
  <si>
    <t xml:space="preserve">peptidyl arginine deiminase, type III</t>
  </si>
  <si>
    <t xml:space="preserve">3.5.3.15</t>
  </si>
  <si>
    <t xml:space="preserve">protein-arginine deiminase</t>
  </si>
  <si>
    <t xml:space="preserve">GO:0018101;GO:0005634;GO:0005737;GO:0005509;GO:0004668</t>
  </si>
  <si>
    <t xml:space="preserve">peptidyl-citrulline biosynthetic process from peptidyl-arginine; nucleus; cytoplasm; calcium ion binding; protein-arginine deiminase activity</t>
  </si>
  <si>
    <t xml:space="preserve">ENST00000375460</t>
  </si>
  <si>
    <t xml:space="preserve">E5SHZ9</t>
  </si>
  <si>
    <t xml:space="preserve">O29425</t>
  </si>
  <si>
    <t xml:space="preserve">B7K011</t>
  </si>
  <si>
    <t xml:space="preserve">E3RML8</t>
  </si>
  <si>
    <t xml:space="preserve">F0VEM3</t>
  </si>
  <si>
    <t xml:space="preserve">I1HX15</t>
  </si>
  <si>
    <t xml:space="preserve">ENSG00000142623</t>
  </si>
  <si>
    <t xml:space="preserve">peptidyl arginine deiminase, type I</t>
  </si>
  <si>
    <t xml:space="preserve">GO:0006464;GO:0018101;GO:0005737;GO:0005509;GO:0004668</t>
  </si>
  <si>
    <t xml:space="preserve">cellular protein modification process; peptidyl-citrulline biosynthetic process from peptidyl-arginine; cytoplasm; calcium ion binding; protein-arginine deiminase activity</t>
  </si>
  <si>
    <t xml:space="preserve">ENST00000375471</t>
  </si>
  <si>
    <t xml:space="preserve">E9HUN6</t>
  </si>
  <si>
    <t xml:space="preserve">H8I645</t>
  </si>
  <si>
    <t xml:space="preserve">B6KNY9</t>
  </si>
  <si>
    <t xml:space="preserve">ENSG00000148219</t>
  </si>
  <si>
    <t xml:space="preserve">astrotactin 2</t>
  </si>
  <si>
    <t xml:space="preserve">ENST00000358637</t>
  </si>
  <si>
    <t xml:space="preserve">B7PZJ2</t>
  </si>
  <si>
    <t xml:space="preserve">I1BL27</t>
  </si>
  <si>
    <t xml:space="preserve">Q7R7B9</t>
  </si>
  <si>
    <t xml:space="preserve">Q7Y1P7</t>
  </si>
  <si>
    <t xml:space="preserve">ENSG00000148288</t>
  </si>
  <si>
    <t xml:space="preserve">globoside alpha-1,3-N-acetylgalactosaminyltransferase 1</t>
  </si>
  <si>
    <t xml:space="preserve">2.4.1.-</t>
  </si>
  <si>
    <t xml:space="preserve">Hexosyltransferases</t>
  </si>
  <si>
    <t xml:space="preserve">GO:0006486;GO:0009247;GO:0016021;GO:0000139;GO:0046872;GO:0047277</t>
  </si>
  <si>
    <t xml:space="preserve">protein glycosylation; glycolipid biosynthetic process; integral to membrane; Golgi membrane; metal ion binding; globoside alpha-N-acetylgalactosaminyltransferase activity</t>
  </si>
  <si>
    <t xml:space="preserve">ENST00000372040</t>
  </si>
  <si>
    <t xml:space="preserve">A8QE87</t>
  </si>
  <si>
    <t xml:space="preserve">F8KUR1</t>
  </si>
  <si>
    <t xml:space="preserve">B6QCB9</t>
  </si>
  <si>
    <t xml:space="preserve">F2U7J8</t>
  </si>
  <si>
    <t xml:space="preserve">E1ZBZ0</t>
  </si>
  <si>
    <t xml:space="preserve">ENSG00000152291</t>
  </si>
  <si>
    <t xml:space="preserve">trans-golgi network protein 2</t>
  </si>
  <si>
    <t xml:space="preserve">GO:0016021;GO:0005634;GO:0005886;GO:0005794;GO:0005802;GO:0030133;GO:0005515</t>
  </si>
  <si>
    <t xml:space="preserve">integral to membrane; nucleus; plasma membrane; Golgi apparatus; trans-Golgi network; transport vesicle; protein binding</t>
  </si>
  <si>
    <t xml:space="preserve">ENST00000444342</t>
  </si>
  <si>
    <t xml:space="preserve">A8X9J5</t>
  </si>
  <si>
    <t xml:space="preserve">B0THR3</t>
  </si>
  <si>
    <t xml:space="preserve">A7TJN8</t>
  </si>
  <si>
    <t xml:space="preserve">B8BW49</t>
  </si>
  <si>
    <t xml:space="preserve">D8TXD4</t>
  </si>
  <si>
    <t xml:space="preserve">ENSG00000154122</t>
  </si>
  <si>
    <t xml:space="preserve">ankylosis, progressive homolog (mouse)</t>
  </si>
  <si>
    <t xml:space="preserve">GO:0001501;GO:0030500;GO:0007626;GO:0030505;GO:0016021;GO:0005886;GO:0005887;GO:0019867;GO:0015114;GO:0030504;GO:0005315</t>
  </si>
  <si>
    <t xml:space="preserve">skeletal system development; regulation of bone mineralization; locomotory behavior; inorganic diphosphate transport; integral to membrane; plasma membrane; integral to plasma membrane; outer membrane; phosphate ion transmembrane transporter activity; inorganic diphosphate transmembrane transporter activity; inorganic phosphate transmembrane transporter activity</t>
  </si>
  <si>
    <t xml:space="preserve">ENST00000284268</t>
  </si>
  <si>
    <t xml:space="preserve">F5GXN7</t>
  </si>
  <si>
    <t xml:space="preserve">A6TL50</t>
  </si>
  <si>
    <t xml:space="preserve">A9UQU9</t>
  </si>
  <si>
    <t xml:space="preserve">C7J001</t>
  </si>
  <si>
    <t xml:space="preserve">ENSG00000157358</t>
  </si>
  <si>
    <t xml:space="preserve">PRAME family member 15</t>
  </si>
  <si>
    <t xml:space="preserve">ENST00000330087</t>
  </si>
  <si>
    <t xml:space="preserve">ENSG00000159339</t>
  </si>
  <si>
    <t xml:space="preserve">peptidyl arginine deiminase, type IV</t>
  </si>
  <si>
    <t xml:space="preserve">GO:0006351;GO:0006464;GO:0006355;GO:0016568;GO:0018101;GO:0005634;GO:0005737;GO:0005509;GO:0004668</t>
  </si>
  <si>
    <t xml:space="preserve">transcription, DNA-dependent; cellular protein modification process; regulation of transcription, DNA-dependent; chromatin modification; peptidyl-citrulline biosynthetic process from peptidyl-arginine; nucleus; cytoplasm; calcium ion binding; protein-arginine deiminase activity</t>
  </si>
  <si>
    <t xml:space="preserve">ENST00000375448</t>
  </si>
  <si>
    <t xml:space="preserve">E1GHH9</t>
  </si>
  <si>
    <t xml:space="preserve">F2TZA4</t>
  </si>
  <si>
    <t xml:space="preserve">I1NET8</t>
  </si>
  <si>
    <t xml:space="preserve">ENSG00000166532</t>
  </si>
  <si>
    <t xml:space="preserve">ribosomal modification protein rimK-like family member B</t>
  </si>
  <si>
    <t xml:space="preserve">GO:0006464;GO:0005737;GO:0005524;GO:0046872;GO:0016881;GO:0016879</t>
  </si>
  <si>
    <t xml:space="preserve">cellular protein modification process; cytoplasm; ATP binding; metal ion binding; acid-amino acid ligase activity; ligase activity, forming carbon-nitrogen bonds</t>
  </si>
  <si>
    <t xml:space="preserve">ENST00000538135</t>
  </si>
  <si>
    <t xml:space="preserve">E1GHX3</t>
  </si>
  <si>
    <t xml:space="preserve">Q8PUI7</t>
  </si>
  <si>
    <t xml:space="preserve">G2KLL8</t>
  </si>
  <si>
    <t xml:space="preserve">D2VXM9</t>
  </si>
  <si>
    <t xml:space="preserve">A8IRK2</t>
  </si>
  <si>
    <t xml:space="preserve">ENSG00000170222</t>
  </si>
  <si>
    <t xml:space="preserve">ADP-ribose/CDP-alcohol diphosphatase, manganese-dependent</t>
  </si>
  <si>
    <t xml:space="preserve">GO:0046872;GO:0047631;GO:0047734</t>
  </si>
  <si>
    <t xml:space="preserve">metal ion binding; ADP-ribose diphosphatase activity; CDP-glycerol diphosphatase activity</t>
  </si>
  <si>
    <t xml:space="preserve">ENST00000379774</t>
  </si>
  <si>
    <t xml:space="preserve">B7P8U4</t>
  </si>
  <si>
    <t xml:space="preserve">Q11IA1</t>
  </si>
  <si>
    <t xml:space="preserve">Q6C3I8</t>
  </si>
  <si>
    <t xml:space="preserve">H3GAK6</t>
  </si>
  <si>
    <t xml:space="preserve">I1QDE3</t>
  </si>
  <si>
    <t xml:space="preserve">ENSG00000170961</t>
  </si>
  <si>
    <t xml:space="preserve">hyaluronan synthase 2</t>
  </si>
  <si>
    <t xml:space="preserve">GO:0008284;GO:0070295;GO:0035810;GO:0001822;GO:0071498;GO:0071347;GO:0071356;GO:2000147;GO:0030213;GO:0036120;GO:1900625;GO:0005624;GO:0005887;GO:0005625;GO:0050501</t>
  </si>
  <si>
    <t xml:space="preserve">positive regulation of cell proliferation; renal water absorption; positive regulation of urine volume; kidney development; cellular response to fluid shear stress; cellular response to interleukin-1; cellular response to tumor necrosis factor; positive regulation of cell motility; hyaluronan biosynthetic process; cellular response to platelet-derived growth factor stimulus; positive regulation of monocyte aggregation; membrane fraction; integral to plasma membrane; soluble fraction; hyaluronan synthase activity</t>
  </si>
  <si>
    <t xml:space="preserve">ENST00000303924</t>
  </si>
  <si>
    <t xml:space="preserve">E5SJ01</t>
  </si>
  <si>
    <t xml:space="preserve">B5YNX7</t>
  </si>
  <si>
    <t xml:space="preserve">D7UBV9</t>
  </si>
  <si>
    <t xml:space="preserve">ENSG00000172508</t>
  </si>
  <si>
    <t xml:space="preserve">carnosine synthase 1</t>
  </si>
  <si>
    <t xml:space="preserve">GO:0006200;GO:0035499;GO:0005575;GO:0005524;GO:0046872;GO:0016887;GO:0047730</t>
  </si>
  <si>
    <t xml:space="preserve">ATP catabolic process; carnosine biosynthetic process; cellular_component; ATP binding; metal ion binding; ATPase activity; carnosine synthase activity</t>
  </si>
  <si>
    <t xml:space="preserve">ENST00000423745</t>
  </si>
  <si>
    <t xml:space="preserve">Q9U348</t>
  </si>
  <si>
    <t xml:space="preserve">Q8PZ07</t>
  </si>
  <si>
    <t xml:space="preserve">C1ARJ7</t>
  </si>
  <si>
    <t xml:space="preserve">C9SRP9</t>
  </si>
  <si>
    <t xml:space="preserve">C5KXN2</t>
  </si>
  <si>
    <t xml:space="preserve">E1ZD85</t>
  </si>
  <si>
    <t xml:space="preserve">ENSG00000172757</t>
  </si>
  <si>
    <t xml:space="preserve">cofilin 1 (non-muscle)</t>
  </si>
  <si>
    <t xml:space="preserve">GO:0005622;GO:0003779</t>
  </si>
  <si>
    <t xml:space="preserve">intracellular; actin binding</t>
  </si>
  <si>
    <t xml:space="preserve">ENST00000531407</t>
  </si>
  <si>
    <t xml:space="preserve">B3S0K8</t>
  </si>
  <si>
    <t xml:space="preserve">D5VSB2</t>
  </si>
  <si>
    <t xml:space="preserve">E8U711</t>
  </si>
  <si>
    <t xml:space="preserve">Q6C0Y0</t>
  </si>
  <si>
    <t xml:space="preserve">E9C3I8</t>
  </si>
  <si>
    <t xml:space="preserve">Q01BL8</t>
  </si>
  <si>
    <t xml:space="preserve">ENSG00000175573</t>
  </si>
  <si>
    <t xml:space="preserve">chromosome 11 open reading frame 68</t>
  </si>
  <si>
    <t xml:space="preserve">ENST00000449692</t>
  </si>
  <si>
    <t xml:space="preserve">D6WQ69</t>
  </si>
  <si>
    <t xml:space="preserve">A2SR66</t>
  </si>
  <si>
    <t xml:space="preserve">F8GJU8</t>
  </si>
  <si>
    <t xml:space="preserve">B0DGU4</t>
  </si>
  <si>
    <t xml:space="preserve">Q54BD9</t>
  </si>
  <si>
    <t xml:space="preserve">E1ZIC3</t>
  </si>
  <si>
    <t xml:space="preserve">ENSG00000175868</t>
  </si>
  <si>
    <t xml:space="preserve">calcitonin-related polypeptide beta</t>
  </si>
  <si>
    <t xml:space="preserve">GO:0007165;GO:0006874;GO:0042311;GO:0005576;GO:0005625;GO:0005184</t>
  </si>
  <si>
    <t xml:space="preserve">signal transduction; cellular calcium ion homeostasis; vasodilation; extracellular region; soluble fraction; neuropeptide hormone activity</t>
  </si>
  <si>
    <t xml:space="preserve">ENST00000533448</t>
  </si>
  <si>
    <t xml:space="preserve">B8ERX6</t>
  </si>
  <si>
    <t xml:space="preserve">ENSG00000177181</t>
  </si>
  <si>
    <t xml:space="preserve">ribosomal modification protein rimK-like family member A</t>
  </si>
  <si>
    <t xml:space="preserve">ENST00000431473</t>
  </si>
  <si>
    <t xml:space="preserve">Q8TR23</t>
  </si>
  <si>
    <t xml:space="preserve">E1SMS0</t>
  </si>
  <si>
    <t xml:space="preserve">F4P233</t>
  </si>
  <si>
    <t xml:space="preserve">B9TJB8</t>
  </si>
  <si>
    <t xml:space="preserve">ENSG00000179144</t>
  </si>
  <si>
    <t xml:space="preserve">GTPase, IMAP family member 7</t>
  </si>
  <si>
    <t xml:space="preserve">ENST00000313543</t>
  </si>
  <si>
    <t xml:space="preserve">B6YY01</t>
  </si>
  <si>
    <t xml:space="preserve">E1P6D7</t>
  </si>
  <si>
    <t xml:space="preserve">G4TMP9</t>
  </si>
  <si>
    <t xml:space="preserve">ENSG00000196329</t>
  </si>
  <si>
    <t xml:space="preserve">GTPase, IMAP family member 5</t>
  </si>
  <si>
    <t xml:space="preserve">GO:0043066;GO:0002925;GO:0045019;GO:0001659;GO:0043029;GO:0045588;GO:0045954;GO:0010524;GO:0032689;GO:0030217;GO:0046902;GO:0045838;GO:0050868;GO:0043011;GO:0050995;GO:0002729;GO:0032831;GO:0016021;GO:0005741;GO:0005764;GO:0005739;GO:0005525</t>
  </si>
  <si>
    <t xml:space="preserve">negative regulation of apoptotic process; positive regulation of humoral immune response mediated by circulating immunoglobulin; negative regulation of nitric oxide biosynthetic process; temperature homeostasis; T cell homeostasis; positive regulation of gamma-delta T cell differentiation; positive regulation of natural killer cell mediated cytotoxicity; positive regulation of calcium ion transport into cytosol; negative regulation of interferon-gamma production; T cell differentiation; regulation of mitochondrial membrane permeability; positive regulation of membrane potential; negative regulation of T cell activation; myeloid dendritic cell differentiation; negative regulation of lipid catabolic process; positive regulation of natural killer cell cytokine production; positive regulation of CD4-positive, CD25-positive, alpha-beta regulatory T cell differentiation; integral to membrane; mitochondrial outer membrane; lysosome; mitochondrion; GTP binding</t>
  </si>
  <si>
    <t xml:space="preserve">ENST00000358647</t>
  </si>
  <si>
    <t xml:space="preserve">D3RTZ0</t>
  </si>
  <si>
    <t xml:space="preserve">B8PH07</t>
  </si>
  <si>
    <t xml:space="preserve">ENSG00000205309</t>
  </si>
  <si>
    <t xml:space="preserve">5',3'-nucleotidase, mitochondrial</t>
  </si>
  <si>
    <t xml:space="preserve">3.1.3.-</t>
  </si>
  <si>
    <t xml:space="preserve">Phosphoric Monoester Hydrolases</t>
  </si>
  <si>
    <t xml:space="preserve">GO:0044281;GO:0006260;GO:0006206;GO:0055086;GO:0046135;GO:0046079;GO:0009223;GO:0005739;GO:0005759;GO:0000166;GO:0046872;GO:0008253;GO:0008252</t>
  </si>
  <si>
    <t xml:space="preserve">small molecule metabolic process; DNA replication; pyrimidine nucleobase metabolic process; nucleobase-containing small molecule metabolic process; pyrimidine nucleoside catabolic process; dUMP catabolic process; pyrimidine deoxyribonucleotide catabolic process; mitochondrion; mitochondrial matrix; nucleotide binding; metal ion binding; 5'-nucleotidase activity; nucleotidase activity</t>
  </si>
  <si>
    <t xml:space="preserve">ENST00000389022</t>
  </si>
  <si>
    <t xml:space="preserve">B5DJB4</t>
  </si>
  <si>
    <t xml:space="preserve">G2R0C3</t>
  </si>
  <si>
    <t xml:space="preserve">C5LDZ5</t>
  </si>
  <si>
    <t xml:space="preserve">D8TYV0</t>
  </si>
  <si>
    <t xml:space="preserve">ENSG00000212907</t>
  </si>
  <si>
    <t xml:space="preserve">mitochondrially encoded NADH dehydrogenase 4L</t>
  </si>
  <si>
    <t xml:space="preserve">GO:0044281;GO:0022904;GO:0006120;GO:0016021;GO:0005743;GO:0005747;GO:0008137</t>
  </si>
  <si>
    <t xml:space="preserve">small molecule metabolic process; respiratory electron transport chain; mitochondrial electron transport, NADH to ubiquinone; integral to membrane; mitochondrial inner membrane; mitochondrial respiratory chain complex I; NADH dehydrogenase (ubiquinone) activity</t>
  </si>
  <si>
    <t xml:space="preserve">ENST00000361335</t>
  </si>
  <si>
    <t xml:space="preserve">P15554</t>
  </si>
  <si>
    <t xml:space="preserve">G7WKF4</t>
  </si>
  <si>
    <t xml:space="preserve">E6YHR9</t>
  </si>
  <si>
    <t xml:space="preserve">Q9B6D4</t>
  </si>
  <si>
    <t xml:space="preserve">Q4XHF3</t>
  </si>
  <si>
    <t xml:space="preserve">Q0P3E8</t>
  </si>
  <si>
    <t xml:space="preserve">ENSG00000213203</t>
  </si>
  <si>
    <t xml:space="preserve">GTPase, IMAP family member 1</t>
  </si>
  <si>
    <t xml:space="preserve">GO:0030183;GO:0030217;GO:0016021;GO:0005789;GO:0000139;GO:0005783;GO:0005525</t>
  </si>
  <si>
    <t xml:space="preserve">B cell differentiation; T cell differentiation; integral to membrane; endoplasmic reticulum membrane; Golgi membrane; endoplasmic reticulum; GTP binding</t>
  </si>
  <si>
    <t xml:space="preserve">ENST00000307194</t>
  </si>
  <si>
    <t xml:space="preserve">E1GSW7</t>
  </si>
  <si>
    <t xml:space="preserve">Q7V5T5</t>
  </si>
  <si>
    <t xml:space="preserve">D4DET3</t>
  </si>
  <si>
    <t xml:space="preserve">B0ENG9</t>
  </si>
  <si>
    <t xml:space="preserve">D8SSD2</t>
  </si>
  <si>
    <t xml:space="preserve">ENSG00000216937</t>
  </si>
  <si>
    <t xml:space="preserve">coiled-coil domain containing 7</t>
  </si>
  <si>
    <t xml:space="preserve">ENST00000545067</t>
  </si>
  <si>
    <t xml:space="preserve">A7SDV0</t>
  </si>
  <si>
    <t xml:space="preserve">Q5KPR2</t>
  </si>
  <si>
    <t xml:space="preserve">C1MJF4</t>
  </si>
  <si>
    <t xml:space="preserve">ENSG00000232423</t>
  </si>
  <si>
    <t xml:space="preserve">PRAME family member 6</t>
  </si>
  <si>
    <t xml:space="preserve">ENST00000376192</t>
  </si>
  <si>
    <t xml:space="preserve">ENSG00000242265</t>
  </si>
  <si>
    <t xml:space="preserve">paternally expressed 10</t>
  </si>
  <si>
    <t xml:space="preserve">GO:0006915;GO:0030154;GO:0030512;GO:0005634;GO:0005737;GO:0003677;GO:0008270;GO:0005515</t>
  </si>
  <si>
    <t xml:space="preserve">apoptotic process; cell differentiation; negative regulation of transforming growth factor beta receptor signaling pathway; nucleus; cytoplasm; DNA binding; zinc ion binding; protein binding</t>
  </si>
  <si>
    <t xml:space="preserve">ENST00000488574</t>
  </si>
  <si>
    <t xml:space="preserve">G0MWG3</t>
  </si>
  <si>
    <t xml:space="preserve">Q0RLJ2</t>
  </si>
  <si>
    <t xml:space="preserve">I1BPX6</t>
  </si>
  <si>
    <t xml:space="preserve">H3GRH5</t>
  </si>
  <si>
    <t xml:space="preserve">I1HNB7</t>
  </si>
  <si>
    <t xml:space="preserve">ENSG00000256062</t>
  </si>
  <si>
    <t xml:space="preserve">ABO blood group (transferase A, alpha 1-3-N-acetylgalactosaminyltransferase; transferase B, alpha 1-3-galactosyltransferase)</t>
  </si>
  <si>
    <t xml:space="preserve">ENST00000319878</t>
  </si>
  <si>
    <t xml:space="preserve">H3INK7</t>
  </si>
  <si>
    <t xml:space="preserve">F7W8H2</t>
  </si>
  <si>
    <t xml:space="preserve">Q6ZD75</t>
  </si>
  <si>
    <t xml:space="preserve">ENSG00000265203</t>
  </si>
  <si>
    <t xml:space="preserve">ENST00000584701</t>
  </si>
  <si>
    <t xml:space="preserve">FBgn0000116</t>
  </si>
  <si>
    <t xml:space="preserve">Arginine kinase, putative</t>
  </si>
  <si>
    <t xml:space="preserve">GO:0005524; GO:0004054</t>
  </si>
  <si>
    <t xml:space="preserve">ATP binding; arginine kinase activity</t>
  </si>
  <si>
    <t xml:space="preserve">FBtr0076545</t>
  </si>
  <si>
    <t xml:space="preserve">E3LD29</t>
  </si>
  <si>
    <t xml:space="preserve">A6QBA0</t>
  </si>
  <si>
    <t xml:space="preserve">Q4P9C7</t>
  </si>
  <si>
    <t xml:space="preserve">E7LM38</t>
  </si>
  <si>
    <t xml:space="preserve">I1QNF6</t>
  </si>
  <si>
    <t xml:space="preserve">FBgn0000427</t>
  </si>
  <si>
    <t xml:space="preserve">Defective chorion 1</t>
  </si>
  <si>
    <t xml:space="preserve">GO:0042600; GO:0007306; GO:0005576; GO:0005213</t>
  </si>
  <si>
    <t xml:space="preserve">chorion; eggshell chorion assembly; extracellular region; structural constituent of chorion</t>
  </si>
  <si>
    <t xml:space="preserve">FBtr0071147</t>
  </si>
  <si>
    <t xml:space="preserve">H2XRB8</t>
  </si>
  <si>
    <t xml:space="preserve">D8J7D0</t>
  </si>
  <si>
    <t xml:space="preserve">D5AR78</t>
  </si>
  <si>
    <t xml:space="preserve">Q6CE66</t>
  </si>
  <si>
    <t xml:space="preserve">Q54G14</t>
  </si>
  <si>
    <t xml:space="preserve">Q0JJP4</t>
  </si>
  <si>
    <t xml:space="preserve">FBgn0002873</t>
  </si>
  <si>
    <t xml:space="preserve">Mushroom body defect</t>
  </si>
  <si>
    <t xml:space="preserve">1.15.1.1</t>
  </si>
  <si>
    <t xml:space="preserve">superoxide dismutase</t>
  </si>
  <si>
    <t xml:space="preserve">GO:0003677; GO:0045179; GO:0055059; GO:0045180; GO:0005813; GO:0005875; GO:0016319; GO:0005515; GO:0007058; GO:0051233; GO:0004784</t>
  </si>
  <si>
    <t xml:space="preserve">DNA binding; apical cortex; asymmetric neuroblast division; basal cortex; centrosome; microtubule associated complex; mushroom body development; protein binding; spindle assembly involved in female meiosis II; spindle midzone; superoxide dismutase activity</t>
  </si>
  <si>
    <t xml:space="preserve">FBtr0308329</t>
  </si>
  <si>
    <t xml:space="preserve">C5MCD9</t>
  </si>
  <si>
    <t xml:space="preserve">Q4Q3D8</t>
  </si>
  <si>
    <t xml:space="preserve">C5YG07</t>
  </si>
  <si>
    <t xml:space="preserve">FBgn0011722</t>
  </si>
  <si>
    <t xml:space="preserve">Chromosome undetermined scaffold_3, whole genome shotgun sequence</t>
  </si>
  <si>
    <t xml:space="preserve">GO:0007411; GO:0005488; GO:0031589; GO:0006911; GO:0005578; GO:0033628</t>
  </si>
  <si>
    <t xml:space="preserve">axon guidance; binding; cell-substrate adhesion; phagocytosis, engulfment; proteinaceous extracellular matrix; regulation of cell adhesion mediated by integrin</t>
  </si>
  <si>
    <t xml:space="preserve">FBtr0079275</t>
  </si>
  <si>
    <t xml:space="preserve">F1Q4P0</t>
  </si>
  <si>
    <t xml:space="preserve">A9KRR3</t>
  </si>
  <si>
    <t xml:space="preserve">I1C780</t>
  </si>
  <si>
    <t xml:space="preserve">A0CWT0</t>
  </si>
  <si>
    <t xml:space="preserve">B9RCP5</t>
  </si>
  <si>
    <t xml:space="preserve">FBgn0028573</t>
  </si>
  <si>
    <t xml:space="preserve">Pericardin</t>
  </si>
  <si>
    <t xml:space="preserve">GO:0007507; GO:0002009; GO:0005578</t>
  </si>
  <si>
    <t xml:space="preserve">heart development; morphogenesis of an epithelium; proteinaceous extracellular matrix</t>
  </si>
  <si>
    <t xml:space="preserve">FBtr0076064</t>
  </si>
  <si>
    <t xml:space="preserve">H8WGY3</t>
  </si>
  <si>
    <t xml:space="preserve">H8I5V3</t>
  </si>
  <si>
    <t xml:space="preserve">A2C6D7</t>
  </si>
  <si>
    <t xml:space="preserve">C6HC19</t>
  </si>
  <si>
    <t xml:space="preserve">G4ZWI1</t>
  </si>
  <si>
    <t xml:space="preserve">A8J1N3</t>
  </si>
  <si>
    <t xml:space="preserve">FBgn0035168</t>
  </si>
  <si>
    <t xml:space="preserve">CG13889</t>
  </si>
  <si>
    <t xml:space="preserve">GO:0042048</t>
  </si>
  <si>
    <t xml:space="preserve">olfactory behavior</t>
  </si>
  <si>
    <t xml:space="preserve">FBtr0332752</t>
  </si>
  <si>
    <t xml:space="preserve">F8AI78</t>
  </si>
  <si>
    <t xml:space="preserve">B6K2V7</t>
  </si>
  <si>
    <t xml:space="preserve">A2DGN0</t>
  </si>
  <si>
    <t xml:space="preserve">FBgn0037836</t>
  </si>
  <si>
    <t xml:space="preserve">Putative uncharacterized protein</t>
  </si>
  <si>
    <t xml:space="preserve">GO:0008603; GO:0007165</t>
  </si>
  <si>
    <t xml:space="preserve">cAMP-dependent protein kinase regulator activity; signal transduction</t>
  </si>
  <si>
    <t xml:space="preserve">FBtr0302798</t>
  </si>
  <si>
    <t xml:space="preserve">C3YKW0</t>
  </si>
  <si>
    <t xml:space="preserve">D3E4W1</t>
  </si>
  <si>
    <t xml:space="preserve">Q4A0V8</t>
  </si>
  <si>
    <t xml:space="preserve">A2FCH0</t>
  </si>
  <si>
    <t xml:space="preserve">Q9LH98</t>
  </si>
  <si>
    <t xml:space="preserve">FBgn0039349</t>
  </si>
  <si>
    <t xml:space="preserve">succinate-semialdehyde dehydrogenase [NAD(P)+] (EC 1.2.1.16)</t>
  </si>
  <si>
    <t xml:space="preserve">1.2.1.24</t>
  </si>
  <si>
    <t xml:space="preserve">succinate-semialdehyde dehydrogenase (NAD+)</t>
  </si>
  <si>
    <t xml:space="preserve">GO:0004777</t>
  </si>
  <si>
    <t xml:space="preserve">succinate-semialdehyde dehydrogenase activity</t>
  </si>
  <si>
    <t xml:space="preserve">FBtr0100569</t>
  </si>
  <si>
    <t xml:space="preserve">H3IRG3</t>
  </si>
  <si>
    <t xml:space="preserve">A1K6T2</t>
  </si>
  <si>
    <t xml:space="preserve">F9G082</t>
  </si>
  <si>
    <t xml:space="preserve">E9C873</t>
  </si>
  <si>
    <t xml:space="preserve">I1HXS5</t>
  </si>
  <si>
    <t xml:space="preserve">FBgn0040034</t>
  </si>
  <si>
    <t xml:space="preserve">Predicted protein (Fragment)</t>
  </si>
  <si>
    <t xml:space="preserve">3.6.1.3</t>
  </si>
  <si>
    <t xml:space="preserve">adenosinetriphosphatase</t>
  </si>
  <si>
    <t xml:space="preserve">GO:0005524; GO:0016887; GO:0003774; GO:0016459</t>
  </si>
  <si>
    <t xml:space="preserve">ATP binding; ATPase activity; motor activity; myosin complex</t>
  </si>
  <si>
    <t xml:space="preserve">FBtr0302250</t>
  </si>
  <si>
    <t xml:space="preserve">I1FUA9</t>
  </si>
  <si>
    <t xml:space="preserve">C5DV61</t>
  </si>
  <si>
    <t xml:space="preserve">A9UV43</t>
  </si>
  <si>
    <t xml:space="preserve">D8TCN9</t>
  </si>
  <si>
    <t xml:space="preserve">FBgn0045063</t>
  </si>
  <si>
    <t xml:space="preserve">fused lobes </t>
  </si>
  <si>
    <t xml:space="preserve">3.2.1.52</t>
  </si>
  <si>
    <t xml:space="preserve">beta-L-N-acetylhexosaminidase</t>
  </si>
  <si>
    <t xml:space="preserve">GO:0006491; GO:0016231; GO:0007420; GO:0043169; GO:0005770; GO:0005886</t>
  </si>
  <si>
    <t xml:space="preserve">N-glycan processing; beta-N-acetylglucosaminidase activity; brain development; cation binding; late endosome; plasma membrane</t>
  </si>
  <si>
    <t xml:space="preserve">FBtr0087946</t>
  </si>
  <si>
    <t xml:space="preserve">F1S2J8</t>
  </si>
  <si>
    <t xml:space="preserve">C7P3E8</t>
  </si>
  <si>
    <t xml:space="preserve">G8NZA4</t>
  </si>
  <si>
    <t xml:space="preserve">G8B9Z2</t>
  </si>
  <si>
    <t xml:space="preserve">E9C991</t>
  </si>
  <si>
    <t xml:space="preserve">D7KF61</t>
  </si>
  <si>
    <t xml:space="preserve">FBgn0050069</t>
  </si>
  <si>
    <t xml:space="preserve">Putative cell surface-expressed gene family</t>
  </si>
  <si>
    <t xml:space="preserve">FBtr0087530</t>
  </si>
  <si>
    <t xml:space="preserve">G3TGT5</t>
  </si>
  <si>
    <t xml:space="preserve">Q2SC34</t>
  </si>
  <si>
    <t xml:space="preserve">C7YRX8</t>
  </si>
  <si>
    <t xml:space="preserve">Q9ZUC3</t>
  </si>
  <si>
    <t xml:space="preserve">FBgn0050375</t>
  </si>
  <si>
    <t xml:space="preserve">Conserved hypthetical protein</t>
  </si>
  <si>
    <t xml:space="preserve">3.4.21.-</t>
  </si>
  <si>
    <t xml:space="preserve">Serine endopeptidases</t>
  </si>
  <si>
    <t xml:space="preserve">GO:0006508; GO:0004252</t>
  </si>
  <si>
    <t xml:space="preserve">proteolysis; serine-type endopeptidase activity</t>
  </si>
  <si>
    <t xml:space="preserve">FBtr0088799</t>
  </si>
  <si>
    <t xml:space="preserve">E1B9Z9</t>
  </si>
  <si>
    <t xml:space="preserve">F2RDS2</t>
  </si>
  <si>
    <t xml:space="preserve">E3RNS2</t>
  </si>
  <si>
    <t xml:space="preserve">FBgn0053017</t>
  </si>
  <si>
    <t xml:space="preserve">FBtr0087135</t>
  </si>
  <si>
    <t xml:space="preserve">G1NQ41</t>
  </si>
  <si>
    <t xml:space="preserve">F8DCE8</t>
  </si>
  <si>
    <t xml:space="preserve">D2QD48</t>
  </si>
  <si>
    <t xml:space="preserve">G0SBI6</t>
  </si>
  <si>
    <t xml:space="preserve">A2D8J4</t>
  </si>
  <si>
    <t xml:space="preserve">B9RRV5</t>
  </si>
  <si>
    <t xml:space="preserve">FBgn0083945</t>
  </si>
  <si>
    <t xml:space="preserve">FBtr0300423</t>
  </si>
  <si>
    <t xml:space="preserve">G4VTB8</t>
  </si>
  <si>
    <t xml:space="preserve">B9LS02</t>
  </si>
  <si>
    <t xml:space="preserve">Q0C3S0</t>
  </si>
  <si>
    <t xml:space="preserve">G1UB67</t>
  </si>
  <si>
    <t xml:space="preserve">E9BYT4</t>
  </si>
  <si>
    <t xml:space="preserve">Q018Y6</t>
  </si>
  <si>
    <t xml:space="preserve">FBgn0086690</t>
  </si>
  <si>
    <t xml:space="preserve">cp309</t>
  </si>
  <si>
    <t xml:space="preserve">GO:0005814; GO:0001539; GO:0048598; GO:0007020; GO:0007605</t>
  </si>
  <si>
    <t xml:space="preserve">centriole; ciliary or flagellar motility; embryonic morphogenesis; microtubule nucleation; sensory perception of sound</t>
  </si>
  <si>
    <t xml:space="preserve">FBtr0305979</t>
  </si>
  <si>
    <t xml:space="preserve">H3AGZ6</t>
  </si>
  <si>
    <t xml:space="preserve">Q7XN10</t>
  </si>
  <si>
    <t xml:space="preserve">FBgn0259246</t>
  </si>
  <si>
    <t xml:space="preserve">Bruchpilot</t>
  </si>
  <si>
    <t xml:space="preserve">FBtr0305062</t>
  </si>
  <si>
    <t xml:space="preserve">H0VCZ3</t>
  </si>
  <si>
    <t xml:space="preserve">H1VUI5</t>
  </si>
  <si>
    <t xml:space="preserve">FBgn0261336</t>
  </si>
  <si>
    <t xml:space="preserve">Myosin-X</t>
  </si>
  <si>
    <t xml:space="preserve">GO:0005524; GO:0003774; GO:0016459</t>
  </si>
  <si>
    <t xml:space="preserve">ATP binding; motor activity; myosin complex</t>
  </si>
  <si>
    <t xml:space="preserve">FBtr0302249</t>
  </si>
  <si>
    <t xml:space="preserve">F6WNE0</t>
  </si>
  <si>
    <t xml:space="preserve">G1XLK7</t>
  </si>
  <si>
    <t xml:space="preserve">F2U1G9</t>
  </si>
  <si>
    <t xml:space="preserve">F4I5Q6</t>
  </si>
  <si>
    <t xml:space="preserve">FBgn0000527</t>
  </si>
  <si>
    <t xml:space="preserve">Non-ribosomal peptide synthetase modules</t>
  </si>
  <si>
    <t xml:space="preserve">GO:0000036; GO:0043042; GO:0003833; GO:0007593; GO:0048037; GO:0048067; GO:0005737; GO:0042417; GO:0001692; GO:0045475; GO:0006583; GO:0048022; GO:0048082</t>
  </si>
  <si>
    <t xml:space="preserve">acyl carrier activity; amino acid adenylylation by nonribosomal peptide synthase; beta-alanyl-dopamine synthase activity; chitin-based cuticle tanning; cofactor binding; cuticle pigmentation; cytoplasm; dopamine metabolic process; histamine metabolic process; locomotor rhythm; melanin biosynthetic process from tyrosine; negative regulation of melanin biosynthetic process; regulation of adult chitin-containing cuticle pigmentation</t>
  </si>
  <si>
    <t xml:space="preserve">FBtr0084106</t>
  </si>
  <si>
    <t xml:space="preserve">H2WV46</t>
  </si>
  <si>
    <t xml:space="preserve">E5AS69</t>
  </si>
  <si>
    <t xml:space="preserve">G7X9S6</t>
  </si>
  <si>
    <t xml:space="preserve">B9TBD3</t>
  </si>
  <si>
    <t xml:space="preserve">FBgn0027560</t>
  </si>
  <si>
    <t xml:space="preserve">Alpha,alpha-trehalose-phosphate synthase (UDP-forming) (EC 2.4.1.15) (EC 3.1.3.12)</t>
  </si>
  <si>
    <t xml:space="preserve">2.4.1.15</t>
  </si>
  <si>
    <t xml:space="preserve">alpha,alpha-trehalose-phosphate synthase (UDP-forming)</t>
  </si>
  <si>
    <t xml:space="preserve">GO:0003825; GO:0005992</t>
  </si>
  <si>
    <t xml:space="preserve">alpha,alpha-trehalose-phosphate synthase (UDP-forming) activity; trehalose biosynthetic process</t>
  </si>
  <si>
    <t xml:space="preserve">FBtr0077431</t>
  </si>
  <si>
    <t xml:space="preserve">C3YYV7</t>
  </si>
  <si>
    <t xml:space="preserve">D2REU5</t>
  </si>
  <si>
    <t xml:space="preserve">H8KQW5</t>
  </si>
  <si>
    <t xml:space="preserve">I1CNT3</t>
  </si>
  <si>
    <t xml:space="preserve">Q54K57</t>
  </si>
  <si>
    <t xml:space="preserve">B9SZ18</t>
  </si>
  <si>
    <t xml:space="preserve">FBgn0028939</t>
  </si>
  <si>
    <t xml:space="preserve">Nimrod C2</t>
  </si>
  <si>
    <t xml:space="preserve">FBtr0080588</t>
  </si>
  <si>
    <t xml:space="preserve">C3ZH97</t>
  </si>
  <si>
    <t xml:space="preserve">A7HDZ9</t>
  </si>
  <si>
    <t xml:space="preserve">C9SXZ4</t>
  </si>
  <si>
    <t xml:space="preserve">D2W009</t>
  </si>
  <si>
    <t xml:space="preserve">FBgn0031201</t>
  </si>
  <si>
    <t xml:space="preserve">FBtr0077343</t>
  </si>
  <si>
    <t xml:space="preserve">Q3IR16</t>
  </si>
  <si>
    <t xml:space="preserve">F2NJU2</t>
  </si>
  <si>
    <t xml:space="preserve">C9SCX3</t>
  </si>
  <si>
    <t xml:space="preserve">FBgn0031907</t>
  </si>
  <si>
    <t xml:space="preserve">Trehalose 6-phosphatase (EC 3.1.3.12)</t>
  </si>
  <si>
    <t xml:space="preserve">3.1.3.12</t>
  </si>
  <si>
    <t xml:space="preserve">trehalose-phosphatase</t>
  </si>
  <si>
    <t xml:space="preserve">GO:0005992; GO:0004805</t>
  </si>
  <si>
    <t xml:space="preserve">trehalose biosynthetic process; trehalose-phosphatase activity</t>
  </si>
  <si>
    <t xml:space="preserve">FBtr0079440</t>
  </si>
  <si>
    <t xml:space="preserve">F1NCI0</t>
  </si>
  <si>
    <t xml:space="preserve">D8J5N3</t>
  </si>
  <si>
    <t xml:space="preserve">A4TEH2</t>
  </si>
  <si>
    <t xml:space="preserve">F4P9D1</t>
  </si>
  <si>
    <t xml:space="preserve">G4ZCL5</t>
  </si>
  <si>
    <t xml:space="preserve">I1MKK3</t>
  </si>
  <si>
    <t xml:space="preserve">FBgn0031908</t>
  </si>
  <si>
    <t xml:space="preserve">Beta-phosphoglucomutase hydrolase (EC 3.1.3.12)</t>
  </si>
  <si>
    <t xml:space="preserve">FBtr0332522</t>
  </si>
  <si>
    <t xml:space="preserve">C3ZMN0</t>
  </si>
  <si>
    <t xml:space="preserve">D2S3A3</t>
  </si>
  <si>
    <t xml:space="preserve">D6YTQ4</t>
  </si>
  <si>
    <t xml:space="preserve">E3KSZ3</t>
  </si>
  <si>
    <t xml:space="preserve">I1LVZ5</t>
  </si>
  <si>
    <t xml:space="preserve">FBgn0032010</t>
  </si>
  <si>
    <t xml:space="preserve">FBtr0306391</t>
  </si>
  <si>
    <t xml:space="preserve">C3Y7K1</t>
  </si>
  <si>
    <t xml:space="preserve">E1QLA2</t>
  </si>
  <si>
    <t xml:space="preserve">D5GF62</t>
  </si>
  <si>
    <t xml:space="preserve">Q57XU0</t>
  </si>
  <si>
    <t xml:space="preserve">D8T0W0</t>
  </si>
  <si>
    <t xml:space="preserve">FBgn0032329</t>
  </si>
  <si>
    <t xml:space="preserve">Arginine methyltransferase 8</t>
  </si>
  <si>
    <t xml:space="preserve">GO:0005737; GO:0008168</t>
  </si>
  <si>
    <t xml:space="preserve">cytoplasm; methyltransferase activity</t>
  </si>
  <si>
    <t xml:space="preserve">FBtr0080162</t>
  </si>
  <si>
    <t xml:space="preserve">F6X5I5</t>
  </si>
  <si>
    <t xml:space="preserve">G4QFV6</t>
  </si>
  <si>
    <t xml:space="preserve">G3B8K0</t>
  </si>
  <si>
    <t xml:space="preserve">D2V9J8</t>
  </si>
  <si>
    <t xml:space="preserve">C5YAI3</t>
  </si>
  <si>
    <t xml:space="preserve">FBgn0033277</t>
  </si>
  <si>
    <t xml:space="preserve">FBtr0088794</t>
  </si>
  <si>
    <t xml:space="preserve">F6Q9M1</t>
  </si>
  <si>
    <t xml:space="preserve">H0ESH2</t>
  </si>
  <si>
    <t xml:space="preserve">B7GB65</t>
  </si>
  <si>
    <t xml:space="preserve">FBgn0034662</t>
  </si>
  <si>
    <t xml:space="preserve">Chromosome undetermined scaffold_122, whole genome shotgun sequence</t>
  </si>
  <si>
    <t xml:space="preserve">FBtr0302446</t>
  </si>
  <si>
    <t xml:space="preserve">H3J378</t>
  </si>
  <si>
    <t xml:space="preserve">Q46D86</t>
  </si>
  <si>
    <t xml:space="preserve">H8MJU7</t>
  </si>
  <si>
    <t xml:space="preserve">D8PU29</t>
  </si>
  <si>
    <t xml:space="preserve">A0BR77</t>
  </si>
  <si>
    <t xml:space="preserve">E1ZNU8</t>
  </si>
  <si>
    <t xml:space="preserve">FBgn0035798</t>
  </si>
  <si>
    <t xml:space="preserve">EGF-like domain-containing protein</t>
  </si>
  <si>
    <t xml:space="preserve">GO:0005509</t>
  </si>
  <si>
    <t xml:space="preserve">calcium ion binding</t>
  </si>
  <si>
    <t xml:space="preserve">FBtr0301222</t>
  </si>
  <si>
    <t xml:space="preserve">I1EWG0</t>
  </si>
  <si>
    <t xml:space="preserve">D3BG27</t>
  </si>
  <si>
    <t xml:space="preserve">FBgn0036440</t>
  </si>
  <si>
    <t xml:space="preserve">CG17177</t>
  </si>
  <si>
    <t xml:space="preserve">FBtr0075710</t>
  </si>
  <si>
    <t xml:space="preserve">C9RHD0</t>
  </si>
  <si>
    <t xml:space="preserve">A7TQ63</t>
  </si>
  <si>
    <t xml:space="preserve">A2EYA1</t>
  </si>
  <si>
    <t xml:space="preserve">F4ISU2</t>
  </si>
  <si>
    <t xml:space="preserve">FBgn0036995</t>
  </si>
  <si>
    <t xml:space="preserve">Tyrosine-protein kinase Src42A</t>
  </si>
  <si>
    <t xml:space="preserve">FBtr0078223</t>
  </si>
  <si>
    <t xml:space="preserve">C3XWN1</t>
  </si>
  <si>
    <t xml:space="preserve">F4BWY7</t>
  </si>
  <si>
    <t xml:space="preserve">F5X7L6</t>
  </si>
  <si>
    <t xml:space="preserve">E9CJE9</t>
  </si>
  <si>
    <t xml:space="preserve">F6HVC1</t>
  </si>
  <si>
    <t xml:space="preserve">FBgn0039118</t>
  </si>
  <si>
    <t xml:space="preserve">FBtr0084461</t>
  </si>
  <si>
    <t xml:space="preserve">I1E8M9</t>
  </si>
  <si>
    <t xml:space="preserve">B8IU66</t>
  </si>
  <si>
    <t xml:space="preserve">F9X2A8</t>
  </si>
  <si>
    <t xml:space="preserve">F0Y459</t>
  </si>
  <si>
    <t xml:space="preserve">B9TFN0</t>
  </si>
  <si>
    <t xml:space="preserve">FBgn0039257</t>
  </si>
  <si>
    <t xml:space="preserve">tenectin </t>
  </si>
  <si>
    <t xml:space="preserve">FBtr0305668</t>
  </si>
  <si>
    <t xml:space="preserve">Q06852</t>
  </si>
  <si>
    <t xml:space="preserve">H3GVS3</t>
  </si>
  <si>
    <t xml:space="preserve">D8S0I6</t>
  </si>
  <si>
    <t xml:space="preserve">FBgn0041607</t>
  </si>
  <si>
    <t xml:space="preserve">Asparagine synthetase</t>
  </si>
  <si>
    <t xml:space="preserve">6.3.5.4</t>
  </si>
  <si>
    <t xml:space="preserve">asparagine synthase (glutamine-hydrolysing)</t>
  </si>
  <si>
    <t xml:space="preserve">GO:0006529; GO:0004066</t>
  </si>
  <si>
    <t xml:space="preserve">asparagine biosynthetic process; asparagine synthase (glutamine-hydrolyzing) activity</t>
  </si>
  <si>
    <t xml:space="preserve">FBtr0089463</t>
  </si>
  <si>
    <t xml:space="preserve">Q21463</t>
  </si>
  <si>
    <t xml:space="preserve">Q12VP2</t>
  </si>
  <si>
    <t xml:space="preserve">F4LQB4</t>
  </si>
  <si>
    <t xml:space="preserve">I1CRZ3</t>
  </si>
  <si>
    <t xml:space="preserve">E9C2V2</t>
  </si>
  <si>
    <t xml:space="preserve">D8R8X8</t>
  </si>
  <si>
    <t xml:space="preserve">FBgn0041630</t>
  </si>
  <si>
    <t xml:space="preserve">Beta-hexosaminidase</t>
  </si>
  <si>
    <t xml:space="preserve">FBtr0073236</t>
  </si>
  <si>
    <t xml:space="preserve">I1FC92</t>
  </si>
  <si>
    <t xml:space="preserve">C5FJ51</t>
  </si>
  <si>
    <t xml:space="preserve">F2ULL2</t>
  </si>
  <si>
    <t xml:space="preserve">D8SLN7</t>
  </si>
  <si>
    <t xml:space="preserve">FBgn0243514</t>
  </si>
  <si>
    <t xml:space="preserve">Eater</t>
  </si>
  <si>
    <t xml:space="preserve">GO:0051637; GO:0006910</t>
  </si>
  <si>
    <t xml:space="preserve">Gram-positive bacterial cell surface binding; phagocytosis, recognition</t>
  </si>
  <si>
    <t xml:space="preserve">FBtr0310079</t>
  </si>
  <si>
    <t xml:space="preserve">H3JJ78</t>
  </si>
  <si>
    <t xml:space="preserve">A7HED4</t>
  </si>
  <si>
    <t xml:space="preserve">F9G6L4</t>
  </si>
  <si>
    <t xml:space="preserve">D2VUI9</t>
  </si>
  <si>
    <t xml:space="preserve">FBgn0259677</t>
  </si>
  <si>
    <t xml:space="preserve">FBtr0299928</t>
  </si>
  <si>
    <t xml:space="preserve">Q18902</t>
  </si>
  <si>
    <t xml:space="preserve">Q8F3F6</t>
  </si>
  <si>
    <t xml:space="preserve">F6H511</t>
  </si>
  <si>
    <t xml:space="preserve">FBgn0259896</t>
  </si>
  <si>
    <t xml:space="preserve">Nimrod C1</t>
  </si>
  <si>
    <t xml:space="preserve">GO:0006909; GO:0005886</t>
  </si>
  <si>
    <t xml:space="preserve">phagocytosis; plasma membrane</t>
  </si>
  <si>
    <t xml:space="preserve">FBtr0080615</t>
  </si>
  <si>
    <t xml:space="preserve">F1Q5X7</t>
  </si>
  <si>
    <t xml:space="preserve">G2XH68</t>
  </si>
  <si>
    <t xml:space="preserve">FBgn0261269</t>
  </si>
  <si>
    <t xml:space="preserve">Convoluted</t>
  </si>
  <si>
    <t xml:space="preserve">GO:0008045; GO:0035159</t>
  </si>
  <si>
    <t xml:space="preserve">motor axon guidance; regulation of tube length, open tracheal system</t>
  </si>
  <si>
    <t xml:space="preserve">FBtr0087540</t>
  </si>
  <si>
    <t xml:space="preserve">F1QKB4</t>
  </si>
  <si>
    <t xml:space="preserve">P14605</t>
  </si>
  <si>
    <t xml:space="preserve">E9CIL3</t>
  </si>
  <si>
    <t xml:space="preserve">D7KLX3</t>
  </si>
  <si>
    <t xml:space="preserve">FBgn0029710</t>
  </si>
  <si>
    <t xml:space="preserve">FBtr0070676</t>
  </si>
  <si>
    <t xml:space="preserve">F6XGT0</t>
  </si>
  <si>
    <t xml:space="preserve">E4ZIL0</t>
  </si>
  <si>
    <t xml:space="preserve">C6LU36</t>
  </si>
  <si>
    <t xml:space="preserve">A8JIZ1</t>
  </si>
  <si>
    <t xml:space="preserve">FBgn0030189</t>
  </si>
  <si>
    <t xml:space="preserve">FBtr0071441</t>
  </si>
  <si>
    <t xml:space="preserve">P23132</t>
  </si>
  <si>
    <t xml:space="preserve">B2VFC8</t>
  </si>
  <si>
    <t xml:space="preserve">E1EWA2</t>
  </si>
  <si>
    <t xml:space="preserve">FBgn0039151</t>
  </si>
  <si>
    <t xml:space="preserve">ATP-grasp enzyme-like protein</t>
  </si>
  <si>
    <t xml:space="preserve">GO:0005524; GO:0003824</t>
  </si>
  <si>
    <t xml:space="preserve">ATP binding; catalytic activity</t>
  </si>
  <si>
    <t xml:space="preserve">FBtr0084585</t>
  </si>
  <si>
    <t xml:space="preserve">A7S4P1</t>
  </si>
  <si>
    <t xml:space="preserve">Q3M6C5</t>
  </si>
  <si>
    <t xml:space="preserve">G7E354</t>
  </si>
  <si>
    <t xml:space="preserve">A8J265</t>
  </si>
  <si>
    <t xml:space="preserve">WBGene00000140</t>
  </si>
  <si>
    <r>
      <rPr>
        <i val="true"/>
        <sz val="10"/>
        <color rgb="FF000000"/>
        <rFont val="Arial"/>
        <family val="2"/>
      </rPr>
      <t xml:space="preserve">anc-1</t>
    </r>
    <r>
      <rPr>
        <sz val="10"/>
        <color rgb="FF000000"/>
        <rFont val="Arial"/>
        <family val="2"/>
      </rPr>
      <t xml:space="preserve"> (abnormal nuclear ANChorage )</t>
    </r>
  </si>
  <si>
    <t xml:space="preserve">GO:0005737;GO:0040010;GO:0002119;GO:0040007;GO:0018996;GO:0003779;GO:0009792;GO:0007010;GO:0051179</t>
  </si>
  <si>
    <t xml:space="preserve">cytoskeleton organization (IMP) via [WBPaper00005468] Starr DA et al. (2002); localization (TAS) via [WBPaper00001174] Shakes DC et al. (1989); cytoplasm (IDA) via [WBPaper00005468] Starr DA et al. (2002); actin binding (ISS) via [WBPaper00005468] Starr DA et al. (2002); actin binding (IEA); positive regulation of growth rate (IMP); nematode larval development (IMP); molting cycle, collagen and cuticulin-based cuticle (IMP); embryonic development ending in birth or egg hatching (IMP); growth (IMP) </t>
  </si>
  <si>
    <t xml:space="preserve">ZK973.6</t>
  </si>
  <si>
    <t xml:space="preserve">H2L3P8</t>
  </si>
  <si>
    <t xml:space="preserve">D2RRE0</t>
  </si>
  <si>
    <t xml:space="preserve">C0QY77</t>
  </si>
  <si>
    <t xml:space="preserve">C4YGV2</t>
  </si>
  <si>
    <t xml:space="preserve">A2EVM7</t>
  </si>
  <si>
    <t xml:space="preserve">WBGene00000879</t>
  </si>
  <si>
    <r>
      <rPr>
        <i val="true"/>
        <sz val="10"/>
        <color rgb="FF000000"/>
        <rFont val="Arial"/>
        <family val="2"/>
      </rPr>
      <t xml:space="preserve">cyn-3</t>
    </r>
    <r>
      <rPr>
        <sz val="10"/>
        <color rgb="FF000000"/>
        <rFont val="Arial"/>
        <family val="2"/>
      </rPr>
      <t xml:space="preserve"> (CYclophyliN )</t>
    </r>
  </si>
  <si>
    <t xml:space="preserve">Y75B12B.5</t>
  </si>
  <si>
    <t xml:space="preserve">Q4SXN5</t>
  </si>
  <si>
    <t xml:space="preserve">H8MG37</t>
  </si>
  <si>
    <t xml:space="preserve">B2WMD5</t>
  </si>
  <si>
    <t xml:space="preserve">D3BQE6</t>
  </si>
  <si>
    <t xml:space="preserve">D7MFM9</t>
  </si>
  <si>
    <t xml:space="preserve">WBGene00000991</t>
  </si>
  <si>
    <r>
      <rPr>
        <i val="true"/>
        <sz val="10"/>
        <color rgb="FF000000"/>
        <rFont val="Arial"/>
        <family val="2"/>
      </rPr>
      <t xml:space="preserve">dhs-28</t>
    </r>
    <r>
      <rPr>
        <sz val="10"/>
        <color rgb="FF000000"/>
        <rFont val="Arial"/>
        <family val="2"/>
      </rPr>
      <t xml:space="preserve"> (DeHydrogenases, Short chain )</t>
    </r>
  </si>
  <si>
    <t xml:space="preserve">GO:0040010;GO:0055114;GO:0005488;GO:0005777;GO:0019915;GO:0016491;GO:0008152;GO:0032934;GO:0003824</t>
  </si>
  <si>
    <t xml:space="preserve">peroxisome (IDA) via [WBPaper00033435] Joo HJ et al. (2009); lipid storage (IMP) via [WBPaper00032517] Butcher RA et al. (2009); positive regulation of growth rate (IMP); metabolic process (IEA); oxidoreductase activity (IEA); oxidation reduction (IEA); sterol binding (IEA); catalytic activity (IEA); binding (IEA) </t>
  </si>
  <si>
    <t xml:space="preserve">M03A8.1</t>
  </si>
  <si>
    <t xml:space="preserve">Q4VA88</t>
  </si>
  <si>
    <t xml:space="preserve">E1QTT1</t>
  </si>
  <si>
    <t xml:space="preserve">G0AJA5</t>
  </si>
  <si>
    <t xml:space="preserve">F4NYL2</t>
  </si>
  <si>
    <t xml:space="preserve">F0ZRR3</t>
  </si>
  <si>
    <t xml:space="preserve">B9T9F0</t>
  </si>
  <si>
    <t xml:space="preserve">WBGene00001829</t>
  </si>
  <si>
    <r>
      <rPr>
        <i val="true"/>
        <sz val="10"/>
        <color rgb="FF000000"/>
        <rFont val="Arial"/>
        <family val="2"/>
      </rPr>
      <t xml:space="preserve">hcp-1</t>
    </r>
    <r>
      <rPr>
        <sz val="10"/>
        <color rgb="FF000000"/>
        <rFont val="Arial"/>
        <family val="2"/>
      </rPr>
      <t xml:space="preserve"> (HoloCentric chromosome binding Protein )</t>
    </r>
  </si>
  <si>
    <t xml:space="preserve">GO:0005515;GO:0000777;GO:0000070;GO:0008104;GO:0007052;GO:0005819;GO:0005634;GO:0051382;GO:0031134</t>
  </si>
  <si>
    <t xml:space="preserve">mitotic sister chromatid segregation (IMP) via [WBPaper00003772] Moore LL et al. (1999); kinetochore assembly (IMP) via [WBPaper00003772] Moore LL et al. (1999); protein localization (IMP) via [WBPaper00025100] Cheeseman IM et al. (2005); sister chromatid biorientation (IMP) via [WBPaper00025100] Cheeseman IM et al. (2005); condensed chromosome kinetochore (IDA) via [WBPaper00003772] Moore LL et al. (1999); nucleus (IDA) via [WBPaper00004735] Moore LL et al. (2001); spindle (IDA) via [WBPaper00004735] Moore LL et al. (2001); protein binding (IPI) via [WBPaper00025100] Cheeseman IM et al. (2005); mitotic spindle organization (IMP) </t>
  </si>
  <si>
    <t xml:space="preserve">ZK1055.1</t>
  </si>
  <si>
    <t xml:space="preserve">H2M656</t>
  </si>
  <si>
    <t xml:space="preserve">I1PPV9</t>
  </si>
  <si>
    <t xml:space="preserve">WBGene00002263</t>
  </si>
  <si>
    <r>
      <rPr>
        <i val="true"/>
        <sz val="10"/>
        <color rgb="FF000000"/>
        <rFont val="Arial"/>
        <family val="2"/>
      </rPr>
      <t xml:space="preserve">lea-1</t>
    </r>
    <r>
      <rPr>
        <sz val="10"/>
        <color rgb="FF000000"/>
        <rFont val="Arial"/>
        <family val="2"/>
      </rPr>
      <t xml:space="preserve"> (plant Late Embryo Abundant (LEA) related)</t>
    </r>
  </si>
  <si>
    <t xml:space="preserve">K08H10.1p</t>
  </si>
  <si>
    <t xml:space="preserve">E2C1X2</t>
  </si>
  <si>
    <t xml:space="preserve">D2S3Q3</t>
  </si>
  <si>
    <t xml:space="preserve">C6AAI7</t>
  </si>
  <si>
    <t xml:space="preserve">Q6C800</t>
  </si>
  <si>
    <t xml:space="preserve">E9CGY9</t>
  </si>
  <si>
    <t xml:space="preserve">Q39801</t>
  </si>
  <si>
    <t xml:space="preserve">WBGene00009204</t>
  </si>
  <si>
    <t xml:space="preserve">GPI ethanolamine phosphate transferase 2 (EC 2.-.-.-) (Glycosylphosphatidylinositol-anchor biosynthesis protein 7)</t>
  </si>
  <si>
    <t xml:space="preserve">F28C6.4a</t>
  </si>
  <si>
    <t xml:space="preserve">E9GN79</t>
  </si>
  <si>
    <t xml:space="preserve">G7WNY7</t>
  </si>
  <si>
    <t xml:space="preserve">D3FLW0</t>
  </si>
  <si>
    <t xml:space="preserve">Q09782</t>
  </si>
  <si>
    <t xml:space="preserve">D3BKR4</t>
  </si>
  <si>
    <t xml:space="preserve">D7LE17</t>
  </si>
  <si>
    <t xml:space="preserve">WBGene00009214</t>
  </si>
  <si>
    <r>
      <rPr>
        <i val="true"/>
        <sz val="10"/>
        <color rgb="FF000000"/>
        <rFont val="Arial"/>
        <family val="2"/>
      </rPr>
      <t xml:space="preserve">thn-3</t>
    </r>
    <r>
      <rPr>
        <sz val="10"/>
        <color rgb="FF000000"/>
        <rFont val="Arial"/>
        <family val="2"/>
      </rPr>
      <t xml:space="preserve"> (THaumatiN family )</t>
    </r>
  </si>
  <si>
    <t xml:space="preserve">GO:0040010</t>
  </si>
  <si>
    <t xml:space="preserve">positive regulation of growth rate (IMP) </t>
  </si>
  <si>
    <t xml:space="preserve">F28D1.4</t>
  </si>
  <si>
    <t xml:space="preserve">D6W9V7</t>
  </si>
  <si>
    <t xml:space="preserve">C7PXJ4</t>
  </si>
  <si>
    <t xml:space="preserve">D8QIL7</t>
  </si>
  <si>
    <t xml:space="preserve">D7G3V7</t>
  </si>
  <si>
    <t xml:space="preserve">I1IS92</t>
  </si>
  <si>
    <t xml:space="preserve">WBGene00009303</t>
  </si>
  <si>
    <r>
      <rPr>
        <i val="true"/>
        <sz val="10"/>
        <color rgb="FF000000"/>
        <rFont val="Arial"/>
        <family val="2"/>
      </rPr>
      <t xml:space="preserve">lips-8</t>
    </r>
    <r>
      <rPr>
        <sz val="10"/>
        <color rgb="FF000000"/>
        <rFont val="Arial"/>
        <family val="2"/>
      </rPr>
      <t xml:space="preserve"> (LIPaSe related )</t>
    </r>
  </si>
  <si>
    <t xml:space="preserve">GO:0019915</t>
  </si>
  <si>
    <t xml:space="preserve">lipid storage (IMP) </t>
  </si>
  <si>
    <t xml:space="preserve">F31F6.7</t>
  </si>
  <si>
    <t xml:space="preserve">B3RX41</t>
  </si>
  <si>
    <t xml:space="preserve">E1QQ48</t>
  </si>
  <si>
    <t xml:space="preserve">Q098G8</t>
  </si>
  <si>
    <t xml:space="preserve">F9FYU8</t>
  </si>
  <si>
    <t xml:space="preserve">A0CI83</t>
  </si>
  <si>
    <t xml:space="preserve">D7KHP9</t>
  </si>
  <si>
    <t xml:space="preserve">WBGene00009858</t>
  </si>
  <si>
    <r>
      <rPr>
        <i val="true"/>
        <sz val="10"/>
        <color rgb="FF000000"/>
        <rFont val="Arial"/>
        <family val="2"/>
      </rPr>
      <t xml:space="preserve">thn-4</t>
    </r>
    <r>
      <rPr>
        <sz val="10"/>
        <color rgb="FF000000"/>
        <rFont val="Arial"/>
        <family val="2"/>
      </rPr>
      <t xml:space="preserve"> (THaumatiN family )</t>
    </r>
  </si>
  <si>
    <t xml:space="preserve">F49A5.6</t>
  </si>
  <si>
    <t xml:space="preserve">D8QIF2</t>
  </si>
  <si>
    <t xml:space="preserve">I1LI21</t>
  </si>
  <si>
    <t xml:space="preserve">WBGene00010306</t>
  </si>
  <si>
    <t xml:space="preserve">Putative kinesin K39</t>
  </si>
  <si>
    <t xml:space="preserve">F59A2.6</t>
  </si>
  <si>
    <t xml:space="preserve">H3AQR2</t>
  </si>
  <si>
    <t xml:space="preserve">Q2SR11</t>
  </si>
  <si>
    <t xml:space="preserve">A5DLM2</t>
  </si>
  <si>
    <t xml:space="preserve">B9SQC4</t>
  </si>
  <si>
    <t xml:space="preserve">WBGene00010661</t>
  </si>
  <si>
    <r>
      <rPr>
        <i val="true"/>
        <sz val="10"/>
        <color rgb="FF000000"/>
        <rFont val="Arial"/>
        <family val="2"/>
      </rPr>
      <t xml:space="preserve">tyr-2</t>
    </r>
    <r>
      <rPr>
        <sz val="10"/>
        <color rgb="FF000000"/>
        <rFont val="Arial"/>
        <family val="2"/>
      </rPr>
      <t xml:space="preserve"> (TYRosinase )</t>
    </r>
  </si>
  <si>
    <t xml:space="preserve">GO:0044237;GO:0008152;GO:0016491;GO:0004167</t>
  </si>
  <si>
    <t xml:space="preserve">dopachrome isomerase activity (IDA) via [WBPaper00036343] Sendoel A et al. (2010); cellular metabolic process (IDA) via [WBPaper00036343] Sendoel A et al. (2010); metabolic process (IEA); oxidoreductase activity (IEA) </t>
  </si>
  <si>
    <t xml:space="preserve">K08E3.1</t>
  </si>
  <si>
    <t xml:space="preserve">C3YUQ0</t>
  </si>
  <si>
    <t xml:space="preserve">F2RIZ9</t>
  </si>
  <si>
    <t xml:space="preserve">F4PBL1</t>
  </si>
  <si>
    <t xml:space="preserve">F2UK53</t>
  </si>
  <si>
    <t xml:space="preserve">I1KLH0</t>
  </si>
  <si>
    <t xml:space="preserve">WBGene00011045</t>
  </si>
  <si>
    <t xml:space="preserve">gpx-2 Glutathione PeroXidase </t>
  </si>
  <si>
    <t xml:space="preserve">1.11.1.9</t>
  </si>
  <si>
    <t xml:space="preserve">glutathione peroxidase</t>
  </si>
  <si>
    <t xml:space="preserve">GO:0055114;GO:0004602;GO:0016209;GO:0006979;GO:0016491</t>
  </si>
  <si>
    <t xml:space="preserve">antioxidant activity (IEA); oxidoreductase activity (IEA); glutathione peroxidase activity (IEA); response to oxidative stress (IEA); oxidation reduction (IEA) </t>
  </si>
  <si>
    <t xml:space="preserve">R05H10.5</t>
  </si>
  <si>
    <t xml:space="preserve">Q4H1F9</t>
  </si>
  <si>
    <t xml:space="preserve">A4YZX8</t>
  </si>
  <si>
    <t xml:space="preserve">G3ATT9</t>
  </si>
  <si>
    <t xml:space="preserve">D2V200</t>
  </si>
  <si>
    <t xml:space="preserve">I1P2W5</t>
  </si>
  <si>
    <t xml:space="preserve">WBGene00011794</t>
  </si>
  <si>
    <r>
      <rPr>
        <i val="true"/>
        <sz val="10"/>
        <color rgb="FF000000"/>
        <rFont val="Arial"/>
        <family val="2"/>
      </rPr>
      <t xml:space="preserve">nep-21</t>
    </r>
    <r>
      <rPr>
        <sz val="10"/>
        <color rgb="FF000000"/>
        <rFont val="Arial"/>
        <family val="2"/>
      </rPr>
      <t xml:space="preserve"> (NEPrilysin metallopeptidase family )</t>
    </r>
  </si>
  <si>
    <t xml:space="preserve">3.4.24.-</t>
  </si>
  <si>
    <t xml:space="preserve">Metalloendopeptidases</t>
  </si>
  <si>
    <t xml:space="preserve">T16A9.4</t>
  </si>
  <si>
    <t xml:space="preserve">H9ITE9</t>
  </si>
  <si>
    <t xml:space="preserve">Q468F8</t>
  </si>
  <si>
    <t xml:space="preserve">A9F672</t>
  </si>
  <si>
    <t xml:space="preserve">E3RW23</t>
  </si>
  <si>
    <t xml:space="preserve">B6KW87</t>
  </si>
  <si>
    <t xml:space="preserve">C1E4R8</t>
  </si>
  <si>
    <t xml:space="preserve">WBGene00013672</t>
  </si>
  <si>
    <r>
      <rPr>
        <i val="true"/>
        <sz val="10"/>
        <color rgb="FF000000"/>
        <rFont val="Arial"/>
        <family val="2"/>
      </rPr>
      <t xml:space="preserve">catp-1</t>
    </r>
    <r>
      <rPr>
        <sz val="10"/>
        <color rgb="FF000000"/>
        <rFont val="Arial"/>
        <family val="2"/>
      </rPr>
      <t xml:space="preserve"> (Cation transporting ATPase )</t>
    </r>
  </si>
  <si>
    <t xml:space="preserve">GO:0016021;GO:0006812;GO:0040024;GO:0008152;GO:0006754;GO:0002119;GO:0003824;GO:0016020;GO:0016820;GO:0005524;GO:0015662</t>
  </si>
  <si>
    <t xml:space="preserve">nematode larval development (IMP) via [WBPaper00029059] Ruaud AF et al. (2007); dauer larval development (IGI) via [WBPaper00029059] Ruaud AF et al. (2007); ATP binding (IEA); ATP biosynthetic process (IEA); ATPase activity, coupled to transmembrane movement of ions, phosphorylative mechanism (IEA); membrane (IEA); cation transport (IEA); catalytic activity (IEA); metabolic process (IEA); hydrolase activity, acting on acid anhydrides, catalyzing transmembrane movement of substances (IEA); integral to membrane (IEA) </t>
  </si>
  <si>
    <t xml:space="preserve">Y105E8A.12a</t>
  </si>
  <si>
    <t xml:space="preserve">B4QUZ5</t>
  </si>
  <si>
    <t xml:space="preserve">Q46DM1</t>
  </si>
  <si>
    <t xml:space="preserve">A7GRK4</t>
  </si>
  <si>
    <t xml:space="preserve">B0E000</t>
  </si>
  <si>
    <t xml:space="preserve">G4Z4C6</t>
  </si>
  <si>
    <t xml:space="preserve">A4RQL0</t>
  </si>
  <si>
    <t xml:space="preserve">WBGene00013762</t>
  </si>
  <si>
    <t xml:space="preserve">Collagen alpha chain, putative</t>
  </si>
  <si>
    <t xml:space="preserve">GO:0003723;GO:0016021;GO:0003964;GO:0006278</t>
  </si>
  <si>
    <t xml:space="preserve">RNA binding (IEA); RNA-directed DNA polymerase activity (IEA); RNA-dependent DNA replication (IEA); integral to membrane (IEA) </t>
  </si>
  <si>
    <t xml:space="preserve">Y113G7B.12</t>
  </si>
  <si>
    <t xml:space="preserve">F1QQA3</t>
  </si>
  <si>
    <t xml:space="preserve">B9LR11</t>
  </si>
  <si>
    <t xml:space="preserve">Q15TF7</t>
  </si>
  <si>
    <t xml:space="preserve">C6H3D8</t>
  </si>
  <si>
    <t xml:space="preserve">B9PGV1</t>
  </si>
  <si>
    <t xml:space="preserve">D8UAD1</t>
  </si>
  <si>
    <t xml:space="preserve">WBGene00013859</t>
  </si>
  <si>
    <t xml:space="preserve">ZC247.1</t>
  </si>
  <si>
    <t xml:space="preserve">GO:0040010;GO:0000003;GO:0040018</t>
  </si>
  <si>
    <t xml:space="preserve">positive regulation of growth rate (IMP); reproduction (IMP); positive regulation of multicellular organism growth (IMP) </t>
  </si>
  <si>
    <t xml:space="preserve">Q8IQ87</t>
  </si>
  <si>
    <t xml:space="preserve">D5UBE0</t>
  </si>
  <si>
    <t xml:space="preserve">G1X3Y3</t>
  </si>
  <si>
    <t xml:space="preserve">WBGene00015338</t>
  </si>
  <si>
    <r>
      <rPr>
        <i val="true"/>
        <sz val="10"/>
        <color rgb="FF000000"/>
        <rFont val="Arial"/>
        <family val="2"/>
      </rPr>
      <t xml:space="preserve">catp-2</t>
    </r>
    <r>
      <rPr>
        <sz val="10"/>
        <color rgb="FF000000"/>
        <rFont val="Arial"/>
        <family val="2"/>
      </rPr>
      <t xml:space="preserve"> (Cation transporting ATPase )</t>
    </r>
  </si>
  <si>
    <t xml:space="preserve">GO:0006810;GO:0016021;GO:0006812;GO:0008152;GO:0006754;GO:0003824;GO:0016020;GO:0005215;GO:0016820;GO:0005524;GO:0015662</t>
  </si>
  <si>
    <t xml:space="preserve">ATP binding (IEA); ATP biosynthetic process (IEA); ATPase activity, coupled to transmembrane movement of ions, phosphorylative mechanism (IEA); membrane (IEA); cation transport (IEA); catalytic activity (IEA); metabolic process (IEA); transporter activity (IEA); transport (IEA); hydrolase activity, acting on acid anhydrides, catalyzing transmembrane movement of substances (IEA); integral to membrane (IEA) </t>
  </si>
  <si>
    <t xml:space="preserve">C02E7.1</t>
  </si>
  <si>
    <t xml:space="preserve">G1MSL6</t>
  </si>
  <si>
    <t xml:space="preserve">Q8THY0</t>
  </si>
  <si>
    <t xml:space="preserve">A5G6N9</t>
  </si>
  <si>
    <t xml:space="preserve">F4NWL5</t>
  </si>
  <si>
    <t xml:space="preserve">WBGene00015660</t>
  </si>
  <si>
    <r>
      <rPr>
        <i val="true"/>
        <sz val="10"/>
        <color rgb="FF000000"/>
        <rFont val="Arial"/>
        <family val="2"/>
      </rPr>
      <t xml:space="preserve">catp-3</t>
    </r>
    <r>
      <rPr>
        <sz val="10"/>
        <color rgb="FF000000"/>
        <rFont val="Arial"/>
        <family val="2"/>
      </rPr>
      <t xml:space="preserve"> (Cation transporting ATPase )</t>
    </r>
  </si>
  <si>
    <t xml:space="preserve">GO:0016021;GO:0006812;GO:0008152;GO:0006754;GO:0003824;GO:0018991;GO:0016020;GO:0016820;GO:0005524;GO:0015662</t>
  </si>
  <si>
    <t xml:space="preserve">oviposition (IMP); ATP binding (IEA); ATP biosynthetic process (IEA); ATPase activity, coupled to transmembrane movement of ions, phosphorylative mechanism (IEA); membrane (IEA); cation transport (IEA); catalytic activity (IEA); metabolic process (IEA); hydrolase activity, acting on acid anhydrides, catalyzing transmembrane movement of substances (IEA); integral to membrane (IEA) </t>
  </si>
  <si>
    <t xml:space="preserve">C09H5.2a</t>
  </si>
  <si>
    <t xml:space="preserve">WBGene00015966</t>
  </si>
  <si>
    <t xml:space="preserve">C18C4.5b</t>
  </si>
  <si>
    <t xml:space="preserve">B9WGI7</t>
  </si>
  <si>
    <t xml:space="preserve">F4JZY1</t>
  </si>
  <si>
    <t xml:space="preserve">WBGene00019259</t>
  </si>
  <si>
    <t xml:space="preserve">Ubiquitin carboxyl-terminal hydrolase 10 (EC 3.4.19.12) (Deubiquitinating enzyme 10) (AtUBP10) (Ubiquitin thioesterase 10) (Ubiquitin-specific-processing protease 10)</t>
  </si>
  <si>
    <t xml:space="preserve">3.4.19.12</t>
  </si>
  <si>
    <t xml:space="preserve">ubiquitinyl hydrolase 1</t>
  </si>
  <si>
    <t xml:space="preserve">GO:0004221;GO:0006511</t>
  </si>
  <si>
    <t xml:space="preserve">ubiquitin thiolesterase activity (IEA); ubiquitin-dependent protein catabolic process (IEA) </t>
  </si>
  <si>
    <t xml:space="preserve">H34C03.2</t>
  </si>
  <si>
    <t xml:space="preserve">C3YAY9</t>
  </si>
  <si>
    <t xml:space="preserve">G7E1Q9</t>
  </si>
  <si>
    <t xml:space="preserve">D3B1J5</t>
  </si>
  <si>
    <t xml:space="preserve">Q9ZSB5</t>
  </si>
  <si>
    <t xml:space="preserve">WBGene00021851</t>
  </si>
  <si>
    <t xml:space="preserve">K+-dependent Na+/Ca+ exchanger</t>
  </si>
  <si>
    <t xml:space="preserve">integral to membrane (IEA) </t>
  </si>
  <si>
    <t xml:space="preserve">Y54F10AM.7</t>
  </si>
  <si>
    <t xml:space="preserve">H9ICW7</t>
  </si>
  <si>
    <t xml:space="preserve">B8DJX9</t>
  </si>
  <si>
    <t xml:space="preserve">E9EHF5</t>
  </si>
  <si>
    <t xml:space="preserve">A5K8L0</t>
  </si>
  <si>
    <t xml:space="preserve">D8UL21</t>
  </si>
  <si>
    <t xml:space="preserve">WBGene00022231</t>
  </si>
  <si>
    <r>
      <rPr>
        <i val="true"/>
        <sz val="10"/>
        <color rgb="FF000000"/>
        <rFont val="Arial"/>
        <family val="2"/>
      </rPr>
      <t xml:space="preserve">tyr-6</t>
    </r>
    <r>
      <rPr>
        <sz val="10"/>
        <color rgb="FF000000"/>
        <rFont val="Arial"/>
        <family val="2"/>
      </rPr>
      <t xml:space="preserve"> (TYRosinase )</t>
    </r>
  </si>
  <si>
    <t xml:space="preserve">GO:0008152;GO:0016491</t>
  </si>
  <si>
    <t xml:space="preserve">metabolic process (IEA)oxidoreductase activity (IEA) </t>
  </si>
  <si>
    <t xml:space="preserve">Y73B6BL.1</t>
  </si>
  <si>
    <t xml:space="preserve">G3TGJ7</t>
  </si>
  <si>
    <t xml:space="preserve">Q2Y722</t>
  </si>
  <si>
    <t xml:space="preserve">F4P543</t>
  </si>
  <si>
    <t xml:space="preserve">I1I0Y3</t>
  </si>
  <si>
    <t xml:space="preserve">WBGene00001059</t>
  </si>
  <si>
    <r>
      <rPr>
        <i val="true"/>
        <sz val="10"/>
        <color rgb="FF000000"/>
        <rFont val="Arial"/>
        <family val="2"/>
      </rPr>
      <t xml:space="preserve">dpf-6</t>
    </r>
    <r>
      <rPr>
        <sz val="10"/>
        <color rgb="FF000000"/>
        <rFont val="Arial"/>
        <family val="2"/>
      </rPr>
      <t xml:space="preserve"> (Dipeptidyl Peptidase Four (IV) family )</t>
    </r>
  </si>
  <si>
    <t xml:space="preserve">3.4.14.-</t>
  </si>
  <si>
    <t xml:space="preserve">Dipeptidyl-peptidases and tripeptidyl-peptidases</t>
  </si>
  <si>
    <t xml:space="preserve">GO:0016787;GO:0008236;GO:0006508</t>
  </si>
  <si>
    <t xml:space="preserve">proteolysis (IEA); serine-type peptidase activity (IEA); hydrolase activity (IEA) </t>
  </si>
  <si>
    <t xml:space="preserve">F44B9.1a</t>
  </si>
  <si>
    <t xml:space="preserve">C3Y087</t>
  </si>
  <si>
    <t xml:space="preserve">G7WPU2</t>
  </si>
  <si>
    <t xml:space="preserve">A9GKF2</t>
  </si>
  <si>
    <t xml:space="preserve">C4JF79</t>
  </si>
  <si>
    <t xml:space="preserve">B8LC05</t>
  </si>
  <si>
    <t xml:space="preserve">B9RTG2</t>
  </si>
  <si>
    <t xml:space="preserve">WBGene00001393</t>
  </si>
  <si>
    <r>
      <rPr>
        <i val="true"/>
        <sz val="10"/>
        <color rgb="FF000000"/>
        <rFont val="Arial"/>
        <family val="2"/>
      </rPr>
      <t xml:space="preserve">fat-1</t>
    </r>
    <r>
      <rPr>
        <sz val="10"/>
        <color rgb="FF000000"/>
        <rFont val="Arial"/>
        <family val="2"/>
      </rPr>
      <t xml:space="preserve"> (FATty acid desaturase )</t>
    </r>
  </si>
  <si>
    <t xml:space="preserve">Y67H2A.8</t>
  </si>
  <si>
    <t xml:space="preserve">A7S7F1</t>
  </si>
  <si>
    <t xml:space="preserve">Q3IRL3</t>
  </si>
  <si>
    <t xml:space="preserve">B0JMJ9</t>
  </si>
  <si>
    <t xml:space="preserve">F4P6N7</t>
  </si>
  <si>
    <t xml:space="preserve">D7FSC6</t>
  </si>
  <si>
    <t xml:space="preserve">C1EF62</t>
  </si>
  <si>
    <t xml:space="preserve">WBGene00001394</t>
  </si>
  <si>
    <r>
      <rPr>
        <i val="true"/>
        <sz val="10"/>
        <color rgb="FF000000"/>
        <rFont val="Arial"/>
        <family val="2"/>
      </rPr>
      <t xml:space="preserve">fat-2</t>
    </r>
    <r>
      <rPr>
        <sz val="10"/>
        <color rgb="FF000000"/>
        <rFont val="Arial"/>
        <family val="2"/>
      </rPr>
      <t xml:space="preserve"> (FATty acid desaturase )</t>
    </r>
  </si>
  <si>
    <t xml:space="preserve">W02A2.1</t>
  </si>
  <si>
    <t xml:space="preserve">A6UP27</t>
  </si>
  <si>
    <t xml:space="preserve">O07872</t>
  </si>
  <si>
    <t xml:space="preserve">G8B5R3</t>
  </si>
  <si>
    <t xml:space="preserve">C1N703</t>
  </si>
  <si>
    <t xml:space="preserve">WBGene00001395</t>
  </si>
  <si>
    <r>
      <rPr>
        <i val="true"/>
        <sz val="10"/>
        <color rgb="FF000000"/>
        <rFont val="Arial"/>
        <family val="2"/>
      </rPr>
      <t xml:space="preserve">fat-3</t>
    </r>
    <r>
      <rPr>
        <sz val="10"/>
        <color rgb="FF000000"/>
        <rFont val="Arial"/>
        <family val="2"/>
      </rPr>
      <t xml:space="preserve"> (FATty acid desaturase )</t>
    </r>
  </si>
  <si>
    <t xml:space="preserve">W08D2.4a</t>
  </si>
  <si>
    <t xml:space="preserve">B3RLV7</t>
  </si>
  <si>
    <t xml:space="preserve">H6N3J5</t>
  </si>
  <si>
    <t xml:space="preserve">I1BH20</t>
  </si>
  <si>
    <t xml:space="preserve">Q4G2T1</t>
  </si>
  <si>
    <t xml:space="preserve">A9SQ94</t>
  </si>
  <si>
    <t xml:space="preserve">WBGene00001396</t>
  </si>
  <si>
    <r>
      <rPr>
        <i val="true"/>
        <sz val="10"/>
        <color rgb="FF000000"/>
        <rFont val="Arial"/>
        <family val="2"/>
      </rPr>
      <t xml:space="preserve">fat-4</t>
    </r>
    <r>
      <rPr>
        <sz val="10"/>
        <color rgb="FF000000"/>
        <rFont val="Arial"/>
        <family val="2"/>
      </rPr>
      <t xml:space="preserve"> (FATty acid desaturase )</t>
    </r>
  </si>
  <si>
    <t xml:space="preserve">T13F2.1a</t>
  </si>
  <si>
    <t xml:space="preserve">A7NJF6</t>
  </si>
  <si>
    <t xml:space="preserve">I1C588</t>
  </si>
  <si>
    <t xml:space="preserve">G5AD69</t>
  </si>
  <si>
    <t xml:space="preserve">E1C9Y0</t>
  </si>
  <si>
    <t xml:space="preserve">WBGene00001564</t>
  </si>
  <si>
    <r>
      <rPr>
        <i val="true"/>
        <sz val="10"/>
        <color rgb="FF000000"/>
        <rFont val="Arial"/>
        <family val="2"/>
      </rPr>
      <t xml:space="preserve">icl-1</t>
    </r>
    <r>
      <rPr>
        <sz val="10"/>
        <color rgb="FF000000"/>
        <rFont val="Arial"/>
        <family val="2"/>
      </rPr>
      <t xml:space="preserve"> (IsoCitrate Lyase homolog )</t>
    </r>
  </si>
  <si>
    <t xml:space="preserve">GO:0009790;GO:0019752;GO:0004474;GO:0008152;GO:0008340;GO:0003824;GO:0006097;GO:0004451</t>
  </si>
  <si>
    <t xml:space="preserve">glyoxylate cycle (ISS) via [WBPaper00005194] Tsuboi D et al. (2002); glyoxylate cycle (IEA); embryonic development (IPI) via [WBPaper00005194] Tsuboi D et al. (2002); determination of adult life span (IGI) via [WBPaper00005976] Murphy CT et al. (2003); determination of adult life span (IMP); isocitrate lyase activity (ISS) via [WBPaper00005194] Tsuboi D et al. (2002); isocitrate lyase activity (IEA); malate synthase activity (ISS) via [WBPaper00005194] Tsuboi D et al. (2002); malate synthase activity (IEA); catalytic activity (IEA); metabolic process (IEA); carboxylic acid metabolic process (IEA) </t>
  </si>
  <si>
    <t xml:space="preserve">C05E4.9a</t>
  </si>
  <si>
    <t xml:space="preserve">A7RM89</t>
  </si>
  <si>
    <t xml:space="preserve">Q4J6V4</t>
  </si>
  <si>
    <t xml:space="preserve">A5VRY0</t>
  </si>
  <si>
    <t xml:space="preserve">F4P4B0</t>
  </si>
  <si>
    <t xml:space="preserve">D0N097</t>
  </si>
  <si>
    <t xml:space="preserve">Q6X898</t>
  </si>
  <si>
    <t xml:space="preserve">WBGene00003093</t>
  </si>
  <si>
    <r>
      <rPr>
        <i val="true"/>
        <sz val="10"/>
        <color rgb="FF000000"/>
        <rFont val="Arial"/>
        <family val="2"/>
      </rPr>
      <t xml:space="preserve">lys-4</t>
    </r>
    <r>
      <rPr>
        <sz val="10"/>
        <color rgb="FF000000"/>
        <rFont val="Arial"/>
        <family val="2"/>
      </rPr>
      <t xml:space="preserve"> (LYSozyme )</t>
    </r>
  </si>
  <si>
    <t xml:space="preserve">GO:0003796;GO:0016998;GO:0009253;GO:0003824;GO:0005975;GO:0043169</t>
  </si>
  <si>
    <t xml:space="preserve">lysozyme activity (IEA); peptidoglycan catabolic process (IEA); cell wall macromolecule catabolic process (IEA); catalytic activity (IEA); carbohydrate metabolic process (IEA); cation binding (IEA) </t>
  </si>
  <si>
    <t xml:space="preserve">F58B3.1</t>
  </si>
  <si>
    <t xml:space="preserve">I1G9H8</t>
  </si>
  <si>
    <t xml:space="preserve">F8I826</t>
  </si>
  <si>
    <t xml:space="preserve">D5GMT8</t>
  </si>
  <si>
    <t xml:space="preserve">F0ZTW6</t>
  </si>
  <si>
    <t xml:space="preserve">WBGene00003094</t>
  </si>
  <si>
    <r>
      <rPr>
        <i val="true"/>
        <sz val="10"/>
        <color rgb="FF000000"/>
        <rFont val="Arial"/>
        <family val="2"/>
      </rPr>
      <t xml:space="preserve">lys-5</t>
    </r>
    <r>
      <rPr>
        <sz val="10"/>
        <color rgb="FF000000"/>
        <rFont val="Arial"/>
        <family val="2"/>
      </rPr>
      <t xml:space="preserve"> (LYSozyme )</t>
    </r>
  </si>
  <si>
    <t xml:space="preserve">F58B3.2</t>
  </si>
  <si>
    <t xml:space="preserve">A0K1V4</t>
  </si>
  <si>
    <t xml:space="preserve">WBGene00003095</t>
  </si>
  <si>
    <r>
      <rPr>
        <i val="true"/>
        <sz val="10"/>
        <color rgb="FF000000"/>
        <rFont val="Arial"/>
        <family val="2"/>
      </rPr>
      <t xml:space="preserve">lys-6</t>
    </r>
    <r>
      <rPr>
        <sz val="10"/>
        <color rgb="FF000000"/>
        <rFont val="Arial"/>
        <family val="2"/>
      </rPr>
      <t xml:space="preserve"> (LYSozyme )</t>
    </r>
  </si>
  <si>
    <t xml:space="preserve">F58B3.3</t>
  </si>
  <si>
    <t xml:space="preserve">WBGene00003099</t>
  </si>
  <si>
    <r>
      <rPr>
        <i val="true"/>
        <sz val="10"/>
        <color rgb="FF000000"/>
        <rFont val="Arial"/>
        <family val="2"/>
      </rPr>
      <t xml:space="preserve">lys-10</t>
    </r>
    <r>
      <rPr>
        <sz val="10"/>
        <color rgb="FF000000"/>
        <rFont val="Arial"/>
        <family val="2"/>
      </rPr>
      <t xml:space="preserve"> (LYSozyme )</t>
    </r>
  </si>
  <si>
    <t xml:space="preserve">GO:0003824;GO:0005975;GO:0043169</t>
  </si>
  <si>
    <t xml:space="preserve">catalytic activity (IEA); carbohydrate metabolic process (IEA); cation binding (IEA) </t>
  </si>
  <si>
    <t xml:space="preserve">F17E9.11</t>
  </si>
  <si>
    <t xml:space="preserve">WBGene00006602</t>
  </si>
  <si>
    <r>
      <rPr>
        <i val="true"/>
        <sz val="10"/>
        <color rgb="FF000000"/>
        <rFont val="Arial"/>
        <family val="2"/>
      </rPr>
      <t xml:space="preserve">tps-1</t>
    </r>
    <r>
      <rPr>
        <sz val="10"/>
        <color rgb="FF000000"/>
        <rFont val="Arial"/>
        <family val="2"/>
      </rPr>
      <t xml:space="preserve"> (Trehalose 6-Phosphate Synthase )</t>
    </r>
  </si>
  <si>
    <t xml:space="preserve">ZK54.2b</t>
  </si>
  <si>
    <t xml:space="preserve">E9GKQ2</t>
  </si>
  <si>
    <t xml:space="preserve">B1YB94</t>
  </si>
  <si>
    <t xml:space="preserve">E6VYS5</t>
  </si>
  <si>
    <t xml:space="preserve">G0V888</t>
  </si>
  <si>
    <t xml:space="preserve">I1LET3</t>
  </si>
  <si>
    <t xml:space="preserve">WBGene00007653</t>
  </si>
  <si>
    <r>
      <rPr>
        <i val="true"/>
        <sz val="10"/>
        <color rgb="FF000000"/>
        <rFont val="Arial"/>
        <family val="2"/>
      </rPr>
      <t xml:space="preserve">cysl-1</t>
    </r>
    <r>
      <rPr>
        <sz val="10"/>
        <color rgb="FF000000"/>
        <rFont val="Arial"/>
        <family val="2"/>
      </rPr>
      <t xml:space="preserve"> (CYsteine Synthase Like )</t>
    </r>
  </si>
  <si>
    <t xml:space="preserve">2.5.1.47</t>
  </si>
  <si>
    <t xml:space="preserve">cysteine synthase</t>
  </si>
  <si>
    <t xml:space="preserve">C17G1.7</t>
  </si>
  <si>
    <t xml:space="preserve">H9I7D5</t>
  </si>
  <si>
    <t xml:space="preserve">F6D3Q0</t>
  </si>
  <si>
    <t xml:space="preserve">C1F337</t>
  </si>
  <si>
    <t xml:space="preserve">G4ZT06</t>
  </si>
  <si>
    <t xml:space="preserve">D8TSY0</t>
  </si>
  <si>
    <t xml:space="preserve">WBGene00008396</t>
  </si>
  <si>
    <t xml:space="preserve">Membrane associated protein-like protein</t>
  </si>
  <si>
    <t xml:space="preserve">D1086.9</t>
  </si>
  <si>
    <t xml:space="preserve">D3ZRF0</t>
  </si>
  <si>
    <t xml:space="preserve">E8R404</t>
  </si>
  <si>
    <t xml:space="preserve">G9N8X3</t>
  </si>
  <si>
    <t xml:space="preserve">A4HKL8</t>
  </si>
  <si>
    <t xml:space="preserve">C1FFK9</t>
  </si>
  <si>
    <t xml:space="preserve">WBGene00008743</t>
  </si>
  <si>
    <t xml:space="preserve">Cyclopropane-fatty-acyl-phospholipid synthase (EC 2.1.1.79)</t>
  </si>
  <si>
    <t xml:space="preserve">F13D12.9</t>
  </si>
  <si>
    <t xml:space="preserve">A7SB91</t>
  </si>
  <si>
    <t xml:space="preserve">C7LRK7</t>
  </si>
  <si>
    <t xml:space="preserve">A7F8C6</t>
  </si>
  <si>
    <t xml:space="preserve">Q54QG2</t>
  </si>
  <si>
    <t xml:space="preserve">D7L3C2</t>
  </si>
  <si>
    <t xml:space="preserve">WBGene00009106</t>
  </si>
  <si>
    <r>
      <rPr>
        <i val="true"/>
        <sz val="10"/>
        <color rgb="FF000000"/>
        <rFont val="Arial"/>
        <family val="2"/>
      </rPr>
      <t xml:space="preserve">acs-12</t>
    </r>
    <r>
      <rPr>
        <sz val="10"/>
        <color rgb="FF000000"/>
        <rFont val="Arial"/>
        <family val="2"/>
      </rPr>
      <t xml:space="preserve"> (fatty Acid CoA Synthetase family )</t>
    </r>
  </si>
  <si>
    <t xml:space="preserve">GO:0008152;GO:0003824</t>
  </si>
  <si>
    <t xml:space="preserve">catalytic activity (IEA); metabolic process (IEA) </t>
  </si>
  <si>
    <t xml:space="preserve">F25C8.4</t>
  </si>
  <si>
    <t xml:space="preserve">B3S1X1</t>
  </si>
  <si>
    <t xml:space="preserve">D3RXJ3</t>
  </si>
  <si>
    <t xml:space="preserve">D0MDT7</t>
  </si>
  <si>
    <t xml:space="preserve">F4PB00</t>
  </si>
  <si>
    <t xml:space="preserve">G4ZTE4</t>
  </si>
  <si>
    <t xml:space="preserve">I1LVS5</t>
  </si>
  <si>
    <t xml:space="preserve">WBGene00010148</t>
  </si>
  <si>
    <t xml:space="preserve">F56D5.3</t>
  </si>
  <si>
    <t xml:space="preserve">GO:0008152;GO:0003824;GO:0016491;GO:0010181</t>
  </si>
  <si>
    <t xml:space="preserve">FMN binding (IEA); oxidoreductase activity (IEA); catalytic activity (IEA); metabolic process (IEA) </t>
  </si>
  <si>
    <t xml:space="preserve">I1F533</t>
  </si>
  <si>
    <t xml:space="preserve">D5EAG5</t>
  </si>
  <si>
    <t xml:space="preserve">B9DIN5</t>
  </si>
  <si>
    <t xml:space="preserve">H0EMC9</t>
  </si>
  <si>
    <t xml:space="preserve">F0Y8D0</t>
  </si>
  <si>
    <t xml:space="preserve">I1Q0M7</t>
  </si>
  <si>
    <t xml:space="preserve">WBGene00010267</t>
  </si>
  <si>
    <r>
      <rPr>
        <i val="true"/>
        <sz val="10"/>
        <color rgb="FF000000"/>
        <rFont val="Arial"/>
        <family val="2"/>
      </rPr>
      <t xml:space="preserve">lips-9</t>
    </r>
    <r>
      <rPr>
        <sz val="10"/>
        <color rgb="FF000000"/>
        <rFont val="Arial"/>
        <family val="2"/>
      </rPr>
      <t xml:space="preserve"> (LIPaSe related )</t>
    </r>
  </si>
  <si>
    <t xml:space="preserve">GO:0045132</t>
  </si>
  <si>
    <t xml:space="preserve">meiotic chromosome segregation (IMP) </t>
  </si>
  <si>
    <t xml:space="preserve">F58G1.5</t>
  </si>
  <si>
    <t xml:space="preserve">B3RL15</t>
  </si>
  <si>
    <t xml:space="preserve">C9SP70</t>
  </si>
  <si>
    <t xml:space="preserve">A8IUQ1</t>
  </si>
  <si>
    <t xml:space="preserve">WBGene00010759</t>
  </si>
  <si>
    <r>
      <rPr>
        <i val="true"/>
        <sz val="10"/>
        <color rgb="FF000000"/>
        <rFont val="Arial"/>
        <family val="2"/>
      </rPr>
      <t xml:space="preserve">cysl-2</t>
    </r>
    <r>
      <rPr>
        <sz val="10"/>
        <color rgb="FF000000"/>
        <rFont val="Arial"/>
        <family val="2"/>
      </rPr>
      <t xml:space="preserve"> (CYsteine Synthase Like )</t>
    </r>
  </si>
  <si>
    <t xml:space="preserve">K10H10.2</t>
  </si>
  <si>
    <t xml:space="preserve">G1NP20</t>
  </si>
  <si>
    <t xml:space="preserve">D7EA39</t>
  </si>
  <si>
    <t xml:space="preserve">E0U808</t>
  </si>
  <si>
    <t xml:space="preserve">D2VTF3</t>
  </si>
  <si>
    <t xml:space="preserve">A8ISB0</t>
  </si>
  <si>
    <t xml:space="preserve">WBGene00010790</t>
  </si>
  <si>
    <r>
      <rPr>
        <i val="true"/>
        <sz val="10"/>
        <color rgb="FF000000"/>
        <rFont val="Arial"/>
        <family val="2"/>
      </rPr>
      <t xml:space="preserve">sodh-1</t>
    </r>
    <r>
      <rPr>
        <sz val="10"/>
        <color rgb="FF000000"/>
        <rFont val="Arial"/>
        <family val="2"/>
      </rPr>
      <t xml:space="preserve"> (SOrbitol DeHydrogenase family )</t>
    </r>
  </si>
  <si>
    <t xml:space="preserve">1.1.1.1</t>
  </si>
  <si>
    <t xml:space="preserve">alcohol dehydrogenase</t>
  </si>
  <si>
    <t xml:space="preserve">GO:0055114;GO:0008152;GO:0008340;GO:0003824;GO:0005488;GO:0016491;GO:0008270</t>
  </si>
  <si>
    <t xml:space="preserve">determination of adult life span (IMP); zinc ion binding (IEA); oxidoreductase activity (IEA); oxidation reduction (IEA); catalytic activity (IEA); binding (IEA); metabolic process (IEA) </t>
  </si>
  <si>
    <t xml:space="preserve">K12G11.3</t>
  </si>
  <si>
    <t xml:space="preserve">B3S5X9</t>
  </si>
  <si>
    <t xml:space="preserve">A3MVR8</t>
  </si>
  <si>
    <t xml:space="preserve">A5EM95</t>
  </si>
  <si>
    <t xml:space="preserve">G8YUK9</t>
  </si>
  <si>
    <t xml:space="preserve">D0NEZ7</t>
  </si>
  <si>
    <t xml:space="preserve">C5YFP2</t>
  </si>
  <si>
    <t xml:space="preserve">WBGene00010791</t>
  </si>
  <si>
    <r>
      <rPr>
        <i val="true"/>
        <sz val="10"/>
        <color rgb="FF000000"/>
        <rFont val="Arial"/>
        <family val="2"/>
      </rPr>
      <t xml:space="preserve">sodh-2</t>
    </r>
    <r>
      <rPr>
        <sz val="10"/>
        <color rgb="FF000000"/>
        <rFont val="Arial"/>
        <family val="2"/>
      </rPr>
      <t xml:space="preserve"> (SOrbitol DeHydrogenase family )</t>
    </r>
  </si>
  <si>
    <t xml:space="preserve">K12G11.4</t>
  </si>
  <si>
    <t xml:space="preserve">H6QDS7</t>
  </si>
  <si>
    <t xml:space="preserve">Q89IH9</t>
  </si>
  <si>
    <t xml:space="preserve">Q6BH64</t>
  </si>
  <si>
    <t xml:space="preserve">H3H1V1</t>
  </si>
  <si>
    <t xml:space="preserve">WBGene00011684</t>
  </si>
  <si>
    <t xml:space="preserve">Glycogenin, putative (EC 2.4.1.186)</t>
  </si>
  <si>
    <t xml:space="preserve">GO:0016021;GO:0016757;GO:0006486;GO:0005794</t>
  </si>
  <si>
    <t xml:space="preserve">transferase activity, transferring glycosyl groups (IEA); Golgi apparatus (IEA); protein amino acid glycosylation (IEA); integral to membrane (IEA) </t>
  </si>
  <si>
    <t xml:space="preserve">T10B10.8</t>
  </si>
  <si>
    <t xml:space="preserve">I1FG36</t>
  </si>
  <si>
    <t xml:space="preserve">F4HLH5</t>
  </si>
  <si>
    <t xml:space="preserve">D8MTV0</t>
  </si>
  <si>
    <t xml:space="preserve">I1CLY3</t>
  </si>
  <si>
    <t xml:space="preserve">D8LXJ8</t>
  </si>
  <si>
    <t xml:space="preserve">B9S7N5</t>
  </si>
  <si>
    <t xml:space="preserve">WBGene00012968</t>
  </si>
  <si>
    <t xml:space="preserve">Guanine deaminase (EC 3.5.4.3)</t>
  </si>
  <si>
    <t xml:space="preserve">GO:0016787;GO:0008270</t>
  </si>
  <si>
    <t xml:space="preserve">zinc ion binding (IEA); hydrolase activity (IEA) </t>
  </si>
  <si>
    <t xml:space="preserve">Y48A6B.7</t>
  </si>
  <si>
    <t xml:space="preserve">A7S1Z0</t>
  </si>
  <si>
    <t xml:space="preserve">Q8PTJ3</t>
  </si>
  <si>
    <t xml:space="preserve">F0RC51</t>
  </si>
  <si>
    <t xml:space="preserve">Q0CUR1</t>
  </si>
  <si>
    <t xml:space="preserve">C5KS26</t>
  </si>
  <si>
    <t xml:space="preserve">Q0D7H8</t>
  </si>
  <si>
    <t xml:space="preserve">WBGene00013440</t>
  </si>
  <si>
    <t xml:space="preserve">Amino acid adenylation domain</t>
  </si>
  <si>
    <t xml:space="preserve">GO:0031177;GO:0048037;GO:0008152;GO:0003824</t>
  </si>
  <si>
    <t xml:space="preserve">catalytic activity (IEA); metabolic process (IEA); phosphopantetheine binding (IEA); cofactor binding (IEA) </t>
  </si>
  <si>
    <t xml:space="preserve">Y66D12A.14</t>
  </si>
  <si>
    <t xml:space="preserve">A7SS95</t>
  </si>
  <si>
    <t xml:space="preserve">A9VUL5</t>
  </si>
  <si>
    <t xml:space="preserve">E3Q2M4</t>
  </si>
  <si>
    <t xml:space="preserve">B9TEP5</t>
  </si>
  <si>
    <t xml:space="preserve">WBGene00015298</t>
  </si>
  <si>
    <t xml:space="preserve">C01F1.3</t>
  </si>
  <si>
    <t xml:space="preserve">GO:0044237;GO:0050662;GO:0006694;GO:0008152;GO:0002119;GO:0040007;GO:0009058;GO:0003824;GO:0018991;GO:0008831;GO:0005488;GO:0040011;GO:0003854;GO:0045226</t>
  </si>
  <si>
    <t xml:space="preserve">oviposition (IMP); nematode larval development (IMP); growth (IMP); locomotion (IMP); catalytic activity (IEA); cellular metabolic process (IEA); coenzyme binding (IEA); 3-beta-hydroxy-delta5-steroid dehydrogenase activity (IEA); steroid biosynthetic process (IEA); biosynthetic process (IEA); dTDP-4-dehydrorhamnose reductase activity (IEA); extracellular polysaccharide biosynthetic process (IEA); binding (IEA); metabolic process (IEA) </t>
  </si>
  <si>
    <t xml:space="preserve">C01F1.3a</t>
  </si>
  <si>
    <t xml:space="preserve">H9K038</t>
  </si>
  <si>
    <t xml:space="preserve">B5IDJ3</t>
  </si>
  <si>
    <t xml:space="preserve">E4RVG8</t>
  </si>
  <si>
    <t xml:space="preserve">G2X6S0</t>
  </si>
  <si>
    <t xml:space="preserve">D8M427</t>
  </si>
  <si>
    <t xml:space="preserve">I1M9T9</t>
  </si>
  <si>
    <t xml:space="preserve">WBGene00016558</t>
  </si>
  <si>
    <t xml:space="preserve">Beta-ketoacyl synthase (EC 2.3.1.94) (EC 5.4.3.8)</t>
  </si>
  <si>
    <t xml:space="preserve">GO:0044237;GO:0016740;GO:0031177;GO:0048037;GO:0050662;GO:0016788;GO:0008152;GO:0009058;GO:0003824;GO:0005488;GO:0016491</t>
  </si>
  <si>
    <t xml:space="preserve">catalytic activity (IEA); biosynthetic process (IEA); metabolic process (IEA); hydrolase activity, acting on ester bonds (IEA); transferase activity (IEA); cellular metabolic process (IEA); coenzyme binding (IEA); oxidoreductase activity (IEA); phosphopantetheine binding (IEA); cofactor binding (IEA); binding (IEA) </t>
  </si>
  <si>
    <t xml:space="preserve">C41A3.1</t>
  </si>
  <si>
    <t xml:space="preserve">H3D808</t>
  </si>
  <si>
    <t xml:space="preserve">B2J0Y6</t>
  </si>
  <si>
    <t xml:space="preserve">A6S7F9</t>
  </si>
  <si>
    <t xml:space="preserve">D3BN37</t>
  </si>
  <si>
    <t xml:space="preserve">WBGene00016849</t>
  </si>
  <si>
    <r>
      <rPr>
        <i val="true"/>
        <sz val="10"/>
        <color rgb="FF000000"/>
        <rFont val="Arial"/>
        <family val="2"/>
      </rPr>
      <t xml:space="preserve">acs-21</t>
    </r>
    <r>
      <rPr>
        <sz val="10"/>
        <color rgb="FF000000"/>
        <rFont val="Arial"/>
        <family val="2"/>
      </rPr>
      <t xml:space="preserve"> (fatty Acid CoA Synthetase family )</t>
    </r>
  </si>
  <si>
    <t xml:space="preserve">C50H11.1</t>
  </si>
  <si>
    <t xml:space="preserve">I1EKR6</t>
  </si>
  <si>
    <t xml:space="preserve">A3MUE8</t>
  </si>
  <si>
    <t xml:space="preserve">D3P7X5</t>
  </si>
  <si>
    <t xml:space="preserve">G7DTV6</t>
  </si>
  <si>
    <t xml:space="preserve">F4Q868</t>
  </si>
  <si>
    <t xml:space="preserve">D7L5L1</t>
  </si>
  <si>
    <t xml:space="preserve">WBGene00017023</t>
  </si>
  <si>
    <t xml:space="preserve">Dienelactone hydrolase</t>
  </si>
  <si>
    <t xml:space="preserve">D1022.4</t>
  </si>
  <si>
    <t xml:space="preserve">I1EP03</t>
  </si>
  <si>
    <t xml:space="preserve">A8M996</t>
  </si>
  <si>
    <t xml:space="preserve">B4U9G8</t>
  </si>
  <si>
    <t xml:space="preserve">Q5K9Y9</t>
  </si>
  <si>
    <t xml:space="preserve">E9C9N5</t>
  </si>
  <si>
    <t xml:space="preserve">C1N0T9</t>
  </si>
  <si>
    <t xml:space="preserve">WBGene00017060</t>
  </si>
  <si>
    <t xml:space="preserve">DEHA2G21032p</t>
  </si>
  <si>
    <t xml:space="preserve">GO:0055114;GO:0008152;GO:0003824;GO:0005488;GO:0016491;GO:0008270</t>
  </si>
  <si>
    <t xml:space="preserve">zinc ion binding (IEA); oxidoreductase activity (IEA); oxidation reduction (IEA); catalytic activity (IEA); binding (IEA); metabolic process (IEA) </t>
  </si>
  <si>
    <t xml:space="preserve">D2063.1</t>
  </si>
  <si>
    <t xml:space="preserve">WBGene00017536</t>
  </si>
  <si>
    <t xml:space="preserve">F17A9.4</t>
  </si>
  <si>
    <t xml:space="preserve">Q8PUE0</t>
  </si>
  <si>
    <t xml:space="preserve">C0ZQA3</t>
  </si>
  <si>
    <t xml:space="preserve">I1RIR7</t>
  </si>
  <si>
    <t xml:space="preserve">Q69TI0</t>
  </si>
  <si>
    <t xml:space="preserve">WBGene00017537</t>
  </si>
  <si>
    <t xml:space="preserve">NADH oxidase</t>
  </si>
  <si>
    <t xml:space="preserve">F17A9.5</t>
  </si>
  <si>
    <t xml:space="preserve">B5ESB4</t>
  </si>
  <si>
    <t xml:space="preserve">A1D2J8</t>
  </si>
  <si>
    <t xml:space="preserve">WBGene00018269</t>
  </si>
  <si>
    <r>
      <rPr>
        <i val="true"/>
        <sz val="10"/>
        <color rgb="FF000000"/>
        <rFont val="Arial"/>
        <family val="2"/>
      </rPr>
      <t xml:space="preserve">acs-11</t>
    </r>
    <r>
      <rPr>
        <sz val="10"/>
        <color rgb="FF000000"/>
        <rFont val="Arial"/>
        <family val="2"/>
      </rPr>
      <t xml:space="preserve"> (fatty Acid CoA Synthetase family )</t>
    </r>
  </si>
  <si>
    <t xml:space="preserve">F41C3.3</t>
  </si>
  <si>
    <t xml:space="preserve">D5GNG4</t>
  </si>
  <si>
    <t xml:space="preserve">E9BWX6</t>
  </si>
  <si>
    <t xml:space="preserve">WBGene00019094</t>
  </si>
  <si>
    <t xml:space="preserve">Cysteine synthase (EC 2.5.1.47)</t>
  </si>
  <si>
    <t xml:space="preserve">F59A7.7</t>
  </si>
  <si>
    <t xml:space="preserve">I1EN17</t>
  </si>
  <si>
    <t xml:space="preserve">Q2FTY1</t>
  </si>
  <si>
    <t xml:space="preserve">B8BUL0</t>
  </si>
  <si>
    <t xml:space="preserve">C1DZY8</t>
  </si>
  <si>
    <t xml:space="preserve">WBGene00019096</t>
  </si>
  <si>
    <r>
      <rPr>
        <i val="true"/>
        <sz val="10"/>
        <color rgb="FF000000"/>
        <rFont val="Arial"/>
        <family val="2"/>
      </rPr>
      <t xml:space="preserve">cysl-4</t>
    </r>
    <r>
      <rPr>
        <sz val="10"/>
        <color rgb="FF000000"/>
        <rFont val="Arial"/>
        <family val="2"/>
      </rPr>
      <t xml:space="preserve"> (CYsteine Synthase Like )</t>
    </r>
  </si>
  <si>
    <t xml:space="preserve">GO:0006535;GO:0030170;GO:0008152;GO:0003824;GO:0004124;GO:0005488</t>
  </si>
  <si>
    <t xml:space="preserve">cysteine biosynthetic process from serine (IEA); catalytic activity (IEA); metabolic process (IEA); pyridoxal phosphate binding (IEA); cysteine synthase activity (IEA); binding (IEA) </t>
  </si>
  <si>
    <t xml:space="preserve">F59A7.9</t>
  </si>
  <si>
    <t xml:space="preserve">A9JT04</t>
  </si>
  <si>
    <t xml:space="preserve">Q1IPV3</t>
  </si>
  <si>
    <t xml:space="preserve">B7S487</t>
  </si>
  <si>
    <t xml:space="preserve">WBGene00019730</t>
  </si>
  <si>
    <r>
      <rPr>
        <i val="true"/>
        <sz val="10"/>
        <color rgb="FF000000"/>
        <rFont val="Arial"/>
        <family val="2"/>
      </rPr>
      <t xml:space="preserve">asns-2</t>
    </r>
    <r>
      <rPr>
        <sz val="10"/>
        <color rgb="FF000000"/>
        <rFont val="Arial"/>
        <family val="2"/>
      </rPr>
      <t xml:space="preserve"> (ASparagiNe Synthetase )</t>
    </r>
  </si>
  <si>
    <t xml:space="preserve">GO:0016021;GO:0006529;GO:0004066</t>
  </si>
  <si>
    <t xml:space="preserve">asparagine synthase (glutamine-hydrolyzing) activity (IEA); asparagine biosynthetic process (IEA); integral to membrane (IEA) </t>
  </si>
  <si>
    <t xml:space="preserve">M02D8.4a</t>
  </si>
  <si>
    <t xml:space="preserve">A8DVV2</t>
  </si>
  <si>
    <t xml:space="preserve">C7P6F6</t>
  </si>
  <si>
    <t xml:space="preserve">A6GX09</t>
  </si>
  <si>
    <t xml:space="preserve">E6REM3</t>
  </si>
  <si>
    <t xml:space="preserve">F4PPY6</t>
  </si>
  <si>
    <t xml:space="preserve">A9TWP8</t>
  </si>
  <si>
    <t xml:space="preserve">WBGene00019962</t>
  </si>
  <si>
    <r>
      <rPr>
        <i val="true"/>
        <sz val="10"/>
        <color rgb="FF000000"/>
        <rFont val="Arial"/>
        <family val="2"/>
      </rPr>
      <t xml:space="preserve">cysl-3</t>
    </r>
    <r>
      <rPr>
        <sz val="10"/>
        <color rgb="FF000000"/>
        <rFont val="Arial"/>
        <family val="2"/>
      </rPr>
      <t xml:space="preserve"> (CYsteine Synthase Like )</t>
    </r>
  </si>
  <si>
    <t xml:space="preserve">R08E5.2a</t>
  </si>
  <si>
    <t xml:space="preserve">WBGene00020052</t>
  </si>
  <si>
    <t xml:space="preserve">R13A5.10</t>
  </si>
  <si>
    <t xml:space="preserve">Q12ZA1</t>
  </si>
  <si>
    <t xml:space="preserve">B9RES9</t>
  </si>
  <si>
    <t xml:space="preserve">WBGene00020394</t>
  </si>
  <si>
    <t xml:space="preserve">T10B5.8</t>
  </si>
  <si>
    <t xml:space="preserve">I1Q0N1</t>
  </si>
  <si>
    <t xml:space="preserve">WBGene00020658</t>
  </si>
  <si>
    <t xml:space="preserve">Arginase/agmatinase/formiminoglutamase</t>
  </si>
  <si>
    <t xml:space="preserve">T21F4.1a</t>
  </si>
  <si>
    <t xml:space="preserve">H2ME31</t>
  </si>
  <si>
    <t xml:space="preserve">E4NLL6</t>
  </si>
  <si>
    <t xml:space="preserve">C6BK91</t>
  </si>
  <si>
    <t xml:space="preserve">F4P6G2</t>
  </si>
  <si>
    <t xml:space="preserve">G0QWW2</t>
  </si>
  <si>
    <t xml:space="preserve">A9U7C1</t>
  </si>
  <si>
    <t xml:space="preserve">WBGene00020739</t>
  </si>
  <si>
    <t xml:space="preserve">Carboxymethylenebutenolidase (EC 3.1.1.45)</t>
  </si>
  <si>
    <t xml:space="preserve">GO:0016787</t>
  </si>
  <si>
    <t xml:space="preserve">hydrolase activity (IEA) </t>
  </si>
  <si>
    <t xml:space="preserve">T23F4.1</t>
  </si>
  <si>
    <t xml:space="preserve">A4YG92</t>
  </si>
  <si>
    <t xml:space="preserve">A9KE61</t>
  </si>
  <si>
    <t xml:space="preserve">H0EDT8</t>
  </si>
  <si>
    <t xml:space="preserve">E9C9N6</t>
  </si>
  <si>
    <t xml:space="preserve">WBGene00020741</t>
  </si>
  <si>
    <t xml:space="preserve">T23F4.3</t>
  </si>
  <si>
    <t xml:space="preserve">C7P283</t>
  </si>
  <si>
    <t xml:space="preserve">G4T057</t>
  </si>
  <si>
    <t xml:space="preserve">F4RDM5</t>
  </si>
  <si>
    <t xml:space="preserve">WBGene00020797</t>
  </si>
  <si>
    <t xml:space="preserve">T25D3.3</t>
  </si>
  <si>
    <t xml:space="preserve">GO:0030170;GO:0008152;GO:0003824</t>
  </si>
  <si>
    <t xml:space="preserve">catalytic activity (IEA); metabolic process (IEA); pyridoxal phosphate binding (IEA) </t>
  </si>
  <si>
    <t xml:space="preserve">H3JIQ4</t>
  </si>
  <si>
    <t xml:space="preserve">G0EDR1</t>
  </si>
  <si>
    <t xml:space="preserve">H2FX55</t>
  </si>
  <si>
    <t xml:space="preserve">F7WCJ0</t>
  </si>
  <si>
    <t xml:space="preserve">F2UC64</t>
  </si>
  <si>
    <t xml:space="preserve">A4RTA0</t>
  </si>
  <si>
    <t xml:space="preserve">WBGene00021066</t>
  </si>
  <si>
    <t xml:space="preserve">W06H8.2</t>
  </si>
  <si>
    <t xml:space="preserve">B2HWF3</t>
  </si>
  <si>
    <t xml:space="preserve">A8HNC2</t>
  </si>
  <si>
    <t xml:space="preserve">WBGene00022267</t>
  </si>
  <si>
    <t xml:space="preserve">Y73C8C.10</t>
  </si>
  <si>
    <t xml:space="preserve">D2Q717</t>
  </si>
  <si>
    <t xml:space="preserve">Q69TH8</t>
  </si>
  <si>
    <t xml:space="preserve">WBGene00022813</t>
  </si>
  <si>
    <t xml:space="preserve">GO:0051301;GO:0008152;GO:0003824;GO:0016491;GO:0010181</t>
  </si>
  <si>
    <t xml:space="preserve">cell division (IMP); FMN binding (IEA); oxidoreductase activity (IEA); catalytic activity (IEA); metabolic process (IEA) </t>
  </si>
  <si>
    <t xml:space="preserve">ZK742.3</t>
  </si>
  <si>
    <t xml:space="preserve">H2M788</t>
  </si>
  <si>
    <t xml:space="preserve">D3E1C9</t>
  </si>
  <si>
    <t xml:space="preserve">D8JJJ5</t>
  </si>
  <si>
    <t xml:space="preserve">E9E6Q4</t>
  </si>
  <si>
    <t xml:space="preserve">WBGene00022814</t>
  </si>
  <si>
    <t xml:space="preserve">Pc16g00190 protein</t>
  </si>
  <si>
    <t xml:space="preserve">ZK742.4</t>
  </si>
  <si>
    <t xml:space="preserve">F7I242</t>
  </si>
  <si>
    <t xml:space="preserve">B7VQ79</t>
  </si>
  <si>
    <t xml:space="preserve">B6H6T0</t>
  </si>
  <si>
    <t xml:space="preserve">I1IVI4</t>
  </si>
  <si>
    <t xml:space="preserve">WBGene00000775</t>
  </si>
  <si>
    <r>
      <rPr>
        <i val="true"/>
        <sz val="10"/>
        <color rgb="FF000000"/>
        <rFont val="Arial"/>
        <family val="2"/>
      </rPr>
      <t xml:space="preserve">cpin-1</t>
    </r>
    <r>
      <rPr>
        <sz val="10"/>
        <color rgb="FF000000"/>
        <rFont val="Arial"/>
        <family val="2"/>
      </rPr>
      <t xml:space="preserve"> (CyPIN (guanine aminohydrolase) homolog) )</t>
    </r>
  </si>
  <si>
    <t xml:space="preserve">F38E11.3</t>
  </si>
  <si>
    <t xml:space="preserve">E0V9M8</t>
  </si>
  <si>
    <t xml:space="preserve">Q9HJB0</t>
  </si>
  <si>
    <t xml:space="preserve">Q1DDK2</t>
  </si>
  <si>
    <t xml:space="preserve">Q92342</t>
  </si>
  <si>
    <t xml:space="preserve">G4ZN95</t>
  </si>
  <si>
    <t xml:space="preserve">B9TD71</t>
  </si>
  <si>
    <t xml:space="preserve">WBGene00001034</t>
  </si>
  <si>
    <r>
      <rPr>
        <i val="true"/>
        <sz val="10"/>
        <color rgb="FF000000"/>
        <rFont val="Arial"/>
        <family val="2"/>
      </rPr>
      <t xml:space="preserve">dnj-16</t>
    </r>
    <r>
      <rPr>
        <sz val="10"/>
        <color rgb="FF000000"/>
        <rFont val="Arial"/>
        <family val="2"/>
      </rPr>
      <t xml:space="preserve"> (DNaJ domain (prokaryotic heat shock protein) )</t>
    </r>
  </si>
  <si>
    <t xml:space="preserve">R74.4a</t>
  </si>
  <si>
    <t xml:space="preserve">G1KIF9</t>
  </si>
  <si>
    <t xml:space="preserve">Q12WE7</t>
  </si>
  <si>
    <t xml:space="preserve">B9E042</t>
  </si>
  <si>
    <t xml:space="preserve">B9WIL9</t>
  </si>
  <si>
    <t xml:space="preserve">G4YJL4</t>
  </si>
  <si>
    <t xml:space="preserve">C5XZ63</t>
  </si>
  <si>
    <t xml:space="preserve">WBGene00001649</t>
  </si>
  <si>
    <r>
      <rPr>
        <i val="true"/>
        <sz val="10"/>
        <color rgb="FF000000"/>
        <rFont val="Arial"/>
        <family val="2"/>
      </rPr>
      <t xml:space="preserve">gob-1</t>
    </r>
    <r>
      <rPr>
        <sz val="10"/>
        <color rgb="FF000000"/>
        <rFont val="Arial"/>
        <family val="2"/>
      </rPr>
      <t xml:space="preserve"> (Gut OBstructed or defective )</t>
    </r>
  </si>
  <si>
    <t xml:space="preserve">GO:0040010;GO:0005737;GO:0040017</t>
  </si>
  <si>
    <t xml:space="preserve">cytoplasm (IDA) via [WBPaper00026837] Kormish JD et al. (2005); positive regulation of growth rate (IMP); positive regulation of locomotion (IMP) </t>
  </si>
  <si>
    <t xml:space="preserve">H13N06.3a</t>
  </si>
  <si>
    <t xml:space="preserve">Q16P72</t>
  </si>
  <si>
    <t xml:space="preserve">B3EKJ3</t>
  </si>
  <si>
    <t xml:space="preserve">C4VAA4</t>
  </si>
  <si>
    <t xml:space="preserve">C4LYI0</t>
  </si>
  <si>
    <t xml:space="preserve">C5X7H5</t>
  </si>
  <si>
    <t xml:space="preserve">WBGene00003090</t>
  </si>
  <si>
    <r>
      <rPr>
        <i val="true"/>
        <sz val="10"/>
        <color rgb="FF000000"/>
        <rFont val="Arial"/>
        <family val="2"/>
      </rPr>
      <t xml:space="preserve">lys-1</t>
    </r>
    <r>
      <rPr>
        <sz val="10"/>
        <color rgb="FF000000"/>
        <rFont val="Arial"/>
        <family val="2"/>
      </rPr>
      <t xml:space="preserve"> (LYSozyme )</t>
    </r>
  </si>
  <si>
    <t xml:space="preserve">Y22F5A.4</t>
  </si>
  <si>
    <t xml:space="preserve">C7LYC5</t>
  </si>
  <si>
    <t xml:space="preserve">G2Y130</t>
  </si>
  <si>
    <t xml:space="preserve">F4PI85</t>
  </si>
  <si>
    <t xml:space="preserve">WBGene00003092</t>
  </si>
  <si>
    <r>
      <rPr>
        <i val="true"/>
        <sz val="10"/>
        <color rgb="FF000000"/>
        <rFont val="Arial"/>
        <family val="2"/>
      </rPr>
      <t xml:space="preserve">lys-3</t>
    </r>
    <r>
      <rPr>
        <sz val="10"/>
        <color rgb="FF000000"/>
        <rFont val="Arial"/>
        <family val="2"/>
      </rPr>
      <t xml:space="preserve"> (LYSozyme )</t>
    </r>
  </si>
  <si>
    <t xml:space="preserve">Y22F5A.6</t>
  </si>
  <si>
    <t xml:space="preserve">Q5FIG7</t>
  </si>
  <si>
    <t xml:space="preserve">A6RQJ1</t>
  </si>
  <si>
    <t xml:space="preserve">WBGene00003097</t>
  </si>
  <si>
    <r>
      <rPr>
        <i val="true"/>
        <sz val="10"/>
        <color rgb="FF000000"/>
        <rFont val="Arial"/>
        <family val="2"/>
      </rPr>
      <t xml:space="preserve">lys-8</t>
    </r>
    <r>
      <rPr>
        <sz val="10"/>
        <color rgb="FF000000"/>
        <rFont val="Arial"/>
        <family val="2"/>
      </rPr>
      <t xml:space="preserve"> (LYSozyme )</t>
    </r>
  </si>
  <si>
    <t xml:space="preserve">C17G10.5</t>
  </si>
  <si>
    <t xml:space="preserve">WBGene00006404</t>
  </si>
  <si>
    <t xml:space="preserve">tag-10</t>
  </si>
  <si>
    <t xml:space="preserve">C31C9.1a</t>
  </si>
  <si>
    <t xml:space="preserve">I1ERQ7</t>
  </si>
  <si>
    <t xml:space="preserve">Q46C20</t>
  </si>
  <si>
    <t xml:space="preserve">H8XVC6</t>
  </si>
  <si>
    <t xml:space="preserve">A6SS12</t>
  </si>
  <si>
    <t xml:space="preserve">Q9XI11</t>
  </si>
  <si>
    <t xml:space="preserve">WBGene00007177</t>
  </si>
  <si>
    <r>
      <rPr>
        <i val="true"/>
        <sz val="10"/>
        <color rgb="FF000000"/>
        <rFont val="Arial"/>
        <family val="2"/>
      </rPr>
      <t xml:space="preserve">oac-1</t>
    </r>
    <r>
      <rPr>
        <sz val="10"/>
        <color rgb="FF000000"/>
        <rFont val="Arial"/>
        <family val="2"/>
      </rPr>
      <t xml:space="preserve"> (O-ACyltransferase homolog )</t>
    </r>
  </si>
  <si>
    <t xml:space="preserve">GO:0016021;GO:0016747</t>
  </si>
  <si>
    <t xml:space="preserve">transferase activity, transferring acyl groups other than amino-acyl groups (IEA); integral to membrane (IEA) </t>
  </si>
  <si>
    <t xml:space="preserve">B0399.2</t>
  </si>
  <si>
    <t xml:space="preserve">E3X1B2</t>
  </si>
  <si>
    <t xml:space="preserve">Q7VB38</t>
  </si>
  <si>
    <t xml:space="preserve">B8C9L2</t>
  </si>
  <si>
    <t xml:space="preserve">B9TB86</t>
  </si>
  <si>
    <t xml:space="preserve">WBGene00007425</t>
  </si>
  <si>
    <t xml:space="preserve">Endochitinase B, putative</t>
  </si>
  <si>
    <t xml:space="preserve">GO:0006032;GO:0016998;GO:0004568</t>
  </si>
  <si>
    <t xml:space="preserve">chitinase activity (IEA); chitin catabolic process (IEA); cell wall macromolecule catabolic process (IEA) </t>
  </si>
  <si>
    <t xml:space="preserve">C08B6.4a</t>
  </si>
  <si>
    <t xml:space="preserve">G7YKP2</t>
  </si>
  <si>
    <t xml:space="preserve">F8GB38</t>
  </si>
  <si>
    <t xml:space="preserve">G4URP1</t>
  </si>
  <si>
    <t xml:space="preserve">C5KAJ7</t>
  </si>
  <si>
    <t xml:space="preserve">Q546P8</t>
  </si>
  <si>
    <t xml:space="preserve">WBGene00007482</t>
  </si>
  <si>
    <t xml:space="preserve">C09F12.2</t>
  </si>
  <si>
    <t xml:space="preserve">H2V684</t>
  </si>
  <si>
    <t xml:space="preserve">F5XSC7</t>
  </si>
  <si>
    <t xml:space="preserve">C7ZMU9</t>
  </si>
  <si>
    <t xml:space="preserve">Q23C46</t>
  </si>
  <si>
    <t xml:space="preserve">C1FDY3</t>
  </si>
  <si>
    <t xml:space="preserve">WBGene00007598</t>
  </si>
  <si>
    <t xml:space="preserve">C15A11.4</t>
  </si>
  <si>
    <t xml:space="preserve">P18931</t>
  </si>
  <si>
    <t xml:space="preserve">A6UNT4</t>
  </si>
  <si>
    <t xml:space="preserve">G4SXF5</t>
  </si>
  <si>
    <t xml:space="preserve">E2PSN9</t>
  </si>
  <si>
    <t xml:space="preserve">D7FJA2</t>
  </si>
  <si>
    <t xml:space="preserve">WBGene00007599</t>
  </si>
  <si>
    <t xml:space="preserve">C15A11.7</t>
  </si>
  <si>
    <t xml:space="preserve">C15A11.7a</t>
  </si>
  <si>
    <t xml:space="preserve">H2LFU2</t>
  </si>
  <si>
    <t xml:space="preserve">E6R702</t>
  </si>
  <si>
    <t xml:space="preserve">WBGene00007672</t>
  </si>
  <si>
    <r>
      <rPr>
        <i val="true"/>
        <sz val="10"/>
        <color rgb="FF000000"/>
        <rFont val="Arial"/>
        <family val="2"/>
      </rPr>
      <t xml:space="preserve">fbxa-136</t>
    </r>
    <r>
      <rPr>
        <sz val="10"/>
        <color rgb="FF000000"/>
        <rFont val="Arial"/>
        <family val="2"/>
      </rPr>
      <t xml:space="preserve"> (F-box A protein )</t>
    </r>
  </si>
  <si>
    <t xml:space="preserve">GO:0009792</t>
  </si>
  <si>
    <t xml:space="preserve">embryonic development ending in birth or egg hatching (IMP) </t>
  </si>
  <si>
    <t xml:space="preserve">C18D4.2a</t>
  </si>
  <si>
    <t xml:space="preserve">B4LCS3</t>
  </si>
  <si>
    <t xml:space="preserve">Q46G94</t>
  </si>
  <si>
    <t xml:space="preserve">Q03I02</t>
  </si>
  <si>
    <t xml:space="preserve">C5E0P8</t>
  </si>
  <si>
    <t xml:space="preserve">B6AIP9</t>
  </si>
  <si>
    <t xml:space="preserve">C1N8Y8</t>
  </si>
  <si>
    <t xml:space="preserve">WBGene00008047</t>
  </si>
  <si>
    <r>
      <rPr>
        <i val="true"/>
        <sz val="10"/>
        <color rgb="FF000000"/>
        <rFont val="Arial"/>
        <family val="2"/>
      </rPr>
      <t xml:space="preserve">lact-7</t>
    </r>
    <r>
      <rPr>
        <sz val="10"/>
        <color rgb="FF000000"/>
        <rFont val="Arial"/>
        <family val="2"/>
      </rPr>
      <t xml:space="preserve"> (beta-LACTamase domain containing )</t>
    </r>
  </si>
  <si>
    <t xml:space="preserve">C40H5.4</t>
  </si>
  <si>
    <t xml:space="preserve">H3I5L5</t>
  </si>
  <si>
    <t xml:space="preserve">Q8TR39</t>
  </si>
  <si>
    <t xml:space="preserve">F8CGH3</t>
  </si>
  <si>
    <t xml:space="preserve">F9FTQ1</t>
  </si>
  <si>
    <t xml:space="preserve">F4PL80</t>
  </si>
  <si>
    <t xml:space="preserve">B9TEE0</t>
  </si>
  <si>
    <t xml:space="preserve">WBGene00008077</t>
  </si>
  <si>
    <r>
      <rPr>
        <i val="true"/>
        <sz val="10"/>
        <color rgb="FF000000"/>
        <rFont val="Arial"/>
        <family val="2"/>
      </rPr>
      <t xml:space="preserve">oac-8</t>
    </r>
    <r>
      <rPr>
        <sz val="10"/>
        <color rgb="FF000000"/>
        <rFont val="Arial"/>
        <family val="2"/>
      </rPr>
      <t xml:space="preserve"> (O-ACyltransferase homolog )</t>
    </r>
  </si>
  <si>
    <t xml:space="preserve">C43F9.10</t>
  </si>
  <si>
    <t xml:space="preserve">H3IWT5</t>
  </si>
  <si>
    <t xml:space="preserve">D2BSJ6</t>
  </si>
  <si>
    <t xml:space="preserve">E6ZQZ0</t>
  </si>
  <si>
    <t xml:space="preserve">F0YRN3</t>
  </si>
  <si>
    <t xml:space="preserve">WBGene00008475</t>
  </si>
  <si>
    <r>
      <rPr>
        <i val="true"/>
        <sz val="10"/>
        <color rgb="FF000000"/>
        <rFont val="Arial"/>
        <family val="2"/>
      </rPr>
      <t xml:space="preserve">oac-13</t>
    </r>
    <r>
      <rPr>
        <sz val="10"/>
        <color rgb="FF000000"/>
        <rFont val="Arial"/>
        <family val="2"/>
      </rPr>
      <t xml:space="preserve"> (O-ACyltransferase homolog )</t>
    </r>
  </si>
  <si>
    <t xml:space="preserve">transferase activity, transferring acyl groups other than amino-acyl groups (IEA)integral to membrane (IEA) </t>
  </si>
  <si>
    <t xml:space="preserve">E03H4.7</t>
  </si>
  <si>
    <t xml:space="preserve">B3P8H1</t>
  </si>
  <si>
    <t xml:space="preserve">Q15WX8</t>
  </si>
  <si>
    <t xml:space="preserve">WBGene00008490</t>
  </si>
  <si>
    <t xml:space="preserve">F01D4.8</t>
  </si>
  <si>
    <t xml:space="preserve">catalytic activity (IEA)metabolic process (IEA)pyridoxal phosphate binding (IEA) </t>
  </si>
  <si>
    <t xml:space="preserve">A7I9U3</t>
  </si>
  <si>
    <t xml:space="preserve">G7ZGL3</t>
  </si>
  <si>
    <t xml:space="preserve">WBGene00008676</t>
  </si>
  <si>
    <r>
      <rPr>
        <i val="true"/>
        <sz val="10"/>
        <color rgb="FF000000"/>
        <rFont val="Arial"/>
        <family val="2"/>
      </rPr>
      <t xml:space="preserve">oac-15</t>
    </r>
    <r>
      <rPr>
        <sz val="10"/>
        <color rgb="FF000000"/>
        <rFont val="Arial"/>
        <family val="2"/>
      </rPr>
      <t xml:space="preserve"> (O-ACyltransferase homolog )</t>
    </r>
  </si>
  <si>
    <t xml:space="preserve">F11A5.8</t>
  </si>
  <si>
    <t xml:space="preserve">F1SMS5</t>
  </si>
  <si>
    <t xml:space="preserve">G2SAN3</t>
  </si>
  <si>
    <t xml:space="preserve">WBGene00008732</t>
  </si>
  <si>
    <t xml:space="preserve">Pyridoxal-5'-phosphate-dependent enzyme, beta subunit</t>
  </si>
  <si>
    <t xml:space="preserve">F13B12.4</t>
  </si>
  <si>
    <t xml:space="preserve">A1S6M3</t>
  </si>
  <si>
    <t xml:space="preserve">WBGene00008786</t>
  </si>
  <si>
    <r>
      <rPr>
        <i val="true"/>
        <sz val="10"/>
        <color rgb="FF000000"/>
        <rFont val="Arial"/>
        <family val="2"/>
      </rPr>
      <t xml:space="preserve">oac-16</t>
    </r>
    <r>
      <rPr>
        <sz val="10"/>
        <color rgb="FF000000"/>
        <rFont val="Arial"/>
        <family val="2"/>
      </rPr>
      <t xml:space="preserve"> (O-ACyltransferase homolog )</t>
    </r>
  </si>
  <si>
    <t xml:space="preserve">F14B6.5</t>
  </si>
  <si>
    <t xml:space="preserve">Q17NS2</t>
  </si>
  <si>
    <t xml:space="preserve">Q2N5Q8</t>
  </si>
  <si>
    <t xml:space="preserve">B9TI85</t>
  </si>
  <si>
    <t xml:space="preserve">WBGene00008906</t>
  </si>
  <si>
    <r>
      <rPr>
        <i val="true"/>
        <sz val="10"/>
        <color rgb="FF000000"/>
        <rFont val="Arial"/>
        <family val="2"/>
      </rPr>
      <t xml:space="preserve">oac-17</t>
    </r>
    <r>
      <rPr>
        <sz val="10"/>
        <color rgb="FF000000"/>
        <rFont val="Arial"/>
        <family val="2"/>
      </rPr>
      <t xml:space="preserve"> (O-ACyltransferase homolog )</t>
    </r>
  </si>
  <si>
    <t xml:space="preserve">F17B5.2</t>
  </si>
  <si>
    <t xml:space="preserve">B4PQD1</t>
  </si>
  <si>
    <t xml:space="preserve">WBGene00009413</t>
  </si>
  <si>
    <r>
      <rPr>
        <i val="true"/>
        <sz val="10"/>
        <color rgb="FF000000"/>
        <rFont val="Arial"/>
        <family val="2"/>
      </rPr>
      <t xml:space="preserve">oac-19</t>
    </r>
    <r>
      <rPr>
        <sz val="10"/>
        <color rgb="FF000000"/>
        <rFont val="Arial"/>
        <family val="2"/>
      </rPr>
      <t xml:space="preserve"> (O-ACyltransferase homolog )</t>
    </r>
  </si>
  <si>
    <t xml:space="preserve">F35E2.6</t>
  </si>
  <si>
    <t xml:space="preserve">B4GPA2</t>
  </si>
  <si>
    <t xml:space="preserve">Q98M77</t>
  </si>
  <si>
    <t xml:space="preserve">WBGene00009549</t>
  </si>
  <si>
    <t xml:space="preserve">Amidinotransferase</t>
  </si>
  <si>
    <t xml:space="preserve">GO:0040011</t>
  </si>
  <si>
    <t xml:space="preserve">locomotion (IMP) </t>
  </si>
  <si>
    <t xml:space="preserve">F38H4.5</t>
  </si>
  <si>
    <t xml:space="preserve">E0VZC4</t>
  </si>
  <si>
    <t xml:space="preserve">Q9Y8N2</t>
  </si>
  <si>
    <t xml:space="preserve">D2R039</t>
  </si>
  <si>
    <t xml:space="preserve">I1BVT1</t>
  </si>
  <si>
    <t xml:space="preserve">Q23EE7</t>
  </si>
  <si>
    <t xml:space="preserve">A9TJK0</t>
  </si>
  <si>
    <t xml:space="preserve">WBGene00009607</t>
  </si>
  <si>
    <r>
      <rPr>
        <i val="true"/>
        <sz val="10"/>
        <color rgb="FF000000"/>
        <rFont val="Arial"/>
        <family val="2"/>
      </rPr>
      <t xml:space="preserve">oac-26</t>
    </r>
    <r>
      <rPr>
        <sz val="10"/>
        <color rgb="FF000000"/>
        <rFont val="Arial"/>
        <family val="2"/>
      </rPr>
      <t xml:space="preserve"> (O-ACyltransferase homolog )</t>
    </r>
  </si>
  <si>
    <t xml:space="preserve">GO:0016021;GO:0016747;GO:0000003</t>
  </si>
  <si>
    <t xml:space="preserve">transferase activity, transferring acyl groups other than amino-acyl groups (IEA)reproduction (IMP)integral to membrane (IEA) </t>
  </si>
  <si>
    <t xml:space="preserve">F41D3.2</t>
  </si>
  <si>
    <t xml:space="preserve">B3LY78</t>
  </si>
  <si>
    <t xml:space="preserve">F5HDF1</t>
  </si>
  <si>
    <t xml:space="preserve">WBGene00009609</t>
  </si>
  <si>
    <r>
      <rPr>
        <i val="true"/>
        <sz val="10"/>
        <color rgb="FF000000"/>
        <rFont val="Arial"/>
        <family val="2"/>
      </rPr>
      <t xml:space="preserve">oac-27</t>
    </r>
    <r>
      <rPr>
        <sz val="10"/>
        <color rgb="FF000000"/>
        <rFont val="Arial"/>
        <family val="2"/>
      </rPr>
      <t xml:space="preserve"> (O-ACyltransferase homolog )</t>
    </r>
  </si>
  <si>
    <t xml:space="preserve">reproduction (IMP); transferase activity, transferring acyl groups other than amino-acyl groups (IEA); integral to membrane (IEA) </t>
  </si>
  <si>
    <t xml:space="preserve">F41D3.4</t>
  </si>
  <si>
    <t xml:space="preserve">F1RB01</t>
  </si>
  <si>
    <t xml:space="preserve">WBGene00009610</t>
  </si>
  <si>
    <r>
      <rPr>
        <i val="true"/>
        <sz val="10"/>
        <color rgb="FF000000"/>
        <rFont val="Arial"/>
        <family val="2"/>
      </rPr>
      <t xml:space="preserve">oac-28</t>
    </r>
    <r>
      <rPr>
        <sz val="10"/>
        <color rgb="FF000000"/>
        <rFont val="Arial"/>
        <family val="2"/>
      </rPr>
      <t xml:space="preserve"> (O-ACyltransferase homolog )</t>
    </r>
  </si>
  <si>
    <t xml:space="preserve">F41D3.5</t>
  </si>
  <si>
    <t xml:space="preserve">WBGene00009615</t>
  </si>
  <si>
    <r>
      <rPr>
        <i val="true"/>
        <sz val="10"/>
        <color rgb="FF000000"/>
        <rFont val="Arial"/>
        <family val="2"/>
      </rPr>
      <t xml:space="preserve">oac-25</t>
    </r>
    <r>
      <rPr>
        <sz val="10"/>
        <color rgb="FF000000"/>
        <rFont val="Arial"/>
        <family val="2"/>
      </rPr>
      <t xml:space="preserve"> (O-ACyltransferase homolog )</t>
    </r>
  </si>
  <si>
    <t xml:space="preserve">F41D3.10</t>
  </si>
  <si>
    <t xml:space="preserve">WBGene00010157</t>
  </si>
  <si>
    <t xml:space="preserve">oac-34 (O-ACyltransferase homolog )</t>
  </si>
  <si>
    <t xml:space="preserve">F56G4.1</t>
  </si>
  <si>
    <t xml:space="preserve">C3ZTJ2</t>
  </si>
  <si>
    <t xml:space="preserve">H2IPE6</t>
  </si>
  <si>
    <t xml:space="preserve">WBGene00010163</t>
  </si>
  <si>
    <t xml:space="preserve">TPR domain protein</t>
  </si>
  <si>
    <t xml:space="preserve">F56H6.2</t>
  </si>
  <si>
    <t xml:space="preserve">G3TJG3</t>
  </si>
  <si>
    <t xml:space="preserve">D1YZY4</t>
  </si>
  <si>
    <t xml:space="preserve">F8L9L6</t>
  </si>
  <si>
    <t xml:space="preserve">B8PMP7</t>
  </si>
  <si>
    <t xml:space="preserve">E9CFZ6</t>
  </si>
  <si>
    <t xml:space="preserve">WBGene00010171</t>
  </si>
  <si>
    <r>
      <rPr>
        <i val="true"/>
        <sz val="10"/>
        <color rgb="FF000000"/>
        <rFont val="Arial"/>
        <family val="2"/>
      </rPr>
      <t xml:space="preserve">oac-35</t>
    </r>
    <r>
      <rPr>
        <sz val="10"/>
        <color rgb="FF000000"/>
        <rFont val="Arial"/>
        <family val="2"/>
      </rPr>
      <t xml:space="preserve"> (O-ACyltransferase homolog )</t>
    </r>
  </si>
  <si>
    <t xml:space="preserve">F56H6.11</t>
  </si>
  <si>
    <t xml:space="preserve">Q16L77</t>
  </si>
  <si>
    <t xml:space="preserve">WBGene00010172</t>
  </si>
  <si>
    <r>
      <rPr>
        <i val="true"/>
        <sz val="10"/>
        <color rgb="FF000000"/>
        <rFont val="Arial"/>
        <family val="2"/>
      </rPr>
      <t xml:space="preserve">oac-36</t>
    </r>
    <r>
      <rPr>
        <sz val="10"/>
        <color rgb="FF000000"/>
        <rFont val="Arial"/>
        <family val="2"/>
      </rPr>
      <t xml:space="preserve"> (O-ACyltransferase homolog )</t>
    </r>
  </si>
  <si>
    <t xml:space="preserve">F56H6.12</t>
  </si>
  <si>
    <t xml:space="preserve">E0VHR7</t>
  </si>
  <si>
    <t xml:space="preserve">WBGene00010391</t>
  </si>
  <si>
    <r>
      <rPr>
        <i val="true"/>
        <sz val="10"/>
        <color rgb="FF000000"/>
        <rFont val="Arial"/>
        <family val="2"/>
      </rPr>
      <t xml:space="preserve">oac-37</t>
    </r>
    <r>
      <rPr>
        <sz val="10"/>
        <color rgb="FF000000"/>
        <rFont val="Arial"/>
        <family val="2"/>
      </rPr>
      <t xml:space="preserve"> (O-ACyltransferase homolog )</t>
    </r>
  </si>
  <si>
    <t xml:space="preserve">H12I19.4</t>
  </si>
  <si>
    <t xml:space="preserve">Q1DH10</t>
  </si>
  <si>
    <t xml:space="preserve">D3AWV1</t>
  </si>
  <si>
    <t xml:space="preserve">WBGene00010392</t>
  </si>
  <si>
    <r>
      <rPr>
        <i val="true"/>
        <sz val="10"/>
        <color rgb="FF000000"/>
        <rFont val="Arial"/>
        <family val="2"/>
      </rPr>
      <t xml:space="preserve">oac-38</t>
    </r>
    <r>
      <rPr>
        <sz val="10"/>
        <color rgb="FF000000"/>
        <rFont val="Arial"/>
        <family val="2"/>
      </rPr>
      <t xml:space="preserve"> (O-ACyltransferase homolog )</t>
    </r>
  </si>
  <si>
    <t xml:space="preserve">H12I19.5a</t>
  </si>
  <si>
    <t xml:space="preserve">G5AAI2</t>
  </si>
  <si>
    <t xml:space="preserve">WBGene00011196</t>
  </si>
  <si>
    <t xml:space="preserve">Endochitinase A, putative</t>
  </si>
  <si>
    <t xml:space="preserve">R10D12.15</t>
  </si>
  <si>
    <t xml:space="preserve">A3LPQ9</t>
  </si>
  <si>
    <t xml:space="preserve">C5LPC3</t>
  </si>
  <si>
    <t xml:space="preserve">B9SIC4</t>
  </si>
  <si>
    <t xml:space="preserve">WBGene00011515</t>
  </si>
  <si>
    <r>
      <rPr>
        <i val="true"/>
        <sz val="10"/>
        <color rgb="FF000000"/>
        <rFont val="Arial"/>
        <family val="2"/>
      </rPr>
      <t xml:space="preserve">oac-42</t>
    </r>
    <r>
      <rPr>
        <sz val="10"/>
        <color rgb="FF000000"/>
        <rFont val="Arial"/>
        <family val="2"/>
      </rPr>
      <t xml:space="preserve"> (O-ACyltransferase homolog )</t>
    </r>
  </si>
  <si>
    <t xml:space="preserve">T06C12.8</t>
  </si>
  <si>
    <t xml:space="preserve">B0WHQ1</t>
  </si>
  <si>
    <t xml:space="preserve">F2G9B0</t>
  </si>
  <si>
    <t xml:space="preserve">WBGene00011653</t>
  </si>
  <si>
    <r>
      <rPr>
        <i val="true"/>
        <sz val="10"/>
        <color rgb="FF000000"/>
        <rFont val="Arial"/>
        <family val="2"/>
      </rPr>
      <t xml:space="preserve">oac-43</t>
    </r>
    <r>
      <rPr>
        <sz val="10"/>
        <color rgb="FF000000"/>
        <rFont val="Arial"/>
        <family val="2"/>
      </rPr>
      <t xml:space="preserve"> (O-ACyltransferase homolog )</t>
    </r>
  </si>
  <si>
    <t xml:space="preserve">T09E11.4</t>
  </si>
  <si>
    <t xml:space="preserve">Q9VCK8</t>
  </si>
  <si>
    <t xml:space="preserve">F4AR22</t>
  </si>
  <si>
    <t xml:space="preserve">B9TIF2</t>
  </si>
  <si>
    <t xml:space="preserve">WBGene00011654</t>
  </si>
  <si>
    <r>
      <rPr>
        <i val="true"/>
        <sz val="10"/>
        <color rgb="FF000000"/>
        <rFont val="Arial"/>
        <family val="2"/>
      </rPr>
      <t xml:space="preserve">oac-44</t>
    </r>
    <r>
      <rPr>
        <sz val="10"/>
        <color rgb="FF000000"/>
        <rFont val="Arial"/>
        <family val="2"/>
      </rPr>
      <t xml:space="preserve"> (O-ACyltransferase homolog )</t>
    </r>
  </si>
  <si>
    <t xml:space="preserve">T09E11.5</t>
  </si>
  <si>
    <t xml:space="preserve">Q8PV70</t>
  </si>
  <si>
    <t xml:space="preserve">A1KS59</t>
  </si>
  <si>
    <t xml:space="preserve">WBGene00011656</t>
  </si>
  <si>
    <r>
      <rPr>
        <i val="true"/>
        <sz val="10"/>
        <color rgb="FF000000"/>
        <rFont val="Arial"/>
        <family val="2"/>
      </rPr>
      <t xml:space="preserve">oac-45</t>
    </r>
    <r>
      <rPr>
        <sz val="10"/>
        <color rgb="FF000000"/>
        <rFont val="Arial"/>
        <family val="2"/>
      </rPr>
      <t xml:space="preserve"> (O-ACyltransferase homolog )</t>
    </r>
  </si>
  <si>
    <t xml:space="preserve">GO:0016021;GO:0016747;GO:0002119;GO:0040007</t>
  </si>
  <si>
    <t xml:space="preserve">nematode larval development (IMP); growth (IMP); transferase activity, transferring acyl groups other than amino-acyl groups (IEA); integral to membrane (IEA) </t>
  </si>
  <si>
    <t xml:space="preserve">T09E11.7</t>
  </si>
  <si>
    <t xml:space="preserve">Q5X6W8</t>
  </si>
  <si>
    <t xml:space="preserve">WBGene00011960</t>
  </si>
  <si>
    <r>
      <rPr>
        <i val="true"/>
        <sz val="10"/>
        <color rgb="FF000000"/>
        <rFont val="Arial"/>
        <family val="2"/>
      </rPr>
      <t xml:space="preserve">oac-48</t>
    </r>
    <r>
      <rPr>
        <sz val="10"/>
        <color rgb="FF000000"/>
        <rFont val="Arial"/>
        <family val="2"/>
      </rPr>
      <t xml:space="preserve"> (O-ACyltransferase homolog )</t>
    </r>
  </si>
  <si>
    <t xml:space="preserve">T23G4.4</t>
  </si>
  <si>
    <t xml:space="preserve">I1G5B3</t>
  </si>
  <si>
    <t xml:space="preserve">D9SDY4</t>
  </si>
  <si>
    <t xml:space="preserve">WBGene00012057</t>
  </si>
  <si>
    <t xml:space="preserve">chitinase activity (IEA)chitin catabolic process (IEA)cell wall macromolecule catabolic process (IEA) </t>
  </si>
  <si>
    <t xml:space="preserve">T26F2.1</t>
  </si>
  <si>
    <t xml:space="preserve">WBGene00012068</t>
  </si>
  <si>
    <r>
      <rPr>
        <i val="true"/>
        <sz val="10"/>
        <color rgb="FF000000"/>
        <rFont val="Arial"/>
        <family val="2"/>
      </rPr>
      <t xml:space="preserve">oac-49</t>
    </r>
    <r>
      <rPr>
        <sz val="10"/>
        <color rgb="FF000000"/>
        <rFont val="Arial"/>
        <family val="2"/>
      </rPr>
      <t xml:space="preserve"> (O-ACyltransferase homolog )</t>
    </r>
  </si>
  <si>
    <t xml:space="preserve">T26H2.7</t>
  </si>
  <si>
    <t xml:space="preserve">B0WMA8</t>
  </si>
  <si>
    <t xml:space="preserve">C7PJD5</t>
  </si>
  <si>
    <t xml:space="preserve">WBGene00012777</t>
  </si>
  <si>
    <r>
      <rPr>
        <i val="true"/>
        <sz val="10"/>
        <color rgb="FF000000"/>
        <rFont val="Arial"/>
        <family val="2"/>
      </rPr>
      <t xml:space="preserve">lact-8</t>
    </r>
    <r>
      <rPr>
        <sz val="10"/>
        <color rgb="FF000000"/>
        <rFont val="Arial"/>
        <family val="2"/>
      </rPr>
      <t xml:space="preserve"> (beta-LACTamase domain containing )</t>
    </r>
  </si>
  <si>
    <t xml:space="preserve">Y42A5A.2a</t>
  </si>
  <si>
    <t xml:space="preserve">Q9V2D6</t>
  </si>
  <si>
    <t xml:space="preserve">G2Z634</t>
  </si>
  <si>
    <t xml:space="preserve">F9GBD2</t>
  </si>
  <si>
    <t xml:space="preserve">F1A4X7</t>
  </si>
  <si>
    <t xml:space="preserve">WBGene00013450</t>
  </si>
  <si>
    <r>
      <rPr>
        <i val="true"/>
        <sz val="10"/>
        <color rgb="FF000000"/>
        <rFont val="Arial"/>
        <family val="2"/>
      </rPr>
      <t xml:space="preserve">oac-56</t>
    </r>
    <r>
      <rPr>
        <sz val="10"/>
        <color rgb="FF000000"/>
        <rFont val="Arial"/>
        <family val="2"/>
      </rPr>
      <t xml:space="preserve"> (O-ACyltransferase homolog )</t>
    </r>
  </si>
  <si>
    <t xml:space="preserve">Y67A10A.1</t>
  </si>
  <si>
    <t xml:space="preserve">H3J7S0</t>
  </si>
  <si>
    <t xml:space="preserve">Q6FBD0</t>
  </si>
  <si>
    <t xml:space="preserve">WBGene00014206</t>
  </si>
  <si>
    <r>
      <rPr>
        <i val="true"/>
        <sz val="10"/>
        <color rgb="FF000000"/>
        <rFont val="Arial"/>
        <family val="2"/>
      </rPr>
      <t xml:space="preserve">nit-1</t>
    </r>
    <r>
      <rPr>
        <sz val="10"/>
        <color rgb="FF000000"/>
        <rFont val="Arial"/>
        <family val="2"/>
      </rPr>
      <t xml:space="preserve"> (NITrilase )</t>
    </r>
  </si>
  <si>
    <t xml:space="preserve">GO:0016810;GO:0006807</t>
  </si>
  <si>
    <t xml:space="preserve">hydrolase activity, acting on carbon-nitrogen (but not peptide) bonds (IEA)nitrogen compound metabolic process (IEA) </t>
  </si>
  <si>
    <t xml:space="preserve">ZK1058.6</t>
  </si>
  <si>
    <t xml:space="preserve">A7T002</t>
  </si>
  <si>
    <t xml:space="preserve">Q3IUK0</t>
  </si>
  <si>
    <t xml:space="preserve">A0LKP2</t>
  </si>
  <si>
    <t xml:space="preserve">H1W2G0</t>
  </si>
  <si>
    <t xml:space="preserve">H3GM67</t>
  </si>
  <si>
    <t xml:space="preserve">D7LNQ6</t>
  </si>
  <si>
    <t xml:space="preserve">WBGene00014244</t>
  </si>
  <si>
    <t xml:space="preserve">Sll1336 protein</t>
  </si>
  <si>
    <t xml:space="preserve">GO:0005737;GO:0016813</t>
  </si>
  <si>
    <t xml:space="preserve">cytoplasm (IEA)hydrolase activity, acting on carbon-nitrogen (but not peptide) bonds, in linear amidines (IEA) </t>
  </si>
  <si>
    <t xml:space="preserve">ZK1307.1a</t>
  </si>
  <si>
    <t xml:space="preserve">C3XYQ4</t>
  </si>
  <si>
    <t xml:space="preserve">B1L4Q4</t>
  </si>
  <si>
    <t xml:space="preserve">P74535</t>
  </si>
  <si>
    <t xml:space="preserve">F6HF47</t>
  </si>
  <si>
    <t xml:space="preserve">WBGene00015873</t>
  </si>
  <si>
    <t xml:space="preserve">oac-4 (O-ACyltransferase homolog )</t>
  </si>
  <si>
    <t xml:space="preserve">C17A2.5</t>
  </si>
  <si>
    <t xml:space="preserve">B4N9C5</t>
  </si>
  <si>
    <t xml:space="preserve">A2BTY9</t>
  </si>
  <si>
    <t xml:space="preserve">WBGene00016585</t>
  </si>
  <si>
    <r>
      <rPr>
        <i val="true"/>
        <sz val="10"/>
        <color rgb="FF000000"/>
        <rFont val="Arial"/>
        <family val="2"/>
      </rPr>
      <t xml:space="preserve">oac-59</t>
    </r>
    <r>
      <rPr>
        <sz val="10"/>
        <color rgb="FF000000"/>
        <rFont val="Arial"/>
        <family val="2"/>
      </rPr>
      <t xml:space="preserve"> (O-ACyltransferase homolog )</t>
    </r>
  </si>
  <si>
    <t xml:space="preserve">C42C1.7a</t>
  </si>
  <si>
    <t xml:space="preserve">A8JUS7</t>
  </si>
  <si>
    <t xml:space="preserve">WBGene00016657</t>
  </si>
  <si>
    <t xml:space="preserve">C44E12.1</t>
  </si>
  <si>
    <t xml:space="preserve">GO:0005515;GO:0008152;GO:0016787</t>
  </si>
  <si>
    <t xml:space="preserve">metabolic process (IEA)hydrolase activity (IEA)protein binding (IEA) </t>
  </si>
  <si>
    <t xml:space="preserve">G7YYJ7</t>
  </si>
  <si>
    <t xml:space="preserve">Q0W5T9</t>
  </si>
  <si>
    <t xml:space="preserve">E8X326</t>
  </si>
  <si>
    <t xml:space="preserve">I1RI56</t>
  </si>
  <si>
    <t xml:space="preserve">D0MR59</t>
  </si>
  <si>
    <t xml:space="preserve">WBGene00016773</t>
  </si>
  <si>
    <r>
      <rPr>
        <i val="true"/>
        <sz val="10"/>
        <color rgb="FF000000"/>
        <rFont val="Arial"/>
        <family val="2"/>
      </rPr>
      <t xml:space="preserve">oac-10</t>
    </r>
    <r>
      <rPr>
        <sz val="10"/>
        <color rgb="FF000000"/>
        <rFont val="Arial"/>
        <family val="2"/>
      </rPr>
      <t xml:space="preserve"> (O-ACyltransferase homolog )</t>
    </r>
  </si>
  <si>
    <t xml:space="preserve">C49D10.4</t>
  </si>
  <si>
    <t xml:space="preserve">H3HW21</t>
  </si>
  <si>
    <t xml:space="preserve">WBGene00016776</t>
  </si>
  <si>
    <r>
      <rPr>
        <i val="true"/>
        <sz val="10"/>
        <color rgb="FF000000"/>
        <rFont val="Arial"/>
        <family val="2"/>
      </rPr>
      <t xml:space="preserve">oac-11</t>
    </r>
    <r>
      <rPr>
        <sz val="10"/>
        <color rgb="FF000000"/>
        <rFont val="Arial"/>
        <family val="2"/>
      </rPr>
      <t xml:space="preserve"> (O-ACyltransferase homolog )</t>
    </r>
  </si>
  <si>
    <t xml:space="preserve">C49D10.8</t>
  </si>
  <si>
    <t xml:space="preserve">WBGene00017061</t>
  </si>
  <si>
    <r>
      <rPr>
        <i val="true"/>
        <sz val="10"/>
        <color rgb="FF000000"/>
        <rFont val="Arial"/>
        <family val="2"/>
      </rPr>
      <t xml:space="preserve">oac-12</t>
    </r>
    <r>
      <rPr>
        <sz val="10"/>
        <color rgb="FF000000"/>
        <rFont val="Arial"/>
        <family val="2"/>
      </rPr>
      <t xml:space="preserve"> (O-ACyltransferase homolog )</t>
    </r>
  </si>
  <si>
    <t xml:space="preserve">D2063.2</t>
  </si>
  <si>
    <t xml:space="preserve">E9IXN3</t>
  </si>
  <si>
    <t xml:space="preserve">WBGene00017468</t>
  </si>
  <si>
    <t xml:space="preserve">Exonuclease III</t>
  </si>
  <si>
    <t xml:space="preserve">GO:0034984</t>
  </si>
  <si>
    <t xml:space="preserve">cellular response to DNA damage stimulus (IMP) </t>
  </si>
  <si>
    <t xml:space="preserve">F14F9.5</t>
  </si>
  <si>
    <t xml:space="preserve">G5B7G3</t>
  </si>
  <si>
    <t xml:space="preserve">D3Q264</t>
  </si>
  <si>
    <t xml:space="preserve">G3JTC4</t>
  </si>
  <si>
    <t xml:space="preserve">B9ZSI5</t>
  </si>
  <si>
    <t xml:space="preserve">D7KKB9</t>
  </si>
  <si>
    <t xml:space="preserve">WBGene00017804</t>
  </si>
  <si>
    <t xml:space="preserve">F26A1.6</t>
  </si>
  <si>
    <t xml:space="preserve">GO:0040010;GO:0016021</t>
  </si>
  <si>
    <t xml:space="preserve">positive regulation of growth rate (IMP)integral to membrane (IEA) </t>
  </si>
  <si>
    <t xml:space="preserve">F1P4S2</t>
  </si>
  <si>
    <t xml:space="preserve">WBGene00017806</t>
  </si>
  <si>
    <t xml:space="preserve">F26A1.8</t>
  </si>
  <si>
    <t xml:space="preserve">G3VU43</t>
  </si>
  <si>
    <t xml:space="preserve">A9ABA1</t>
  </si>
  <si>
    <t xml:space="preserve">WBGene00018141</t>
  </si>
  <si>
    <r>
      <rPr>
        <i val="true"/>
        <sz val="10"/>
        <color rgb="FF000000"/>
        <rFont val="Arial"/>
        <family val="2"/>
      </rPr>
      <t xml:space="preserve">oac-21</t>
    </r>
    <r>
      <rPr>
        <sz val="10"/>
        <color rgb="FF000000"/>
        <rFont val="Arial"/>
        <family val="2"/>
      </rPr>
      <t xml:space="preserve"> (O-ACyltransferase homolog )</t>
    </r>
  </si>
  <si>
    <t xml:space="preserve">F37C4.1</t>
  </si>
  <si>
    <t xml:space="preserve">E3X8M1</t>
  </si>
  <si>
    <t xml:space="preserve">WBGene00018142</t>
  </si>
  <si>
    <r>
      <rPr>
        <i val="true"/>
        <sz val="10"/>
        <color rgb="FF000000"/>
        <rFont val="Arial"/>
        <family val="2"/>
      </rPr>
      <t xml:space="preserve">oac-22</t>
    </r>
    <r>
      <rPr>
        <sz val="10"/>
        <color rgb="FF000000"/>
        <rFont val="Arial"/>
        <family val="2"/>
      </rPr>
      <t xml:space="preserve"> (O-ACyltransferase homolog )</t>
    </r>
  </si>
  <si>
    <t xml:space="preserve">F37C4.2</t>
  </si>
  <si>
    <t xml:space="preserve">WBGene00018143</t>
  </si>
  <si>
    <r>
      <rPr>
        <i val="true"/>
        <sz val="10"/>
        <color rgb="FF000000"/>
        <rFont val="Arial"/>
        <family val="2"/>
      </rPr>
      <t xml:space="preserve">oac-23</t>
    </r>
    <r>
      <rPr>
        <sz val="10"/>
        <color rgb="FF000000"/>
        <rFont val="Arial"/>
        <family val="2"/>
      </rPr>
      <t xml:space="preserve"> (O-ACyltransferase homolog )</t>
    </r>
  </si>
  <si>
    <t xml:space="preserve">F37C4.3</t>
  </si>
  <si>
    <t xml:space="preserve">B4NKG3</t>
  </si>
  <si>
    <t xml:space="preserve">G4YYQ7</t>
  </si>
  <si>
    <t xml:space="preserve">WBGene00018211</t>
  </si>
  <si>
    <r>
      <rPr>
        <i val="true"/>
        <sz val="10"/>
        <color rgb="FF000000"/>
        <rFont val="Arial"/>
        <family val="2"/>
      </rPr>
      <t xml:space="preserve">oac-24</t>
    </r>
    <r>
      <rPr>
        <sz val="10"/>
        <color rgb="FF000000"/>
        <rFont val="Arial"/>
        <family val="2"/>
      </rPr>
      <t xml:space="preserve"> (O-ACyltransferase homolog )</t>
    </r>
  </si>
  <si>
    <t xml:space="preserve">F39G3.6</t>
  </si>
  <si>
    <t xml:space="preserve">WBGene00018295</t>
  </si>
  <si>
    <r>
      <rPr>
        <i val="true"/>
        <sz val="10"/>
        <color rgb="FF000000"/>
        <rFont val="Arial"/>
        <family val="2"/>
      </rPr>
      <t xml:space="preserve">oac-29</t>
    </r>
    <r>
      <rPr>
        <sz val="10"/>
        <color rgb="FF000000"/>
        <rFont val="Arial"/>
        <family val="2"/>
      </rPr>
      <t xml:space="preserve"> (O-ACyltransferase homolog )</t>
    </r>
  </si>
  <si>
    <t xml:space="preserve">F41E6.14</t>
  </si>
  <si>
    <t xml:space="preserve">H3J2E6</t>
  </si>
  <si>
    <t xml:space="preserve">A9WMK6</t>
  </si>
  <si>
    <t xml:space="preserve">WBGene00018610</t>
  </si>
  <si>
    <t xml:space="preserve">NADH-dependent fumarate reductase, putative</t>
  </si>
  <si>
    <t xml:space="preserve">F48E8.3</t>
  </si>
  <si>
    <t xml:space="preserve">A7TBY2</t>
  </si>
  <si>
    <t xml:space="preserve">B9LMV2</t>
  </si>
  <si>
    <t xml:space="preserve">A6TMY0</t>
  </si>
  <si>
    <t xml:space="preserve">G4TTS6</t>
  </si>
  <si>
    <t xml:space="preserve">Q4D779</t>
  </si>
  <si>
    <t xml:space="preserve">C1E860</t>
  </si>
  <si>
    <t xml:space="preserve">WBGene00018711</t>
  </si>
  <si>
    <t xml:space="preserve">Transcriptional factor B3</t>
  </si>
  <si>
    <t xml:space="preserve">F52G3.3</t>
  </si>
  <si>
    <t xml:space="preserve">H9JGG9</t>
  </si>
  <si>
    <t xml:space="preserve">A8ZQD9</t>
  </si>
  <si>
    <t xml:space="preserve">A8NPE0</t>
  </si>
  <si>
    <t xml:space="preserve">D0NXL1</t>
  </si>
  <si>
    <t xml:space="preserve">C5WZG6</t>
  </si>
  <si>
    <t xml:space="preserve">WBGene00019198</t>
  </si>
  <si>
    <t xml:space="preserve">Sterol transmethylase</t>
  </si>
  <si>
    <t xml:space="preserve">GO:0008152;GO:0008610;GO:0008168</t>
  </si>
  <si>
    <t xml:space="preserve">lipid biosynthetic process (IEA); methyltransferase activity (IEA); metabolic process (IEA) </t>
  </si>
  <si>
    <t xml:space="preserve">H14E04.1</t>
  </si>
  <si>
    <t xml:space="preserve">I1FLX6</t>
  </si>
  <si>
    <t xml:space="preserve">Q5V6Y7</t>
  </si>
  <si>
    <t xml:space="preserve">Q5LR84</t>
  </si>
  <si>
    <t xml:space="preserve">G3B516</t>
  </si>
  <si>
    <t xml:space="preserve">D8LBH5</t>
  </si>
  <si>
    <t xml:space="preserve">A8IJ34</t>
  </si>
  <si>
    <t xml:space="preserve">WBGene00019373</t>
  </si>
  <si>
    <t xml:space="preserve">K04A8.1</t>
  </si>
  <si>
    <t xml:space="preserve">F6WX67</t>
  </si>
  <si>
    <t xml:space="preserve">C4YHF2</t>
  </si>
  <si>
    <t xml:space="preserve">C5XJS6</t>
  </si>
  <si>
    <t xml:space="preserve">WBGene00019579</t>
  </si>
  <si>
    <r>
      <rPr>
        <i val="true"/>
        <sz val="10"/>
        <color rgb="FF000000"/>
        <rFont val="Arial"/>
        <family val="2"/>
      </rPr>
      <t xml:space="preserve">oac-57</t>
    </r>
    <r>
      <rPr>
        <sz val="10"/>
        <color rgb="FF000000"/>
        <rFont val="Arial"/>
        <family val="2"/>
      </rPr>
      <t xml:space="preserve"> (O-ACyltransferase homolog )</t>
    </r>
  </si>
  <si>
    <t xml:space="preserve">K09E10.1a</t>
  </si>
  <si>
    <t xml:space="preserve">WBGene00019580</t>
  </si>
  <si>
    <r>
      <rPr>
        <i val="true"/>
        <sz val="10"/>
        <color rgb="FF000000"/>
        <rFont val="Arial"/>
        <family val="2"/>
      </rPr>
      <t xml:space="preserve">oac-58</t>
    </r>
    <r>
      <rPr>
        <sz val="10"/>
        <color rgb="FF000000"/>
        <rFont val="Arial"/>
        <family val="2"/>
      </rPr>
      <t xml:space="preserve"> (O-ACyltransferase homolog )</t>
    </r>
  </si>
  <si>
    <t xml:space="preserve">K09E10.2</t>
  </si>
  <si>
    <t xml:space="preserve">Q7V0X3</t>
  </si>
  <si>
    <t xml:space="preserve">WBGene00019849</t>
  </si>
  <si>
    <r>
      <rPr>
        <i val="true"/>
        <sz val="10"/>
        <color rgb="FF000000"/>
        <rFont val="Arial"/>
        <family val="2"/>
      </rPr>
      <t xml:space="preserve">oac-40</t>
    </r>
    <r>
      <rPr>
        <sz val="10"/>
        <color rgb="FF000000"/>
        <rFont val="Arial"/>
        <family val="2"/>
      </rPr>
      <t xml:space="preserve"> (O-ACyltransferase homolog )</t>
    </r>
  </si>
  <si>
    <t xml:space="preserve">R03H4.1</t>
  </si>
  <si>
    <t xml:space="preserve">B7VTI9</t>
  </si>
  <si>
    <t xml:space="preserve">WBGene00019851</t>
  </si>
  <si>
    <r>
      <rPr>
        <i val="true"/>
        <sz val="10"/>
        <color rgb="FF000000"/>
        <rFont val="Arial"/>
        <family val="2"/>
      </rPr>
      <t xml:space="preserve">oac-41</t>
    </r>
    <r>
      <rPr>
        <sz val="10"/>
        <color rgb="FF000000"/>
        <rFont val="Arial"/>
        <family val="2"/>
      </rPr>
      <t xml:space="preserve"> (O-ACyltransferase homolog )</t>
    </r>
  </si>
  <si>
    <t xml:space="preserve">R03H4.5</t>
  </si>
  <si>
    <t xml:space="preserve">B4MFY2</t>
  </si>
  <si>
    <t xml:space="preserve">A4YE26</t>
  </si>
  <si>
    <t xml:space="preserve">WBGene00020270</t>
  </si>
  <si>
    <t xml:space="preserve">T05H4.7</t>
  </si>
  <si>
    <t xml:space="preserve">E6WED0</t>
  </si>
  <si>
    <t xml:space="preserve">WBGene00020672</t>
  </si>
  <si>
    <t xml:space="preserve">T22B7.3</t>
  </si>
  <si>
    <t xml:space="preserve">I1F7S3</t>
  </si>
  <si>
    <t xml:space="preserve">B5IAC0</t>
  </si>
  <si>
    <t xml:space="preserve">H8ZE94</t>
  </si>
  <si>
    <t xml:space="preserve">WBGene00020976</t>
  </si>
  <si>
    <r>
      <rPr>
        <i val="true"/>
        <sz val="10"/>
        <color rgb="FF000000"/>
        <rFont val="Arial"/>
        <family val="2"/>
      </rPr>
      <t xml:space="preserve">oac-51</t>
    </r>
    <r>
      <rPr>
        <sz val="10"/>
        <color rgb="FF000000"/>
        <rFont val="Arial"/>
        <family val="2"/>
      </rPr>
      <t xml:space="preserve"> (O-ACyltransferase homolog )</t>
    </r>
  </si>
  <si>
    <t xml:space="preserve">W03B1.7</t>
  </si>
  <si>
    <t xml:space="preserve">WBGene00020977</t>
  </si>
  <si>
    <r>
      <rPr>
        <i val="true"/>
        <sz val="10"/>
        <color rgb="FF000000"/>
        <rFont val="Arial"/>
        <family val="2"/>
      </rPr>
      <t xml:space="preserve">oac-52</t>
    </r>
    <r>
      <rPr>
        <sz val="10"/>
        <color rgb="FF000000"/>
        <rFont val="Arial"/>
        <family val="2"/>
      </rPr>
      <t xml:space="preserve"> (O-ACyltransferase homolog )</t>
    </r>
  </si>
  <si>
    <t xml:space="preserve">W03B1.8</t>
  </si>
  <si>
    <t xml:space="preserve">WBGene00044617</t>
  </si>
  <si>
    <r>
      <rPr>
        <i val="true"/>
        <sz val="10"/>
        <color rgb="FF000000"/>
        <rFont val="Arial"/>
        <family val="2"/>
      </rPr>
      <t xml:space="preserve">bus-1</t>
    </r>
    <r>
      <rPr>
        <sz val="10"/>
        <color rgb="FF000000"/>
        <rFont val="Arial"/>
        <family val="2"/>
      </rPr>
      <t xml:space="preserve"> (Bacterially Un-Swollen (M. nematophilum resistant) )</t>
    </r>
  </si>
  <si>
    <t xml:space="preserve">GO:0016021;GO:0016747;GO:0008415;GO:0002009;GO:0016020</t>
  </si>
  <si>
    <t xml:space="preserve">morphogenesis of an epithelium (IMP) via [WBPaper00032379] Gravato-Nobre MJ et al. (2008); acyltransferase activity (ISS) via [WBPaper00032379] Gravato-Nobre MJ et al. (2008); membrane (IDA) via [WBPaper00032379] Gravato-Nobre MJ et al. (2008); transferase activity, transferring acyl groups other than amino-acyl groups (IEA); integral to membrane (IEA) </t>
  </si>
  <si>
    <t xml:space="preserve">R03H4.6</t>
  </si>
  <si>
    <t xml:space="preserve">Parkinson and Blaxter</t>
  </si>
  <si>
    <t xml:space="preserve">virus_uniprot_best_hit_accession</t>
  </si>
  <si>
    <t xml:space="preserve">virus_uniprot_best_hit_bitscore</t>
  </si>
  <si>
    <t xml:space="preserve">ENSG00000000938</t>
  </si>
  <si>
    <t xml:space="preserve">Gardner-Rasheed feline sarcoma viral (v-fgr) oncogene homolog</t>
  </si>
  <si>
    <t xml:space="preserve">GO:0045087;GO:0018108;GO:0009615;GO:0006468;GO:0008360;GO:0007229;GO:0030335;GO:0050830;GO:0046777;GO:0045859;GO:0043306;GO:0007596;GO:0014068;GO:0050715;GO:0043552;GO:0045088;GO:0050764;GO:0002768;GO:0005886;GO:0005829;GO:0005856;GO:0005743;GO:0015629;GO:0032587;GO:0005758;GO:0005524;GO:0004713;GO:0019901;GO:0001784;GO:0004715;GO:0034987;GO:0034988</t>
  </si>
  <si>
    <t xml:space="preserve">innate immune response;peptidyl-tyrosine phosphorylation;response to virus;protein phosphorylation;regulation of cell shape;integrin-mediated signaling pathway;positive regulation of cell migration;defense response to Gram-positive bacterium;protein autophosphorylation;regulation of protein kinase activity;positive regulation of mast cell degranulation;blood coagulation;positive regulation of phosphatidylinositol 3-kinase cascade;positive regulation of cytokine secretion;positive regulation of phosphatidylinositol 3-kinase activity;regulation of innate immune response;regulation of phagocytosis;immune response-regulating cell surface receptor signaling pathway;plasma membrane;cytosol;cytoskeleton;mitochondrial inner membrane;actin cytoskeleton;ruffle membrane;mitochondrial intermembrane space;ATP binding;protein tyrosine kinase activity;protein kinase binding;phosphotyrosine binding;non-membrane spanning protein tyrosine kinase activity;immunoglobulin receptor binding;Fc-gamma receptor I complex binding</t>
  </si>
  <si>
    <t xml:space="preserve">ENST00000374004</t>
  </si>
  <si>
    <t xml:space="preserve">virus</t>
  </si>
  <si>
    <t xml:space="preserve">P00526</t>
  </si>
  <si>
    <t xml:space="preserve">H3JD89</t>
  </si>
  <si>
    <t xml:space="preserve">B0K0C1</t>
  </si>
  <si>
    <t xml:space="preserve">C1MM89</t>
  </si>
  <si>
    <t xml:space="preserve">ENSG00000010810</t>
  </si>
  <si>
    <t xml:space="preserve">FYN oncogene related to SRC, FGR, YES</t>
  </si>
  <si>
    <t xml:space="preserve">GO:0007411;GO:0001764;GO:0018108;GO:0042493;GO:0016032;GO:0071363;GO:0006816;GO:0006468;GO:0008360;GO:0007166;GO:0046777;GO:0030168;GO:0045471;GO:0007243;GO:0030900;GO:0050852;GO:0007631;GO:0010629;GO:0050900;GO:0007596;GO:0071375;GO:0007612;GO:0050798;GO:0042177;GO:0031295;GO:0050966;GO:0044419;GO:0050690;GO:0005886;GO:0005829;GO:0005739;GO:0005792;GO:0005768;GO:0005515;GO:0005524;GO:0046872;GO:0004713;GO:0051428;GO:0004715;GO:0046875;GO:0043548;GO:0015631;GO:0001948;GO:0042608;GO:0042609;GO:0042610;GO:0044325</t>
  </si>
  <si>
    <t xml:space="preserve">axon guidance;neuron migration;peptidyl-tyrosine phosphorylation;response to drug;viral reproduction;cellular response to growth factor stimulus;calcium ion transport;protein phosphorylation;regulation of cell shape;cell surface receptor signaling pathway;protein autophosphorylation;platelet activation;response to ethanol;intracellular protein kinase cascade;forebrain development;T cell receptor signaling pathway;feeding behavior;negative regulation of gene expression;leukocyte migration;blood coagulation;cellular response to peptide hormone stimulus;learning;activated T cell proliferation;negative regulation of protein catabolic process;T cell costimulation;detection of mechanical stimulus involved in sensory perception of pain;interspecies interaction between organisms;regulation of defense response to virus by virus;plasma membrane;cytosol;mitochondrion;microsome;endosome;protein binding;ATP binding;metal ion binding;protein tyrosine kinase activity;peptide hormone receptor binding;non-membrane spanning protein tyrosine kinase activity;ephrin receptor binding;phosphatidylinositol 3-kinase binding;tubulin binding;glycoprotein binding;T cell receptor binding;CD4 receptor binding;CD8 receptor binding;ion channel binding</t>
  </si>
  <si>
    <t xml:space="preserve">ENST00000368682</t>
  </si>
  <si>
    <t xml:space="preserve">F2UPS8</t>
  </si>
  <si>
    <t xml:space="preserve">D8U7A1</t>
  </si>
  <si>
    <t xml:space="preserve">ENSG00000069493</t>
  </si>
  <si>
    <t xml:space="preserve">C-type lectin domain family 2, member D</t>
  </si>
  <si>
    <t xml:space="preserve">GO:0007166;GO:0005783;GO:0005624;GO:0009986;GO:0005887;GO:0030246;GO:0004888</t>
  </si>
  <si>
    <t xml:space="preserve">cell surface receptor signaling pathway;endoplasmic reticulum;membrane fraction;cell surface;integral to plasma membrane;carbohydrate binding;transmembrane signaling receptor activity</t>
  </si>
  <si>
    <t xml:space="preserve">ENST00000261339</t>
  </si>
  <si>
    <t xml:space="preserve">Q08FK8</t>
  </si>
  <si>
    <t xml:space="preserve">F8W7M3</t>
  </si>
  <si>
    <t xml:space="preserve">Q3ART7</t>
  </si>
  <si>
    <t xml:space="preserve">Q0CVC3</t>
  </si>
  <si>
    <t xml:space="preserve">F2U2Y5</t>
  </si>
  <si>
    <t xml:space="preserve">F6I2V0</t>
  </si>
  <si>
    <t xml:space="preserve">ENSG00000085063</t>
  </si>
  <si>
    <t xml:space="preserve">CD59 molecule, complement regulatory protein</t>
  </si>
  <si>
    <t xml:space="preserve">GO:0007166;GO:0007596;GO:0005886;GO:0005576;GO:0005624;GO:0009986;GO:0031362;GO:0005515</t>
  </si>
  <si>
    <t xml:space="preserve">cell surface receptor signaling pathway;blood coagulation;plasma membrane;extracellular region;membrane fraction;cell surface;anchored to external side of plasma membrane;protein binding</t>
  </si>
  <si>
    <t xml:space="preserve">ENST00000351554</t>
  </si>
  <si>
    <t xml:space="preserve">Q00996</t>
  </si>
  <si>
    <t xml:space="preserve">A7RPI9</t>
  </si>
  <si>
    <t xml:space="preserve">F0RSE2</t>
  </si>
  <si>
    <t xml:space="preserve">ENSG00000091972</t>
  </si>
  <si>
    <t xml:space="preserve">CD200 molecule</t>
  </si>
  <si>
    <t xml:space="preserve">GO:0050776;GO:0005886;GO:0005887;GO:0005515;GO:0042802</t>
  </si>
  <si>
    <t xml:space="preserve">regulation of immune response;plasma membrane;integral to plasma membrane;protein binding;identical protein binding</t>
  </si>
  <si>
    <t xml:space="preserve">ENST00000473539</t>
  </si>
  <si>
    <t xml:space="preserve">P0C788</t>
  </si>
  <si>
    <t xml:space="preserve">H2VZ59</t>
  </si>
  <si>
    <t xml:space="preserve">E4ZH41</t>
  </si>
  <si>
    <t xml:space="preserve">ENSG00000099377</t>
  </si>
  <si>
    <t xml:space="preserve">hydroxy-delta-5-steroid dehydrogenase, 3 beta- and steroid delta-isomerase 7</t>
  </si>
  <si>
    <t xml:space="preserve">GO:0044281;GO:0001558;GO:0006694;GO:0008206;GO:0006699;GO:0016021;GO:0005575;GO:0005789;GO:0005792;GO:0000166;GO:0003854;GO:0047016</t>
  </si>
  <si>
    <t xml:space="preserve">small molecule metabolic process;regulation of cell growth;steroid biosynthetic process;bile acid metabolic process;bile acid biosynthetic process;integral to membrane;cellular_component;endoplasmic reticulum membrane;microsome;nucleotide binding;3-beta-hydroxy-delta5-steroid dehydrogenase activity;cholest-5-ene-3-beta,7-alpha-diol 3-beta-dehydrogenase activity</t>
  </si>
  <si>
    <t xml:space="preserve">ENST00000297679</t>
  </si>
  <si>
    <t xml:space="preserve">Q98318</t>
  </si>
  <si>
    <t xml:space="preserve">H3HNY2</t>
  </si>
  <si>
    <t xml:space="preserve">B6YVK2</t>
  </si>
  <si>
    <t xml:space="preserve">A9B1E3</t>
  </si>
  <si>
    <t xml:space="preserve">F8P5Q7</t>
  </si>
  <si>
    <t xml:space="preserve">F2UJB2</t>
  </si>
  <si>
    <t xml:space="preserve">I1MY69</t>
  </si>
  <si>
    <t xml:space="preserve">ENSG00000106366</t>
  </si>
  <si>
    <t xml:space="preserve">serpin peptidase inhibitor, clade E (nexin, plasminogen activator inhibitor type 1), member 1</t>
  </si>
  <si>
    <t xml:space="preserve">GO:0043066;GO:0050729;GO:0042593;GO:0001525;GO:0055093;GO:0042730;GO:0045766;GO:0034097;GO:0010951;GO:0030336;GO:0042127;GO:0071222;GO:0043627;GO:0051384;GO:0030168;GO:0042246;GO:0007596;GO:0050820;GO:0000302;GO:0045765;GO:0048260;GO:0071258;GO:0014912;GO:0030194;GO:0051918;GO:0010757;GO:0010469;GO:0002576;GO:0030195;GO:0090026;GO:0001300;GO:0050829;GO:0061045;GO:0032757;GO:0033629;GO:2000098;GO:0035491;GO:0061044;GO:0070887;GO:0042060;GO:0005886;GO:0005576;GO:0005615;GO:0031012;GO:0005625;GO:0031093;GO:0005515;GO:0005102;GO:0004867;GO:0002020</t>
  </si>
  <si>
    <t xml:space="preserve">negative regulation of apoptotic process;positive regulation of inflammatory response;glucose homeostasis;angiogenesis;response to hyperoxia;fibrinolysis;positive regulation of angiogenesis;response to cytokine stimulus;negative regulation of endopeptidase activity;negative regulation of cell migration;regulation of cell proliferation;cellular response to lipopolysaccharide;response to estrogen stimulus;response to glucocorticoid stimulus;platelet activation;tissue regeneration;blood coagulation;positive regulation of coagulation;response to reactive oxygen species;regulation of angiogenesis;positive regulation of receptor-mediated endocytosis;cellular response to gravity;negative regulation of smooth muscle cell migration;positive regulation of blood coagulation;negative regulation of fibrinolysis;negative regulation of plasminogen activation;regulation of receptor activity;platelet degranulation;negative regulation of blood coagulation;positive regulation of monocyte chemotaxis;chronological cell aging;defense response to Gram-negative bacterium;negative regulation of wound healing;positive regulation of interleukin-8 production;negative regulation of cell adhesion mediated by integrin;negative regulation of smooth muscle cell-matrix adhesion;positive regulation of leukotriene production involved in inflammatory response;negative regulation of vascular wound healing;cellular response to chemical stimulus;wound healing;plasma membrane;extracellular region;extracellular space;extracellular matrix;soluble fraction;platelet alpha granule lumen;protein binding;receptor binding;serine-type endopeptidase inhibitor activity;protease binding</t>
  </si>
  <si>
    <t xml:space="preserve">ENST00000223095</t>
  </si>
  <si>
    <t xml:space="preserve">Q08FY2</t>
  </si>
  <si>
    <t xml:space="preserve">E0VI38</t>
  </si>
  <si>
    <t xml:space="preserve">G0HJQ9</t>
  </si>
  <si>
    <t xml:space="preserve">C4V7V9</t>
  </si>
  <si>
    <t xml:space="preserve">A9SB17</t>
  </si>
  <si>
    <t xml:space="preserve">ENSG00000110080</t>
  </si>
  <si>
    <t xml:space="preserve">ST3 beta-galactoside alpha-2,3-sialyltransferase 4</t>
  </si>
  <si>
    <t xml:space="preserve">GO:0016266;GO:0006486;GO:0044267;GO:0018279;GO:0043687;GO:0005576;GO:0000139;GO:0032580;GO:0030173;GO:0008373;GO:0003836;GO:0047288</t>
  </si>
  <si>
    <t xml:space="preserve">O-glycan processing;protein glycosylation;cellular protein metabolic process;protein N-linked glycosylation via asparagine;post-translational protein modification;extracellular region;Golgi membrane;Golgi cisterna membrane;integral to Golgi membrane;sialyltransferase activity;beta-galactoside (CMP) alpha-2,3-sialyltransferase activity;monosialoganglioside sialyltransferase activity</t>
  </si>
  <si>
    <t xml:space="preserve">ENST00000526727</t>
  </si>
  <si>
    <t xml:space="preserve">Q08FK2</t>
  </si>
  <si>
    <t xml:space="preserve">H3J380</t>
  </si>
  <si>
    <t xml:space="preserve">Q0RDS4</t>
  </si>
  <si>
    <t xml:space="preserve">G0SAH8</t>
  </si>
  <si>
    <t xml:space="preserve">F0VMJ0</t>
  </si>
  <si>
    <t xml:space="preserve">A9U356</t>
  </si>
  <si>
    <t xml:space="preserve">ENSG00000110848</t>
  </si>
  <si>
    <t xml:space="preserve">CD69 molecule</t>
  </si>
  <si>
    <t xml:space="preserve">GO:0035690;GO:0005887;GO:0009897;GO:0030246;GO:0004888</t>
  </si>
  <si>
    <t xml:space="preserve">cellular response to drug;integral to plasma membrane;external side of plasma membrane;carbohydrate binding;transmembrane signaling receptor activity</t>
  </si>
  <si>
    <t xml:space="preserve">ENST00000228434</t>
  </si>
  <si>
    <t xml:space="preserve">E0ULS3</t>
  </si>
  <si>
    <t xml:space="preserve">C5XF24</t>
  </si>
  <si>
    <t xml:space="preserve">ENSG00000112115</t>
  </si>
  <si>
    <t xml:space="preserve">interleukin 17A</t>
  </si>
  <si>
    <t xml:space="preserve">GO:0006915;GO:0006954;GO:0006955;GO:0045944;GO:0006486;GO:0007267;GO:0008219;GO:0071385;GO:0071347;GO:0045672;GO:0032747;GO:0072537;GO:1900017;GO:0005615;GO:0009897;GO:0005125</t>
  </si>
  <si>
    <t xml:space="preserve">apoptotic process;inflammatory response;immune response;positive regulation of transcription from RNA polymerase II promoter;protein glycosylation;cell-cell signaling;cell death;cellular response to glucocorticoid stimulus;cellular response to interleukin-1;positive regulation of osteoclast differentiation;positive regulation of interleukin-23 production;fibroblast activation;positive regulation of cytokine production involved in inflammatory response;extracellular space;external side of plasma membrane;cytokine activity</t>
  </si>
  <si>
    <t xml:space="preserve">ENST00000340057</t>
  </si>
  <si>
    <t xml:space="preserve">P24916</t>
  </si>
  <si>
    <t xml:space="preserve">E5SLC0</t>
  </si>
  <si>
    <t xml:space="preserve">C7MHU5</t>
  </si>
  <si>
    <t xml:space="preserve">B2ADL3</t>
  </si>
  <si>
    <t xml:space="preserve">G0QQ80</t>
  </si>
  <si>
    <t xml:space="preserve">E1ZIX7</t>
  </si>
  <si>
    <t xml:space="preserve">ENSG00000112116</t>
  </si>
  <si>
    <t xml:space="preserve">interleukin 17F</t>
  </si>
  <si>
    <t xml:space="preserve">GO:0006954;GO:0016525;GO:0045944;GO:0051216;GO:0017015;GO:0006029;GO:0042109;GO:0042089;GO:0045408;GO:0045076;GO:0045414;GO:0045423;GO:1900017;GO:0005576;GO:0005615;GO:0042803;GO:0005125;GO:0019955;GO:0005126</t>
  </si>
  <si>
    <t xml:space="preserve">inflammatory response;negative regulation of angiogenesis;positive regulation of transcription from RNA polymerase II promoter;cartilage development;regulation of transforming growth factor beta receptor signaling pathway;proteoglycan metabolic process;lymphotoxin A biosynthetic process;cytokine biosynthetic process;regulation of interleukin-6 biosynthetic process;regulation of interleukin-2 biosynthetic process;regulation of interleukin-8 biosynthetic process;regulation of granulocyte macrophage colony-stimulating factor biosynthetic process;positive regulation of cytokine production involved in inflammatory response;extracellular region;extracellular space;protein homodimerization activity;cytokine activity;cytokine binding;cytokine receptor binding</t>
  </si>
  <si>
    <t xml:space="preserve">ENST00000336123</t>
  </si>
  <si>
    <t xml:space="preserve">H3J8H5</t>
  </si>
  <si>
    <t xml:space="preserve">F4CCP4</t>
  </si>
  <si>
    <t xml:space="preserve">B2VTD6</t>
  </si>
  <si>
    <t xml:space="preserve">A8IXH7</t>
  </si>
  <si>
    <t xml:space="preserve">ENSG00000112486</t>
  </si>
  <si>
    <t xml:space="preserve">chemokine (C-C motif) receptor 6</t>
  </si>
  <si>
    <t xml:space="preserve">GO:0045087;GO:0006955;GO:0007165;GO:0006968;GO:0006959;GO:0006935;GO:0006928;GO:0007204;GO:0070098;GO:0002407;GO:0005886;GO:0005887;GO:0004872;GO:0016493;GO:0004950</t>
  </si>
  <si>
    <t xml:space="preserve">innate immune response;immune response;signal transduction;cellular defense response;humoral immune response;chemotaxis;cellular component movement;elevation of cytosolic calcium ion concentration;chemokine-mediated signaling pathway;dendritic cell chemotaxis;plasma membrane;integral to plasma membrane;receptor activity;C-C chemokine receptor activity;chemokine receptor activity</t>
  </si>
  <si>
    <t xml:space="preserve">ENST00000341935</t>
  </si>
  <si>
    <t xml:space="preserve">Q89609</t>
  </si>
  <si>
    <t xml:space="preserve">H3I2I5</t>
  </si>
  <si>
    <t xml:space="preserve">A0CTZ1</t>
  </si>
  <si>
    <t xml:space="preserve">ENSG00000115590</t>
  </si>
  <si>
    <t xml:space="preserve">interleukin 1 receptor, type II</t>
  </si>
  <si>
    <t xml:space="preserve">GO:0006955;GO:0016021;GO:0005886;GO:0005576;GO:0005515;GO:0004908;GO:0004910</t>
  </si>
  <si>
    <t xml:space="preserve">immune response;integral to membrane;plasma membrane;extracellular region;protein binding;interleukin-1 receptor activity;interleukin-1, Type II, blocking receptor activity</t>
  </si>
  <si>
    <t xml:space="preserve">ENST00000332549</t>
  </si>
  <si>
    <t xml:space="preserve">P25212</t>
  </si>
  <si>
    <t xml:space="preserve">B7QHG7</t>
  </si>
  <si>
    <t xml:space="preserve">A1WUC3</t>
  </si>
  <si>
    <t xml:space="preserve">G0SV79</t>
  </si>
  <si>
    <t xml:space="preserve">I1HUN5</t>
  </si>
  <si>
    <t xml:space="preserve">ENSG00000118402</t>
  </si>
  <si>
    <t xml:space="preserve">ELOVL fatty acid elongase 4</t>
  </si>
  <si>
    <t xml:space="preserve">2.3.1.n8</t>
  </si>
  <si>
    <t xml:space="preserve">3-ketoacyl-CoA synthase </t>
  </si>
  <si>
    <t xml:space="preserve">GO:0019367;GO:0019432;GO:0035338;GO:0042761;GO:0044281;GO:0044255;GO:0006633;GO:0009584;GO:0005783;GO:0030176;GO:0005515;GO:0016747;GO:0008020</t>
  </si>
  <si>
    <t xml:space="preserve">fatty acid elongation, saturated fatty acid;triglyceride biosynthetic process;long-chain fatty-acyl-CoA biosynthetic process;very long-chain fatty acid biosynthetic process;small molecule metabolic process;cellular lipid metabolic process;fatty acid biosynthetic process;detection of visible light;endoplasmic reticulum;integral to endoplasmic reticulum membrane;protein binding;transferase activity, transferring acyl groups other than amino-acyl groups;G-protein coupled photoreceptor activity</t>
  </si>
  <si>
    <t xml:space="preserve">ENST00000369816</t>
  </si>
  <si>
    <t xml:space="preserve">Q9J5F5</t>
  </si>
  <si>
    <t xml:space="preserve">B0WV69</t>
  </si>
  <si>
    <t xml:space="preserve">G9NS22</t>
  </si>
  <si>
    <t xml:space="preserve">E9CH84</t>
  </si>
  <si>
    <t xml:space="preserve">E1CA02</t>
  </si>
  <si>
    <t xml:space="preserve">ENSG00000121797</t>
  </si>
  <si>
    <t xml:space="preserve">chemokine (C-C motif) receptor-like 2</t>
  </si>
  <si>
    <t xml:space="preserve">GO:0006954;GO:0007186;GO:0006935;GO:0070098;GO:0016021;GO:0005887;GO:0004950;GO:0042379;GO:0048020</t>
  </si>
  <si>
    <t xml:space="preserve">inflammatory response;G-protein coupled receptor signaling pathway;chemotaxis;chemokine-mediated signaling pathway;integral to membrane;integral to plasma membrane;chemokine receptor activity;chemokine receptor binding;CCR chemokine receptor binding</t>
  </si>
  <si>
    <t xml:space="preserve">ENST00000400882</t>
  </si>
  <si>
    <t xml:space="preserve">ENSG00000121807</t>
  </si>
  <si>
    <t xml:space="preserve">chemokine (C-C motif) receptor 2</t>
  </si>
  <si>
    <t xml:space="preserve">GO:0045087;GO:0006954;GO:0001974;GO:0050729;GO:0016525;GO:0006955;GO:0001666;GO:0009611;GO:0006968;GO:0019221;GO:0006959;GO:0032729;GO:0006935;GO:0007204;GO:0043410;GO:0019233;GO:0030097;GO:0007259;GO:0006874;GO:0050870;GO:0002437;GO:0042535;GO:0002829;GO:0007194;GO:0043615;GO:0002827;GO:0010820;GO:0010574;GO:0032743;GO:0035696;GO:0035705;GO:0043310;GO:0046641;GO:0090265;GO:2000409;GO:0090026;GO:0019725;GO:0044419;GO:0070098;GO:0002407;GO:2000473;GO:2000439;GO:2000451;GO:0016021;GO:0005737;GO:0005886;GO:0005829;GO:0048471;GO:0043025;GO:0005887;GO:0005625;GO:0043204;GO:0030425;GO:0042803;GO:0016493;GO:0004950;GO:0035715;GO:0035716;GO:0035717;GO:0031727</t>
  </si>
  <si>
    <t xml:space="preserve">innate immune response;inflammatory response;blood vessel remodeling;positive regulation of inflammatory response;negative regulation of angiogenesis;immune response;response to hypoxia;response to wounding;cellular defense response;cytokine-mediated signaling pathway;humoral immune response;positive regulation of interferon-gamma production;chemotaxis;elevation of cytosolic calcium ion concentration;positive regulation of MAPK cascade;sensory perception of pain;hemopoiesis;JAK-STAT cascade;cellular calcium ion homeostasis;positive regulation of T cell activation;inflammatory response to antigenic stimulus;positive regulation of tumor necrosis factor biosynthetic process;negative regulation of type 2 immune response;negative regulation of adenylate cyclase activity;astrocyte cell migration;positive regulation of T-helper 1 type immune response;positive regulation of T cell chemotaxis;regulation of vascular endothelial growth factor production;positive regulation of interleukin-2 production;monocyte extravasation;T-helper 17 cell chemotaxis;negative regulation of eosinophil degranulation;positive regulation of alpha-beta T cell proliferation;positive regulation of immune complex clearance by monocytes and macrophages;positive regulation of T cell extravasation;positive regulation of monocyte chemotaxis;cellular homeostasis;interspecies interaction between organisms;chemokine-mediated signaling pathway;dendritic cell chemotaxis;positive regulation of hematopoietic stem cell migration;positive regulation of monocyte extravasation;positive regulation of CD8-positive, alpha-beta T cell extravasation;integral to membrane;cytoplasm;plasma membrane;cytosol;perinuclear region of cytoplasm;neuronal cell body;integral to plasma membrane;soluble fraction;perikaryon;dendrite;protein homodimerization activity;C-C chemokine receptor activity;chemokine receptor activity;chemokine (C-C motif) ligand 2 binding;chemokine (C-C motif) ligand 12 binding;chemokine (C-C motif) ligand 7 binding;CCR2 chemokine receptor binding</t>
  </si>
  <si>
    <t xml:space="preserve">ENST00000445132</t>
  </si>
  <si>
    <t xml:space="preserve">H9KT07</t>
  </si>
  <si>
    <t xml:space="preserve">ENSG00000121966</t>
  </si>
  <si>
    <t xml:space="preserve">chemokine (C-X-C motif) receptor 4</t>
  </si>
  <si>
    <t xml:space="preserve">GO:0006915;GO:0006954;GO:0007186;GO:0048714;GO:0001666;GO:0009615;GO:0019722;GO:0016032;GO:0000187;GO:0007204;GO:0002407;GO:0019059;GO:0030260;GO:0050920;GO:0043217;GO:0016021;GO:0005737;GO:0005886;GO:0009986;GO:0031410;GO:0031252;GO:0016023;GO:0005515;GO:0004930;GO:0031625;GO:0003779;GO:0043130;GO:0016494;GO:0015026;GO:0032027</t>
  </si>
  <si>
    <t xml:space="preserve">apoptotic process;inflammatory response;G-protein coupled receptor signaling pathway;positive regulation of oligodendrocyte differentiation;response to hypoxia;response to virus;calcium-mediated signaling;viral reproduction;activation of MAPK activity;elevation of cytosolic calcium ion concentration;dendritic cell chemotaxis;initiation of viral infection;entry into host cell;regulation of chemotaxis;myelin maintenance;integral to membrane;cytoplasm;plasma membrane;cell surface;cytoplasmic vesicle;cell leading edge;cytoplasmic membrane-bounded vesicle;protein binding;G-protein coupled receptor activity;ubiquitin protein ligase binding;actin binding;ubiquitin binding;C-X-C chemokine receptor activity;coreceptor activity;myosin light chain binding</t>
  </si>
  <si>
    <t xml:space="preserve">ENST00000241393</t>
  </si>
  <si>
    <t xml:space="preserve">ENSG00000126353</t>
  </si>
  <si>
    <t xml:space="preserve">chemokine (C-C motif) receptor 7</t>
  </si>
  <si>
    <t xml:space="preserve">ENST00000579344</t>
  </si>
  <si>
    <t xml:space="preserve">ENSG00000129048</t>
  </si>
  <si>
    <t xml:space="preserve">chemokine (C-C motif) receptor-like 1</t>
  </si>
  <si>
    <t xml:space="preserve">GO:0007186;GO:0006955;GO:0006935;GO:0070098;GO:0005886;GO:0005887;GO:0016493;GO:0004950</t>
  </si>
  <si>
    <t xml:space="preserve">G-protein coupled receptor signaling pathway;immune response;chemotaxis;chemokine-mediated signaling pathway;plasma membrane;integral to plasma membrane;C-C chemokine receptor activity;chemokine receptor activity</t>
  </si>
  <si>
    <t xml:space="preserve">ENST00000249887</t>
  </si>
  <si>
    <t xml:space="preserve">E2AA91</t>
  </si>
  <si>
    <t xml:space="preserve">ENSG00000134259</t>
  </si>
  <si>
    <t xml:space="preserve">nerve growth factor (beta polypeptide)</t>
  </si>
  <si>
    <t xml:space="preserve">GO:0006915;GO:0007264;GO:0006954;GO:0008284;GO:0007169;GO:0032496;GO:0042493;GO:0048015;GO:0007422;GO:0050772;GO:0009612;GO:0035094;GO:0043524;GO:0006916;GO:0051384;GO:0010628;GO:0031175;GO:0019233;GO:0051602;GO:0007613;GO:0043434;GO:0008344;GO:0000186;GO:0045773;GO:0007265;GO:0050770;GO:0046928;GO:0009314;GO:0051091;GO:0008624;GO:0007202;GO:0045786;GO:0048011;GO:0051388;GO:0031954;GO:0032455;GO:0030307;GO:0014070;GO:0010033;GO:0045664;GO:0005576;GO:0005615;GO:0005788;GO:0005768;GO:0005796;GO:0008083;GO:0005057;GO:0005163</t>
  </si>
  <si>
    <t xml:space="preserve">apoptotic process;small GTPase mediated signal transduction;inflammatory response;positive regulation of cell proliferation;transmembrane receptor protein tyrosine kinase signaling pathway;response to lipopolysaccharide;response to drug;phosphatidylinositol-mediated signaling;peripheral nervous system development;positive regulation of axonogenesis;response to mechanical stimulus;response to nicotine;negative regulation of neuron apoptotic process;anti-apoptosis;response to glucocorticoid stimulus;positive regulation of gene expression;neuron projection development;sensory perception of pain;response to electrical stimulus;memory;response to peptide hormone stimulus;adult locomotory behavior;activation of MAPKK activity;positive regulation of axon extension;Ras protein signal transduction;regulation of axonogenesis;regulation of neurotransmitter secretion;response to radiation;positive regulation of sequence-specific DNA binding transcription factor activity;induction of apoptosis by extracellular signals;activation of phospholipase C activity;negative regulation of cell cycle;nerve growth factor receptor signaling pathway;positive regulation of nerve growth factor receptor signaling pathway;positive regulation of protein autophosphorylation;nerve growth factor processing;positive regulation of cell growth;response to organic cyclic compound;response to organic substance;regulation of neuron differentiation;extracellular region;extracellular space;endoplasmic reticulum lumen;endosome;Golgi lumen;growth factor activity;receptor signaling protein activity;nerve growth factor receptor binding</t>
  </si>
  <si>
    <t xml:space="preserve">ENST00000369512</t>
  </si>
  <si>
    <t xml:space="preserve">Q9J5D9</t>
  </si>
  <si>
    <t xml:space="preserve">B7P9R7</t>
  </si>
  <si>
    <t xml:space="preserve">B6IUV4</t>
  </si>
  <si>
    <t xml:space="preserve">C1GA07</t>
  </si>
  <si>
    <t xml:space="preserve">D2V9I3</t>
  </si>
  <si>
    <t xml:space="preserve">Q5NA63</t>
  </si>
  <si>
    <t xml:space="preserve">ENSG00000136634</t>
  </si>
  <si>
    <t xml:space="preserve">interleukin 10</t>
  </si>
  <si>
    <t xml:space="preserve">GO:0045893;GO:0006954;GO:0042742;GO:0042493;GO:0032868;GO:0007267;GO:0042130;GO:0010468;GO:0014823;GO:0044130;GO:0032720;GO:0045019;GO:0071222;GO:0006916;GO:0051384;GO:0030889;GO:0030183;GO:0030097;GO:0071392;GO:0032715;GO:0051930;GO:0042100;GO:0051091;GO:0042092;GO:0032689;GO:0050715;GO:0032695;GO:0060670;GO:0007253;GO:0030595;GO:0002237;GO:0045348;GO:0051045;GO:0002740;GO:0032800;GO:0045347;GO:0045191;GO:0042536;GO:0002875;GO:0002904;GO:0030886;GO:0034465;GO:0045355;GO:0001818;GO:0006955;GO:0043066;GO:0050728;GO:0006950;GO:0010033;GO:0032496;GO:0005622;GO:0005615;GO:0005576;GO:0008083;GO:0005125;GO:0005141</t>
  </si>
  <si>
    <t xml:space="preserve">positive regulation of transcription, DNA-dependent;inflammatory response;defense response to bacterium;response to drug;response to insulin stimulus;cell-cell signaling;negative regulation of T cell proliferation;regulation of gene expression;response to activity;negative regulation of growth of symbiont in host;negative regulation of tumor necrosis factor production;negative regulation of nitric oxide biosynthetic process;cellular response to lipopolysaccharide;anti-apoptosis;response to glucocorticoid stimulus;negative regulation of B cell proliferation;B cell differentiation;hemopoiesis;cellular response to estradiol stimulus;negative regulation of interleukin-6 production;regulation of sensory perception of pain;B cell proliferation;positive regulation of sequence-specific DNA binding transcription factor activity;type 2 immune response;negative regulation of interferon-gamma production;positive regulation of cytokine secretion;negative regulation of interleukin-12 production;branching involved in labyrinthine layer morphogenesis;cytoplasmic sequestering of NF-kappaB;leukocyte chemotaxis;response to molecule of bacterial origin;positive regulation of MHC class II biosynthetic process;negative regulation of membrane protein ectodomain proteolysis;negative regulation of cytokine secretion involved in immune response;receptor biosynthetic process;negative regulation of MHC class II biosynthetic process;regulation of isotype switching;negative regulation of tumor necrosis factor biosynthetic process;negative regulation of chronic inflammatory response to antigenic stimulus;positive regulation of B cell apoptotic process;negative regulation of myeloid dendritic cell activation;response to carbon monoxide;negative regulation of interferon-alpha biosynthetic process;negative regulation of cytokine production;immune response;negative regulation of apoptotic process;negative regulation of inflammatory response;response to stress;response to organic substance;response to lipopolysaccharide;intracellular;extracellular space;extracellular region;growth factor activity;cytokine activity;interleukin-10 receptor binding</t>
  </si>
  <si>
    <t xml:space="preserve">ENST00000423557</t>
  </si>
  <si>
    <t xml:space="preserve">P68678</t>
  </si>
  <si>
    <t xml:space="preserve">ENSG00000136689</t>
  </si>
  <si>
    <t xml:space="preserve">interleukin 1 receptor antagonist</t>
  </si>
  <si>
    <t xml:space="preserve">GO:0006955;GO:0001960;GO:0051384;GO:0006953;GO:0034115;GO:2000660;GO:0002439;GO:0014050;GO:0007565;GO:0007613;GO:0043507;GO:0043066;GO:0010243;GO:0014070;GO:0042493;GO:0006629;GO:0030073;GO:0005634;GO:0005737;GO:0005886;GO:0005622;GO:0005615;GO:0005813;GO:0005576;GO:0031982;GO:0005149;GO:0005152;GO:0005150;GO:0005151;GO:0045352;GO:0045353</t>
  </si>
  <si>
    <t xml:space="preserve">immune response;negative regulation of cytokine-mediated signaling pathway;response to glucocorticoid stimulus;acute-phase response;negative regulation of heterotypic cell-cell adhesion;negative regulation of interleukin-1-mediated signaling pathway;chronic inflammatory response to antigenic stimulus;negative regulation of glutamate secretion;female pregnancy;memory;positive regulation of JUN kinase activity;negative regulation of apoptotic process;response to organic nitrogen;response to organic cyclic compound;response to drug;lipid metabolic process;insulin secretion;nucleus;cytoplasm;plasma membrane;intracellular;extracellular space;centrosome;extracellular region;vesicle;interleukin-1 receptor binding;interleukin-1 receptor antagonist activity;interleukin-1, Type I receptor binding;interleukin-1, Type II receptor binding;interleukin-1 Type I receptor antagonist activity;interleukin-1 Type II receptor antagonist activity</t>
  </si>
  <si>
    <t xml:space="preserve">ENST00000259206</t>
  </si>
  <si>
    <t xml:space="preserve">Q08FU8</t>
  </si>
  <si>
    <t xml:space="preserve">H3HW98</t>
  </si>
  <si>
    <t xml:space="preserve">A8LAS0</t>
  </si>
  <si>
    <t xml:space="preserve">A1CWS9</t>
  </si>
  <si>
    <t xml:space="preserve">F0ZR12</t>
  </si>
  <si>
    <t xml:space="preserve">ENSG00000144648</t>
  </si>
  <si>
    <t xml:space="preserve">chemokine binding protein 2</t>
  </si>
  <si>
    <t xml:space="preserve">GO:0007275;GO:0007186;GO:0006955;GO:0006935;GO:0070098;GO:0005886;GO:0005887;GO:0016493;GO:0016494;GO:0004950;GO:0019957</t>
  </si>
  <si>
    <t xml:space="preserve">multicellular organismal development;G-protein coupled receptor signaling pathway;immune response;chemotaxis;chemokine-mediated signaling pathway;plasma membrane;integral to plasma membrane;C-C chemokine receptor activity;C-X-C chemokine receptor activity;chemokine receptor activity;C-C chemokine binding</t>
  </si>
  <si>
    <t xml:space="preserve">ENST00000422265</t>
  </si>
  <si>
    <t xml:space="preserve">Q6TV00</t>
  </si>
  <si>
    <t xml:space="preserve">H2N334</t>
  </si>
  <si>
    <t xml:space="preserve">F7VUU2</t>
  </si>
  <si>
    <t xml:space="preserve">ENSG00000160791</t>
  </si>
  <si>
    <t xml:space="preserve">chemokine (C-C motif) receptor 5 (gene/pseudogene)</t>
  </si>
  <si>
    <t xml:space="preserve">GO:0045666;GO:0006954;GO:0042742;GO:0007186;GO:0006955;GO:0019722;GO:0016032;GO:0006816;GO:0006968;GO:0045444;GO:2000178;GO:0007568;GO:0007267;GO:0007166;GO:0030336;GO:0031622;GO:0032755;GO:0006935;GO:0071222;GO:0007204;GO:0010628;GO:0010212;GO:0030900;GO:0070723;GO:0002437;GO:0030517;GO:0032760;GO:0000165;GO:0022409;GO:0050718;GO:2000110;GO:0014808;GO:0070997;GO:0070098;GO:0002407;GO:0019059;GO:0030260;GO:0023052;GO:0060139;GO:0005737;GO:0005886;GO:0009986;GO:0005887;GO:0009897;GO:0005768;GO:0005515;GO:0003779;GO:0019901;GO:0016493;GO:0004435;GO:0004950;GO:0015026;GO:0019957;GO:0071791</t>
  </si>
  <si>
    <t xml:space="preserve">positive regulation of neuron differentiation;inflammatory response;defense response to bacterium;G-protein coupled receptor signaling pathway;immune response;calcium-mediated signaling;viral reproduction;calcium ion transport;cellular defense response;fat cell differentiation;negative regulation of neural precursor cell proliferation;aging;cell-cell signaling;cell surface receptor signaling pathway;negative regulation of cell migration;positive regulation of fever generation;positive regulation of interleukin-6 production;chemotaxis;cellular response to lipopolysaccharide;elevation of cytosolic calcium ion concentration;positive regulation of gene expression;response to ionizing radiation;forebrain development;response to cholesterol;inflammatory response to antigenic stimulus;negative regulation of axon extension;positive regulation of tumor necrosis factor production;MAPK cascade;positive regulation of cell-cell adhesion;positive regulation of interleukin-1 beta secretion;negative regulation of macrophage apoptotic process;release of sequestered calcium ion into cytosol by sarcoplasmic reticulum;neuron death;chemokine-mediated signaling pathway;dendritic cell chemotaxis;initiation of viral infection;entry into host cell;signaling;positive regulation of apoptotic process by virus;cytoplasm;plasma membrane;cell surface;integral to plasma membrane;external side of plasma membrane;endosome;protein binding;actin binding;protein kinase binding;C-C chemokine receptor activity;phosphatidylinositol phospholipase C activity;chemokine receptor activity;coreceptor activity;C-C chemokine binding;chemokine (C-C motif) ligand 5 binding</t>
  </si>
  <si>
    <t xml:space="preserve">ENST00000292303</t>
  </si>
  <si>
    <t xml:space="preserve">E9H6K3</t>
  </si>
  <si>
    <t xml:space="preserve">ENSG00000163464</t>
  </si>
  <si>
    <t xml:space="preserve">chemokine (C-X-C motif) receptor 1</t>
  </si>
  <si>
    <t xml:space="preserve">GO:0006954;GO:0007186;GO:0007166;GO:0006935;GO:0031623;GO:0070098;GO:0002407;GO:0038112;GO:0016021;GO:0005886;GO:0016020;GO:0004930;GO:0004918;GO:0004950;GO:0019959</t>
  </si>
  <si>
    <t xml:space="preserve">inflammatory response;G-protein coupled receptor signaling pathway;cell surface receptor signaling pathway;chemotaxis;receptor internalization;chemokine-mediated signaling pathway;dendritic cell chemotaxis;interleukin-8-mediated signaling pathway;integral to membrane;plasma membrane;membrane;G-protein coupled receptor activity;interleukin-8 receptor activity;chemokine receptor activity;interleukin-8 binding</t>
  </si>
  <si>
    <t xml:space="preserve">ENST00000295683</t>
  </si>
  <si>
    <t xml:space="preserve">A6NL10</t>
  </si>
  <si>
    <t xml:space="preserve">ENSG00000163823</t>
  </si>
  <si>
    <t xml:space="preserve">chemokine (C-C motif) receptor 1</t>
  </si>
  <si>
    <t xml:space="preserve">GO:0006954;GO:0006955;GO:0007155;GO:0009611;GO:0006816;GO:0007267;GO:0007166;GO:0019221;GO:0006935;GO:0051928;GO:0007204;GO:0006874;GO:0010629;GO:0030502;GO:0070374;GO:0006887;GO:0090026;GO:0045672;GO:0070098;GO:0002407;GO:0007187;GO:0005886;GO:0005887;GO:0009897;GO:0005515;GO:0016493;GO:0004435;GO:0004950;GO:0035717;GO:0019957;GO:0071791</t>
  </si>
  <si>
    <t xml:space="preserve">inflammatory response;immune response;cell adhesion;response to wounding;calcium ion transport;cell-cell signaling;cell surface receptor signaling pathway;cytokine-mediated signaling pathway;chemotaxis;positive regulation of calcium ion transport;elevation of cytosolic calcium ion concentration;cellular calcium ion homeostasis;negative regulation of gene expression;negative regulation of bone mineralization;positive regulation of ERK1 and ERK2 cascade;exocytosis;positive regulation of monocyte chemotaxis;positive regulation of osteoclast differentiation;chemokine-mediated signaling pathway;dendritic cell chemotaxis;G-protein coupled receptor signaling pathway, coupled to cyclic nucleotide second messenger;plasma membrane;integral to plasma membrane;external side of plasma membrane;protein binding;C-C chemokine receptor activity;phosphatidylinositol phospholipase C activity;chemokine receptor activity;chemokine (C-C motif) ligand 7 binding;C-C chemokine binding;chemokine (C-C motif) ligand 5 binding</t>
  </si>
  <si>
    <t xml:space="preserve">ENST00000296140</t>
  </si>
  <si>
    <t xml:space="preserve">E2A4X7</t>
  </si>
  <si>
    <t xml:space="preserve">ENSG00000168329</t>
  </si>
  <si>
    <t xml:space="preserve">chemokine (C-X3-C motif) receptor 1</t>
  </si>
  <si>
    <t xml:space="preserve">GO:0043066;GO:0007186;GO:0071560;GO:0016525;GO:0007155;GO:0009611;GO:0006968;GO:0045766;GO:0030336;GO:0006935;GO:0071222;GO:0048246;GO:0002282;GO:0021795;GO:0044419;GO:0070098;GO:0016021;GO:0005886;GO:0048471;GO:0043005;GO:0005887;GO:0032809;GO:0005515;GO:0016495;GO:0004950</t>
  </si>
  <si>
    <t xml:space="preserve">negative regulation of apoptotic process;G-protein coupled receptor signaling pathway;cellular response to transforming growth factor beta stimulus;negative regulation of angiogenesis;cell adhesion;response to wounding;cellular defense response;positive regulation of angiogenesis;negative regulation of cell migration;chemotaxis;cellular response to lipopolysaccharide;macrophage chemotaxis;microglial cell activation involved in immune response;cerebral cortex cell migration;interspecies interaction between organisms;chemokine-mediated signaling pathway;integral to membrane;plasma membrane;perinuclear region of cytoplasm;neuron projection;integral to plasma membrane;neuronal cell body membrane;protein binding;C-X3-C chemokine receptor activity;chemokine receptor activity</t>
  </si>
  <si>
    <t xml:space="preserve">ENST00000541347</t>
  </si>
  <si>
    <t xml:space="preserve">D3YS56</t>
  </si>
  <si>
    <t xml:space="preserve">ENSG00000169508</t>
  </si>
  <si>
    <t xml:space="preserve">G protein-coupled receptor 183</t>
  </si>
  <si>
    <t xml:space="preserve">GO:0007186;GO:0006955;GO:0006959;GO:0030890;GO:0070374;GO:0002313;GO:0005886;GO:0005887;GO:0004930;GO:0045028;GO:0008142</t>
  </si>
  <si>
    <t xml:space="preserve">G-protein coupled receptor signaling pathway;immune response;humoral immune response;positive regulation of B cell proliferation;positive regulation of ERK1 and ERK2 cascade;mature B cell differentiation involved in immune response;plasma membrane;integral to plasma membrane;G-protein coupled receptor activity;G-protein coupled purinergic nucleotide receptor activity;oxysterol binding</t>
  </si>
  <si>
    <t xml:space="preserve">ENST00000376414</t>
  </si>
  <si>
    <t xml:space="preserve">Q9J529</t>
  </si>
  <si>
    <t xml:space="preserve">F1R1Y6</t>
  </si>
  <si>
    <t xml:space="preserve">ENSG00000172215</t>
  </si>
  <si>
    <t xml:space="preserve">chemokine (C-X-C motif) receptor 6</t>
  </si>
  <si>
    <t xml:space="preserve">GO:0007186;GO:0019079;GO:0005886;GO:0005887;GO:0004930;GO:0016494;GO:0015026</t>
  </si>
  <si>
    <t xml:space="preserve">G-protein coupled receptor signaling pathway;viral genome replication;plasma membrane;integral to plasma membrane;G-protein coupled receptor activity;C-X-C chemokine receptor activity;coreceptor activity</t>
  </si>
  <si>
    <t xml:space="preserve">ENST00000304552</t>
  </si>
  <si>
    <t xml:space="preserve">H3HV69</t>
  </si>
  <si>
    <t xml:space="preserve">ENSG00000173578</t>
  </si>
  <si>
    <t xml:space="preserve">chemokine (C motif) receptor 1</t>
  </si>
  <si>
    <t xml:space="preserve">GO:0006954;GO:0007186;GO:0034097;GO:0006935;GO:0007204;GO:0051209;GO:0070098;GO:0007187;GO:0005886;GO:0005887;GO:0004872;GO:0004950</t>
  </si>
  <si>
    <t xml:space="preserve">inflammatory response;G-protein coupled receptor signaling pathway;response to cytokine stimulus;chemotaxis;elevation of cytosolic calcium ion concentration;release of sequestered calcium ion into cytosol;chemokine-mediated signaling pathway;G-protein coupled receptor signaling pathway, coupled to cyclic nucleotide second messenger;plasma membrane;integral to plasma membrane;receptor activity;chemokine receptor activity</t>
  </si>
  <si>
    <t xml:space="preserve">ENST00000542109</t>
  </si>
  <si>
    <t xml:space="preserve">ENSG00000173585</t>
  </si>
  <si>
    <t xml:space="preserve">chemokine (C-C motif) receptor 9</t>
  </si>
  <si>
    <t xml:space="preserve">GO:0007186;GO:0006955;GO:0006968;GO:0006935;GO:0007204;GO:0070098;GO:0005886;GO:0005887;GO:0016493;GO:0004950;GO:0005515</t>
  </si>
  <si>
    <t xml:space="preserve">G-protein coupled receptor signaling pathway;immune response;cellular defense response;chemotaxis;elevation of cytosolic calcium ion concentration;chemokine-mediated signaling pathway;plasma membrane;integral to plasma membrane;C-C chemokine receptor activity;chemokine receptor activity;protein binding</t>
  </si>
  <si>
    <t xml:space="preserve">ENST00000357632</t>
  </si>
  <si>
    <t xml:space="preserve">B7PU05</t>
  </si>
  <si>
    <t xml:space="preserve">ENSG00000176105</t>
  </si>
  <si>
    <t xml:space="preserve">v-yes-1 Yamaguchi sarcoma viral oncogene homolog 1</t>
  </si>
  <si>
    <t xml:space="preserve">GO:0006464;GO:0015758;GO:0050900;GO:0007596;GO:0031295;GO:0043114;GO:0005737;GO:0005886;GO:0005829;GO:0005794;GO:0005815;GO:0005524;GO:0019899;GO:0004713;GO:0004715;GO:0044325;GO:0005515</t>
  </si>
  <si>
    <t xml:space="preserve">cellular protein modification process;glucose transport;leukocyte migration;blood coagulation;T cell costimulation;regulation of vascular permeability;cytoplasm;plasma membrane;cytosol;Golgi apparatus;microtubule organizing center;ATP binding;enzyme binding;protein tyrosine kinase activity;non-membrane spanning protein tyrosine kinase activity;ion channel binding;protein binding</t>
  </si>
  <si>
    <t xml:space="preserve">ENST00000584307</t>
  </si>
  <si>
    <t xml:space="preserve">I1J8F7</t>
  </si>
  <si>
    <t xml:space="preserve">ENSG00000176153</t>
  </si>
  <si>
    <t xml:space="preserve">glutathione peroxidase 2 (gastrointestinal)</t>
  </si>
  <si>
    <t xml:space="preserve">GO:0006979;GO:0001659;GO:0002862;GO:0009609;GO:0051702;GO:0005634;GO:0005737;GO:0009055;GO:0004602</t>
  </si>
  <si>
    <t xml:space="preserve">response to oxidative stress;temperature homeostasis;negative regulation of inflammatory response to antigenic stimulus;response to symbiotic bacterium;interaction with symbiont;nucleus;cytoplasm;electron carrier activity;glutathione peroxidase activity</t>
  </si>
  <si>
    <t xml:space="preserve">ENST00000389614</t>
  </si>
  <si>
    <t xml:space="preserve">Q98234</t>
  </si>
  <si>
    <t xml:space="preserve">B3RVW7</t>
  </si>
  <si>
    <t xml:space="preserve">D3E061</t>
  </si>
  <si>
    <t xml:space="preserve">G8QZ81</t>
  </si>
  <si>
    <t xml:space="preserve">Q6FWZ5</t>
  </si>
  <si>
    <t xml:space="preserve">G4ZWU4</t>
  </si>
  <si>
    <t xml:space="preserve">C1N6Z5</t>
  </si>
  <si>
    <t xml:space="preserve">ENSG00000178409</t>
  </si>
  <si>
    <t xml:space="preserve">BEN domain containing 3</t>
  </si>
  <si>
    <t xml:space="preserve">ENST00000369042</t>
  </si>
  <si>
    <t xml:space="preserve">Q98204</t>
  </si>
  <si>
    <t xml:space="preserve">A7T513</t>
  </si>
  <si>
    <t xml:space="preserve">C5C0T2</t>
  </si>
  <si>
    <t xml:space="preserve">G2X7G7</t>
  </si>
  <si>
    <t xml:space="preserve">E9B5T5</t>
  </si>
  <si>
    <t xml:space="preserve">Q0D831</t>
  </si>
  <si>
    <t xml:space="preserve">ENSG00000178700</t>
  </si>
  <si>
    <t xml:space="preserve">dihydrofolate reductase-like 1</t>
  </si>
  <si>
    <t xml:space="preserve">GO:0009165;GO:0006730;GO:0006545;GO:0046654;GO:0046653;GO:0046105;GO:0005739;GO:0005759;GO:0005743;GO:0050661;GO:0003729;GO:0004146</t>
  </si>
  <si>
    <t xml:space="preserve">nucleotide biosynthetic process;one-carbon metabolic process;glycine biosynthetic process;tetrahydrofolate biosynthetic process;tetrahydrofolate metabolic process;thymidine biosynthetic process;mitochondrion;mitochondrial matrix;mitochondrial inner membrane;NADP binding;mRNA binding;dihydrofolate reductase activity</t>
  </si>
  <si>
    <t xml:space="preserve">ENST00000314636</t>
  </si>
  <si>
    <t xml:space="preserve">P09503</t>
  </si>
  <si>
    <t xml:space="preserve">H3IEF6</t>
  </si>
  <si>
    <t xml:space="preserve">D2RRK6</t>
  </si>
  <si>
    <t xml:space="preserve">D0LYN1</t>
  </si>
  <si>
    <t xml:space="preserve">G9N9M2</t>
  </si>
  <si>
    <t xml:space="preserve">D8LWN8</t>
  </si>
  <si>
    <t xml:space="preserve">A8JD96</t>
  </si>
  <si>
    <t xml:space="preserve">ENSG00000179934</t>
  </si>
  <si>
    <t xml:space="preserve">chemokine (C-C motif) receptor 8</t>
  </si>
  <si>
    <t xml:space="preserve">GO:0007186;GO:0006955;GO:0007155;GO:0006935;GO:0007204;GO:0070098;GO:0005886;GO:0005887;GO:0016493;GO:0004950;GO:0015026;GO:0005515</t>
  </si>
  <si>
    <t xml:space="preserve">G-protein coupled receptor signaling pathway;immune response;cell adhesion;chemotaxis;elevation of cytosolic calcium ion concentration;chemokine-mediated signaling pathway;plasma membrane;integral to plasma membrane;C-C chemokine receptor activity;chemokine receptor activity;coreceptor activity;protein binding</t>
  </si>
  <si>
    <t xml:space="preserve">ENST00000326306</t>
  </si>
  <si>
    <t xml:space="preserve">B4R465</t>
  </si>
  <si>
    <t xml:space="preserve">ENSG00000180871</t>
  </si>
  <si>
    <t xml:space="preserve">chemokine (C-X-C motif) receptor 2</t>
  </si>
  <si>
    <t xml:space="preserve">GO:0006915;GO:0006954;GO:0008284;GO:0007165;GO:0006968;GO:0007166;GO:0006935;GO:0007200;GO:0031623;GO:0042119;GO:0030593;GO:0002407;GO:0038112;GO:0016021;GO:0005886;GO:0005622;GO:0016020;GO:0009986;GO:0005887;GO:0042629;GO:0004871;GO:0004918;GO:0016494;GO:0019959;GO:0005515</t>
  </si>
  <si>
    <t xml:space="preserve">apoptotic process;inflammatory response;positive regulation of cell proliferation;signal transduction;cellular defense response;cell surface receptor signaling pathway;chemotaxis;phospholipase C-activating G-protein coupled receptor signaling pathway;receptor internalization;neutrophil activation;neutrophil chemotaxis;dendritic cell chemotaxis;interleukin-8-mediated signaling pathway;integral to membrane;plasma membrane;intracellular;membrane;cell surface;integral to plasma membrane;mast cell granule;signal transducer activity;interleukin-8 receptor activity;C-X-C chemokine receptor activity;interleukin-8 binding;protein binding</t>
  </si>
  <si>
    <t xml:space="preserve">ENST00000318507</t>
  </si>
  <si>
    <t xml:space="preserve">ENSG00000183597</t>
  </si>
  <si>
    <t xml:space="preserve">C22orf25</t>
  </si>
  <si>
    <t xml:space="preserve">GO:0005739</t>
  </si>
  <si>
    <t xml:space="preserve">mitochondrion</t>
  </si>
  <si>
    <t xml:space="preserve">ENST00000327374</t>
  </si>
  <si>
    <t xml:space="preserve">Q9J5E1</t>
  </si>
  <si>
    <t xml:space="preserve">B3S6C5</t>
  </si>
  <si>
    <t xml:space="preserve">G0LGK7</t>
  </si>
  <si>
    <t xml:space="preserve">D4H502</t>
  </si>
  <si>
    <t xml:space="preserve">F4NZ43</t>
  </si>
  <si>
    <t xml:space="preserve">E9CFC1</t>
  </si>
  <si>
    <t xml:space="preserve">A9TT93</t>
  </si>
  <si>
    <t xml:space="preserve">ENSG00000183625</t>
  </si>
  <si>
    <t xml:space="preserve">chemokine (C-C motif) receptor 3</t>
  </si>
  <si>
    <t xml:space="preserve">GO:0006954;GO:0007155;GO:0006968;GO:0045766;GO:0007188;GO:0001938;GO:0006935;GO:0007204;GO:0070371;GO:0002551;GO:0048245;GO:0044419;GO:0070098;GO:0016021;GO:0005886;GO:0005615;GO:0005887;GO:0005768;GO:0016493;GO:0004950</t>
  </si>
  <si>
    <t xml:space="preserve">inflammatory response;cell adhesion;cellular defense response;positive regulation of angiogenesis;adenylate cyclase-modulating G-protein coupled receptor signaling pathway;positive regulation of endothelial cell proliferation;chemotaxis;elevation of cytosolic calcium ion concentration;ERK1 and ERK2 cascade;mast cell chemotaxis;eosinophil chemotaxis;interspecies interaction between organisms;chemokine-mediated signaling pathway;integral to membrane;plasma membrane;extracellular space;integral to plasma membrane;endosome;C-C chemokine receptor activity;chemokine receptor activity</t>
  </si>
  <si>
    <t xml:space="preserve">ENST00000395942</t>
  </si>
  <si>
    <t xml:space="preserve">ENSG00000183671</t>
  </si>
  <si>
    <t xml:space="preserve">G protein-coupled receptor 1</t>
  </si>
  <si>
    <t xml:space="preserve">GO:0007186;GO:0016021;GO:0005887;GO:0004930</t>
  </si>
  <si>
    <t xml:space="preserve">G-protein coupled receptor signaling pathway;integral to membrane;integral to plasma membrane;G-protein coupled receptor activity</t>
  </si>
  <si>
    <t xml:space="preserve">ENST00000407325</t>
  </si>
  <si>
    <t xml:space="preserve">Q9J5I0</t>
  </si>
  <si>
    <t xml:space="preserve">H9I3P7</t>
  </si>
  <si>
    <t xml:space="preserve">ENSG00000183813</t>
  </si>
  <si>
    <t xml:space="preserve">chemokine (C-C motif) receptor 4</t>
  </si>
  <si>
    <t xml:space="preserve">GO:0001764;GO:0006954;GO:0006955;GO:0006935;GO:0007204;GO:0070098;GO:0002507;GO:0005886;GO:0005887;GO:0009897;GO:0016493;GO:0004950</t>
  </si>
  <si>
    <t xml:space="preserve">neuron migration;inflammatory response;immune response;chemotaxis;elevation of cytosolic calcium ion concentration;chemokine-mediated signaling pathway;tolerance induction;plasma membrane;integral to plasma membrane;external side of plasma membrane;C-C chemokine receptor activity;chemokine receptor activity</t>
  </si>
  <si>
    <t xml:space="preserve">ENST00000330953</t>
  </si>
  <si>
    <t xml:space="preserve">B4L060</t>
  </si>
  <si>
    <t xml:space="preserve">ENSG00000186810</t>
  </si>
  <si>
    <t xml:space="preserve">chemokine (C-X-C motif) receptor 3</t>
  </si>
  <si>
    <t xml:space="preserve">GO:0006915;GO:0001525;GO:0007155;GO:0006935;GO:0006928;GO:0007204;GO:0070098;GO:0005737;GO:0005886;GO:0005887;GO:0016494;GO:0004950;GO:0019956</t>
  </si>
  <si>
    <t xml:space="preserve">apoptotic process;angiogenesis;cell adhesion;chemotaxis;cellular component movement;elevation of cytosolic calcium ion concentration;chemokine-mediated signaling pathway;cytoplasm;plasma membrane;integral to plasma membrane;C-X-C chemokine receptor activity;chemokine receptor activity;chemokine binding</t>
  </si>
  <si>
    <t xml:space="preserve">ENST00000373693</t>
  </si>
  <si>
    <t xml:space="preserve">D6Y7C9</t>
  </si>
  <si>
    <t xml:space="preserve">F4RQW8</t>
  </si>
  <si>
    <t xml:space="preserve">F0VBJ8</t>
  </si>
  <si>
    <t xml:space="preserve">C1E6Z7</t>
  </si>
  <si>
    <t xml:space="preserve">ENSG00000188211</t>
  </si>
  <si>
    <t xml:space="preserve">natural killer cell cytotoxicity receptor 3 ligand 1</t>
  </si>
  <si>
    <t xml:space="preserve">GO:0016021;GO:0005886;GO:0019028;GO:0005198</t>
  </si>
  <si>
    <t xml:space="preserve">integral to membrane;plasma membrane;viral capsid;structural molecule activity</t>
  </si>
  <si>
    <t xml:space="preserve">ENST00000338965</t>
  </si>
  <si>
    <t xml:space="preserve">P10272</t>
  </si>
  <si>
    <t xml:space="preserve">H2X472</t>
  </si>
  <si>
    <t xml:space="preserve">E9DYR7</t>
  </si>
  <si>
    <t xml:space="preserve">F9W4N0</t>
  </si>
  <si>
    <t xml:space="preserve">Q9FW76</t>
  </si>
  <si>
    <t xml:space="preserve">ENSG00000188393</t>
  </si>
  <si>
    <t xml:space="preserve">C-type lectin domain family 2, member A</t>
  </si>
  <si>
    <t xml:space="preserve">GO:0042267;GO:0016021;GO:0005886;GO:0004872;GO:0005515;GO:0042803;GO:0030246</t>
  </si>
  <si>
    <t xml:space="preserve">natural killer cell mediated cytotoxicity;integral to membrane;plasma membrane;receptor activity;protein binding;protein homodimerization activity;carbohydrate binding</t>
  </si>
  <si>
    <t xml:space="preserve">ENST00000455827</t>
  </si>
  <si>
    <t xml:space="preserve">Q549F6</t>
  </si>
  <si>
    <t xml:space="preserve">C7N136</t>
  </si>
  <si>
    <t xml:space="preserve">B8M5I9</t>
  </si>
  <si>
    <t xml:space="preserve">F2UF78</t>
  </si>
  <si>
    <t xml:space="preserve">B9S040</t>
  </si>
  <si>
    <t xml:space="preserve">ENSG00000197122</t>
  </si>
  <si>
    <t xml:space="preserve">v-src sarcoma (Schmidt-Ruppin A-2) viral oncogene homolog (avian)</t>
  </si>
  <si>
    <t xml:space="preserve">2.7.10.2</t>
  </si>
  <si>
    <t xml:space="preserve">non-specific protein-tyrosine kinase</t>
  </si>
  <si>
    <t xml:space="preserve">GO:0007049;GO:0007411;GO:2001243;GO:0018108;GO:0060444;GO:0007155;GO:0007165;GO:0016044;GO:0006468;GO:0048477;GO:0045453;GO:0030168;GO:0007243;GO:0030900;GO:0050900;GO:0007596;GO:0007172;GO:0050847;GO:0007265;GO:0070555;GO:0007173;GO:0031295;GO:0008543;GO:0048011;GO:0060065;GO:0044419;GO:0016310;GO:2001237;GO:0051895;GO:0033625;GO:0045124;GO:0043114;GO:0033146;GO:0071393;GO:0005634;GO:0005886;GO:0005829;GO:0005856;GO:0005743;GO:0005764;GO:0005901;GO:0005770;GO:0005515;GO:0005524;GO:0005102;GO:0020037;GO:0042169;GO:0016301;GO:0004672;GO:0004713;GO:0005178;GO:0005070;GO:0004715;GO:0046875;GO:0044325</t>
  </si>
  <si>
    <t xml:space="preserve">cell cycle;axon guidance;negative regulation of intrinsic apoptotic signaling pathway;peptidyl-tyrosine phosphorylation;branching involved in mammary gland duct morphogenesis;cell adhesion;signal transduction;cellular membrane organization;protein phosphorylation;oogenesis;bone resorption;platelet activation;intracellular protein kinase cascade;forebrain development;leukocyte migration;blood coagulation;signal complex assembly;progesterone receptor signaling pathway;Ras protein signal transduction;response to interleukin-1;epidermal growth factor receptor signaling pathway;T cell costimulation;fibroblast growth factor receptor signaling pathway;nerve growth factor receptor signaling pathway;uterus development;interspecies interaction between organisms;phosphorylation;negative regulation of extrinsic apoptotic signaling pathway;negative regulation of focal adhesion assembly;positive regulation of integrin activation;regulation of bone resorption;regulation of vascular permeability;regulation of intracellular estrogen receptor signaling pathway;cellular response to progesterone stimulus;nucleus;plasma membrane;cytosol;cytoskeleton;mitochondrial inner membrane;lysosome;caveola;late endosome;protein binding;ATP binding;receptor binding;heme binding;SH2 domain binding;kinase activity;protein kinase activity;protein tyrosine kinase activity;integrin binding;SH3/SH2 adaptor activity;non-membrane spanning protein tyrosine kinase activity;ephrin receptor binding;ion channel binding</t>
  </si>
  <si>
    <t xml:space="preserve">ENST00000358208</t>
  </si>
  <si>
    <t xml:space="preserve">ENSG00000228716</t>
  </si>
  <si>
    <t xml:space="preserve">dihydrofolate reductase</t>
  </si>
  <si>
    <t xml:space="preserve">GO:0044281;GO:0000278;GO:0009165;GO:0006730;GO:0006545;GO:0050999;GO:0031427;GO:0000082;GO:0046654;GO:0046209;GO:0006766;GO:0006767;GO:0000083;GO:0046653;GO:0046655;GO:0005575;GO:0005829;GO:0005654;GO:0050661;GO:0003729;GO:0008144;GO:0004146</t>
  </si>
  <si>
    <t xml:space="preserve">small molecule metabolic process;mitotic cell cycle;nucleotide biosynthetic process;one-carbon metabolic process;glycine biosynthetic process;regulation of nitric-oxide synthase activity;response to methotrexate;G1/S transition of mitotic cell cycle;tetrahydrofolate biosynthetic process;nitric oxide metabolic process;vitamin metabolic process;water-soluble vitamin metabolic process;regulation of transcription involved in G1/S phase of mitotic cell cycle;tetrahydrofolate metabolic process;folic acid metabolic process;cellular_component;cytosol;nucleoplasm;NADP binding;mRNA binding;drug binding;dihydrofolate reductase activity</t>
  </si>
  <si>
    <t xml:space="preserve">ENST00000505337</t>
  </si>
  <si>
    <t xml:space="preserve">D8QVP4</t>
  </si>
  <si>
    <t xml:space="preserve">ENSG00000233276</t>
  </si>
  <si>
    <t xml:space="preserve">glutathione peroxidase 1</t>
  </si>
  <si>
    <t xml:space="preserve">GO:0042744;GO:0044281;GO:0007605;GO:0006144;GO:0006749;GO:0006641;GO:0045444;GO:0009636;GO:0010951;GO:0043154;GO:0045454;GO:0042542;GO:0051897;GO:0006916;GO:0043523;GO:0001836;GO:0010269;GO:0060055;GO:0014902;GO:0051450;GO:0043403;GO:0060047;GO:0042311;GO:0009410;GO:0048741;GO:0043534;GO:0008631;GO:0033194;GO:0001885;GO:0009650;GO:0055086;GO:0061136;GO:0033599;GO:0006195;GO:0018158;GO:0040029;GO:0009611;GO:0008283;GO:0043066;GO:0006917;GO:0006629;GO:0006979;GO:0006915;GO:0010332;GO:0000302;GO:0001659;GO:0002862;GO:0009609;GO:0051702;GO:0005737;GO:0005829;GO:0005739;GO:0017124;GO:0004866;GO:0004602</t>
  </si>
  <si>
    <t xml:space="preserve">hydrogen peroxide catabolic process;small molecule metabolic process;sensory perception of sound;purine nucleobase metabolic process;glutathione metabolic process;triglyceride metabolic process;fat cell differentiation;response to toxin;negative regulation of endopeptidase activity;negative regulation of cysteine-type endopeptidase activity involved in apoptotic process;cell redox homeostasis;response to hydrogen peroxide;positive regulation of protein kinase B signaling cascade;anti-apoptosis;regulation of neuron apoptotic process;release of cytochrome c from mitochondria;response to selenium ion;angiogenesis involved in wound healing;myotube differentiation;myoblast proliferation;skeletal muscle tissue regeneration;heart contraction;vasodilation;response to xenobiotic stimulus;skeletal muscle fiber development;blood vessel endothelial cell migration;induction of apoptosis by oxidative stress;response to hydroperoxide;endothelial cell development;UV protection;nucleobase-containing small molecule metabolic process;regulation of proteasomal protein catabolic process;regulation of mammary gland epithelial cell proliferation;purine nucleotide catabolic process;protein oxidation;regulation of gene expression, epigenetic;response to wounding;cell proliferation;negative regulation of apoptotic process;induction of apoptosis;lipid metabolic process;response to oxidative stress;apoptotic process;response to gamma radiation;response to reactive oxygen species;temperature homeostasis;negative regulation of inflammatory response to antigenic stimulus;response to symbiotic bacterium;interaction with symbiont;cytoplasm;cytosol;mitochondrion;SH3 domain binding;endopeptidase inhibitor activity;glutathione peroxidase activity</t>
  </si>
  <si>
    <t xml:space="preserve">ENST00000419783</t>
  </si>
  <si>
    <t xml:space="preserve">C6WIX3</t>
  </si>
  <si>
    <t xml:space="preserve">A7TEB6</t>
  </si>
  <si>
    <t xml:space="preserve">F0Y5F0</t>
  </si>
  <si>
    <t xml:space="preserve">ENSG00000235878</t>
  </si>
  <si>
    <t xml:space="preserve">AP001468.1</t>
  </si>
  <si>
    <t xml:space="preserve">ENST00000424538</t>
  </si>
  <si>
    <t xml:space="preserve">Q69566</t>
  </si>
  <si>
    <t xml:space="preserve">E2AJE5</t>
  </si>
  <si>
    <t xml:space="preserve">A9IXX1</t>
  </si>
  <si>
    <t xml:space="preserve">Q59JR6</t>
  </si>
  <si>
    <t xml:space="preserve">E9AGS8</t>
  </si>
  <si>
    <t xml:space="preserve">D8U5J3</t>
  </si>
  <si>
    <t xml:space="preserve">ENSG00000242950</t>
  </si>
  <si>
    <t xml:space="preserve">ERVW-1</t>
  </si>
  <si>
    <t xml:space="preserve">GO:0006949;GO:0009653;GO:0016021;GO:0005886;GO:0019012</t>
  </si>
  <si>
    <t xml:space="preserve">syncytium formation;anatomical structure morphogenesis;integral to membrane;plasma membrane;virion</t>
  </si>
  <si>
    <t xml:space="preserve">ENST00000493463</t>
  </si>
  <si>
    <t xml:space="preserve">P10269</t>
  </si>
  <si>
    <t xml:space="preserve">H3I4Y3</t>
  </si>
  <si>
    <t xml:space="preserve">I1CV09</t>
  </si>
  <si>
    <t xml:space="preserve">F9W7M6</t>
  </si>
  <si>
    <t xml:space="preserve">Q6AU29</t>
  </si>
  <si>
    <t xml:space="preserve">ENSG00000244476</t>
  </si>
  <si>
    <t xml:space="preserve">ERVFRD-1</t>
  </si>
  <si>
    <t xml:space="preserve">GO:0016021;GO:0005886;GO:0019012</t>
  </si>
  <si>
    <t xml:space="preserve">integral to membrane;plasma membrane;virion</t>
  </si>
  <si>
    <t xml:space="preserve">ENST00000472091</t>
  </si>
  <si>
    <t xml:space="preserve">P51515</t>
  </si>
  <si>
    <t xml:space="preserve">I1EQN4</t>
  </si>
  <si>
    <t xml:space="preserve">G4UDV2</t>
  </si>
  <si>
    <t xml:space="preserve">F9W654</t>
  </si>
  <si>
    <t xml:space="preserve">ENSG00000255423</t>
  </si>
  <si>
    <t xml:space="preserve">endogenous Bornavirus-like nucleoprotein 2</t>
  </si>
  <si>
    <t xml:space="preserve">ENST00000533473</t>
  </si>
  <si>
    <t xml:space="preserve">P0C797</t>
  </si>
  <si>
    <t xml:space="preserve">G0MS76</t>
  </si>
  <si>
    <t xml:space="preserve">C7JF45</t>
  </si>
  <si>
    <t xml:space="preserve">A2ELE8</t>
  </si>
  <si>
    <t xml:space="preserve">FBgn0004646</t>
  </si>
  <si>
    <t xml:space="preserve">optic ganglion reduced</t>
  </si>
  <si>
    <t xml:space="preserve">GO:0016323; GO:0005921; GO:0016021; GO:0005216; GO:0007602</t>
  </si>
  <si>
    <t xml:space="preserve">basolateral plasma membrane; gap junction; integral to membrane; ion channel activity; phototransduction</t>
  </si>
  <si>
    <t xml:space="preserve">FBtr0071036</t>
  </si>
  <si>
    <t xml:space="preserve">Q8JV09</t>
  </si>
  <si>
    <t xml:space="preserve">E5S9V0</t>
  </si>
  <si>
    <t xml:space="preserve">Q72HJ2</t>
  </si>
  <si>
    <t xml:space="preserve">G5EI02</t>
  </si>
  <si>
    <t xml:space="preserve">A8J7S4</t>
  </si>
  <si>
    <t xml:space="preserve">FBgn0024177</t>
  </si>
  <si>
    <t xml:space="preserve">zero population growth</t>
  </si>
  <si>
    <t xml:space="preserve">GO:0005921; GO:0055077; GO:0007281; GO:0016021; GO:0005216; GO:0005886</t>
  </si>
  <si>
    <t xml:space="preserve">gap junction; gap junction hemi-channel activity; germ cell development; integral to membrane; ion channel activity; plasma membrane</t>
  </si>
  <si>
    <t xml:space="preserve">FBtr0076983</t>
  </si>
  <si>
    <t xml:space="preserve">Q8IG52</t>
  </si>
  <si>
    <t xml:space="preserve">F7V157</t>
  </si>
  <si>
    <t xml:space="preserve">G2R5Z5</t>
  </si>
  <si>
    <t xml:space="preserve">FBgn0027106</t>
  </si>
  <si>
    <t xml:space="preserve">innexin 7</t>
  </si>
  <si>
    <t xml:space="preserve">GO:0005921; GO:0016021; GO:0005216; GO:0072375; GO:0005886</t>
  </si>
  <si>
    <t xml:space="preserve">gap junction; integral to membrane; ion channel activity; medium-term memory; plasma membrane</t>
  </si>
  <si>
    <t xml:space="preserve">FBtr0071035</t>
  </si>
  <si>
    <t xml:space="preserve">F9G1V3</t>
  </si>
  <si>
    <t xml:space="preserve">FBgn0027107</t>
  </si>
  <si>
    <t xml:space="preserve">innexin 6</t>
  </si>
  <si>
    <t xml:space="preserve">FBtr0077339</t>
  </si>
  <si>
    <t xml:space="preserve">Q8TY66</t>
  </si>
  <si>
    <t xml:space="preserve">Q5YVW4</t>
  </si>
  <si>
    <t xml:space="preserve">G9NMX7</t>
  </si>
  <si>
    <t xml:space="preserve">A4HDS9</t>
  </si>
  <si>
    <t xml:space="preserve">E1Z500</t>
  </si>
  <si>
    <t xml:space="preserve">FBgn0027108</t>
  </si>
  <si>
    <t xml:space="preserve">innexin 2</t>
  </si>
  <si>
    <t xml:space="preserve">GO:0016324; GO:0016327; GO:0007440; GO:0005921; GO:0005243; GO:0016021; GO:0010496; GO:0005216; GO:0016331; GO:0042048</t>
  </si>
  <si>
    <t xml:space="preserve">apical plasma membrane; apicolateral plasma membrane; foregut morphogenesis; gap junction; gap junction channel activity; integral to membrane; intercellular transport; ion channel activity; morphogenesis of embryonic epithelium; olfactory behavior</t>
  </si>
  <si>
    <t xml:space="preserve">FBtr0301860</t>
  </si>
  <si>
    <t xml:space="preserve">H2W326</t>
  </si>
  <si>
    <t xml:space="preserve">FBgn0028373</t>
  </si>
  <si>
    <t xml:space="preserve">innexin 3</t>
  </si>
  <si>
    <t xml:space="preserve">GO:0005921; GO:0005243; GO:0016021; GO:0010496; GO:0005216; GO:0016328</t>
  </si>
  <si>
    <t xml:space="preserve">gap junction; gap junction channel activity; integral to membrane; intercellular transport; ion channel activity; lateral plasma membrane</t>
  </si>
  <si>
    <t xml:space="preserve">FBtr0330306</t>
  </si>
  <si>
    <t xml:space="preserve">E1FZD3</t>
  </si>
  <si>
    <t xml:space="preserve">Q98PU8</t>
  </si>
  <si>
    <t xml:space="preserve">C6HE95</t>
  </si>
  <si>
    <t xml:space="preserve">F2U5D1</t>
  </si>
  <si>
    <t xml:space="preserve">I1PBG7</t>
  </si>
  <si>
    <t xml:space="preserve">FBgn0030989</t>
  </si>
  <si>
    <t xml:space="preserve">innexin 5</t>
  </si>
  <si>
    <t xml:space="preserve">GO:0005921; GO:0016021; GO:0005216; GO:0005886</t>
  </si>
  <si>
    <t xml:space="preserve">gap junction; integral to membrane; ion channel activity; plasma membrane</t>
  </si>
  <si>
    <t xml:space="preserve">FBtr0074698</t>
  </si>
  <si>
    <t xml:space="preserve">E5SC05</t>
  </si>
  <si>
    <t xml:space="preserve">D0LYT6</t>
  </si>
  <si>
    <t xml:space="preserve">F2RX29</t>
  </si>
  <si>
    <t xml:space="preserve">F2URW3</t>
  </si>
  <si>
    <t xml:space="preserve">FBgn0085387</t>
  </si>
  <si>
    <t xml:space="preserve">shaking B</t>
  </si>
  <si>
    <t xml:space="preserve">GO:0005921; GO:0016264; GO:0005243; GO:0016021; GO:0005216; GO:0007630; GO:0009881; GO:0007602; GO:0005886</t>
  </si>
  <si>
    <t xml:space="preserve">gap junction; gap junction assembly; gap junction channel activity; integral to membrane; ion channel activity; jump response; photoreceptor activity; phototransduction; plasma membrane</t>
  </si>
  <si>
    <t xml:space="preserve">FBtr0112571</t>
  </si>
  <si>
    <t xml:space="preserve">E1GFD2</t>
  </si>
  <si>
    <t xml:space="preserve">C9ZU74</t>
  </si>
  <si>
    <t xml:space="preserve">Q01A22</t>
  </si>
  <si>
    <t xml:space="preserve">Species</t>
  </si>
  <si>
    <t xml:space="preserve">category</t>
  </si>
  <si>
    <r>
      <rPr>
        <sz val="10"/>
        <rFont val="Arial"/>
        <family val="2"/>
      </rPr>
      <t xml:space="preserve">ortholog group average</t>
    </r>
    <r>
      <rPr>
        <i val="true"/>
        <sz val="10"/>
        <rFont val="Arial"/>
        <family val="2"/>
      </rPr>
      <t xml:space="preserve"> h</t>
    </r>
    <r>
      <rPr>
        <sz val="10"/>
        <rFont val="Arial"/>
        <family val="2"/>
      </rPr>
      <t xml:space="preserve"> index</t>
    </r>
  </si>
  <si>
    <t xml:space="preserve">D. melanogaster</t>
  </si>
  <si>
    <t xml:space="preserve">Macromolecule modification</t>
  </si>
  <si>
    <t xml:space="preserve">Immune response</t>
  </si>
  <si>
    <t xml:space="preserve">Stress response</t>
  </si>
  <si>
    <t xml:space="preserve">C. elegans</t>
  </si>
  <si>
    <r>
      <rPr>
        <i val="true"/>
        <sz val="10"/>
        <rFont val="Arial"/>
        <family val="2"/>
      </rPr>
      <t xml:space="preserve">lys-1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ys-3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ys-8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act-7</t>
    </r>
    <r>
      <rPr>
        <sz val="10"/>
        <rFont val="Arial"/>
        <family val="2"/>
      </rPr>
      <t xml:space="preserve"> (beta-LACTamase domain containing )</t>
    </r>
  </si>
  <si>
    <r>
      <rPr>
        <i val="true"/>
        <sz val="10"/>
        <rFont val="Arial"/>
        <family val="2"/>
      </rPr>
      <t xml:space="preserve">lact-8</t>
    </r>
    <r>
      <rPr>
        <sz val="10"/>
        <rFont val="Arial"/>
        <family val="2"/>
      </rPr>
      <t xml:space="preserve"> (beta-LACTamase domain containing )</t>
    </r>
  </si>
  <si>
    <r>
      <rPr>
        <i val="true"/>
        <sz val="10"/>
        <rFont val="Arial"/>
        <family val="2"/>
      </rPr>
      <t xml:space="preserve">lys-4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ys-5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ys-6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lys-10</t>
    </r>
    <r>
      <rPr>
        <sz val="10"/>
        <rFont val="Arial"/>
        <family val="2"/>
      </rPr>
      <t xml:space="preserve"> (LYSozyme )</t>
    </r>
  </si>
  <si>
    <r>
      <rPr>
        <i val="true"/>
        <sz val="10"/>
        <rFont val="Arial"/>
        <family val="2"/>
      </rPr>
      <t xml:space="preserve">thn-3</t>
    </r>
    <r>
      <rPr>
        <sz val="10"/>
        <rFont val="Arial"/>
        <family val="2"/>
      </rPr>
      <t xml:space="preserve"> (THaumatiN family )</t>
    </r>
  </si>
  <si>
    <r>
      <rPr>
        <i val="true"/>
        <sz val="10"/>
        <rFont val="Arial"/>
        <family val="2"/>
      </rPr>
      <t xml:space="preserve">thn-4</t>
    </r>
    <r>
      <rPr>
        <sz val="10"/>
        <rFont val="Arial"/>
        <family val="2"/>
      </rPr>
      <t xml:space="preserve"> (THaumatiN family )</t>
    </r>
  </si>
  <si>
    <t xml:space="preserve">Lipid metabolism</t>
  </si>
  <si>
    <r>
      <rPr>
        <i val="true"/>
        <sz val="10"/>
        <rFont val="Arial"/>
        <family val="2"/>
      </rPr>
      <t xml:space="preserve">fat-1</t>
    </r>
    <r>
      <rPr>
        <sz val="10"/>
        <rFont val="Arial"/>
        <family val="2"/>
      </rPr>
      <t xml:space="preserve"> (FATty acid desaturase )</t>
    </r>
  </si>
  <si>
    <r>
      <rPr>
        <i val="true"/>
        <sz val="10"/>
        <rFont val="Arial"/>
        <family val="2"/>
      </rPr>
      <t xml:space="preserve">fat-2</t>
    </r>
    <r>
      <rPr>
        <sz val="10"/>
        <rFont val="Arial"/>
        <family val="2"/>
      </rPr>
      <t xml:space="preserve"> (FATty acid desaturase )</t>
    </r>
  </si>
  <si>
    <r>
      <rPr>
        <i val="true"/>
        <sz val="10"/>
        <rFont val="Arial"/>
        <family val="2"/>
      </rPr>
      <t xml:space="preserve">fat-3</t>
    </r>
    <r>
      <rPr>
        <sz val="10"/>
        <rFont val="Arial"/>
        <family val="2"/>
      </rPr>
      <t xml:space="preserve"> (FATty acid desaturase )</t>
    </r>
  </si>
  <si>
    <r>
      <rPr>
        <i val="true"/>
        <sz val="10"/>
        <rFont val="Arial"/>
        <family val="2"/>
      </rPr>
      <t xml:space="preserve">fat-4</t>
    </r>
    <r>
      <rPr>
        <sz val="10"/>
        <rFont val="Arial"/>
        <family val="2"/>
      </rPr>
      <t xml:space="preserve"> (FATty acid desaturase )</t>
    </r>
  </si>
  <si>
    <r>
      <rPr>
        <i val="true"/>
        <sz val="10"/>
        <rFont val="Arial"/>
        <family val="2"/>
      </rPr>
      <t xml:space="preserve">acs-12</t>
    </r>
    <r>
      <rPr>
        <sz val="10"/>
        <rFont val="Arial"/>
        <family val="2"/>
      </rPr>
      <t xml:space="preserve"> (fatty Acid CoA Synthetase family )</t>
    </r>
  </si>
  <si>
    <r>
      <rPr>
        <i val="true"/>
        <sz val="10"/>
        <rFont val="Arial"/>
        <family val="2"/>
      </rPr>
      <t xml:space="preserve">acs-21</t>
    </r>
    <r>
      <rPr>
        <sz val="10"/>
        <rFont val="Arial"/>
        <family val="2"/>
      </rPr>
      <t xml:space="preserve"> (fatty Acid CoA Synthetase family )</t>
    </r>
  </si>
  <si>
    <r>
      <rPr>
        <i val="true"/>
        <sz val="10"/>
        <rFont val="Arial"/>
        <family val="2"/>
      </rPr>
      <t xml:space="preserve">acs-11</t>
    </r>
    <r>
      <rPr>
        <sz val="10"/>
        <rFont val="Arial"/>
        <family val="2"/>
      </rPr>
      <t xml:space="preserve"> (fatty Acid CoA Synthetase family )</t>
    </r>
  </si>
  <si>
    <r>
      <rPr>
        <i val="true"/>
        <sz val="10"/>
        <rFont val="Arial"/>
        <family val="2"/>
      </rPr>
      <t xml:space="preserve">dnj-16</t>
    </r>
    <r>
      <rPr>
        <sz val="10"/>
        <rFont val="Arial"/>
        <family val="2"/>
      </rPr>
      <t xml:space="preserve"> (DNaJ domain (prokaryotic heat shock protein) )</t>
    </r>
  </si>
  <si>
    <r>
      <rPr>
        <i val="true"/>
        <sz val="10"/>
        <rFont val="Arial"/>
        <family val="2"/>
      </rPr>
      <t xml:space="preserve">gob-1</t>
    </r>
    <r>
      <rPr>
        <sz val="10"/>
        <rFont val="Arial"/>
        <family val="2"/>
      </rPr>
      <t xml:space="preserve"> (Gut OBstructed or defective )</t>
    </r>
  </si>
  <si>
    <r>
      <rPr>
        <i val="true"/>
        <sz val="10"/>
        <rFont val="Arial"/>
        <family val="2"/>
      </rPr>
      <t xml:space="preserve">tps-1</t>
    </r>
    <r>
      <rPr>
        <sz val="10"/>
        <rFont val="Arial"/>
        <family val="2"/>
      </rPr>
      <t xml:space="preserve"> (Trehalose 6-Phosphate Synthase )</t>
    </r>
  </si>
  <si>
    <r>
      <rPr>
        <i val="true"/>
        <sz val="10"/>
        <rFont val="Arial"/>
        <family val="2"/>
      </rPr>
      <t xml:space="preserve">lea-1</t>
    </r>
    <r>
      <rPr>
        <sz val="10"/>
        <rFont val="Arial"/>
        <family val="2"/>
      </rPr>
      <t xml:space="preserve"> (plant Late Embryo Abundant (LEA) related)</t>
    </r>
  </si>
  <si>
    <t xml:space="preserve">Anti-oxidant</t>
  </si>
  <si>
    <t xml:space="preserve">Amino acid metabolism</t>
  </si>
  <si>
    <r>
      <rPr>
        <i val="true"/>
        <sz val="10"/>
        <rFont val="Arial"/>
        <family val="2"/>
      </rPr>
      <t xml:space="preserve">asns-2</t>
    </r>
    <r>
      <rPr>
        <sz val="10"/>
        <rFont val="Arial"/>
        <family val="2"/>
      </rPr>
      <t xml:space="preserve"> (ASparagiNe Synthetase )</t>
    </r>
  </si>
  <si>
    <t xml:space="preserve">H. sapiens</t>
  </si>
  <si>
    <t xml:space="preserve">acyl-CoA synthetase medium-chain family member 6 (previously: chromosome 10 open reading frame 129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"/>
    <numFmt numFmtId="167" formatCode="0.00E+00"/>
  </numFmts>
  <fonts count="3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0"/>
      <name val="Arial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FF"/>
      <name val="Arial"/>
      <family val="0"/>
    </font>
    <font>
      <sz val="10"/>
      <color rgb="FFFF9900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0"/>
    </font>
    <font>
      <sz val="10"/>
      <color rgb="FF000000"/>
      <name val="Arial"/>
      <family val="0"/>
    </font>
    <font>
      <sz val="10"/>
      <color rgb="FF0000D4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6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8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5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7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5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5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6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7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8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9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5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6" xfId="5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8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2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4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3" xfId="5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5" xfId="5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4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3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5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4" xfId="57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5" xfId="5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1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3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4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4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3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4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21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2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2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2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2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0" borderId="20" xfId="6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_Micklem_SupplementaryTable4" xfId="57"/>
    <cellStyle name="Note 1" xfId="58"/>
    <cellStyle name="Output" xfId="59"/>
    <cellStyle name="Percent 2" xfId="60"/>
    <cellStyle name="Percent 3" xfId="61"/>
    <cellStyle name="Percent 4" xfId="62"/>
    <cellStyle name="Title" xfId="63"/>
    <cellStyle name="Total" xfId="64"/>
    <cellStyle name="Warning Text" xfId="65"/>
  </cellStyles>
  <dxfs count="6">
    <dxf>
      <font>
        <name val="Calibri"/>
        <family val="2"/>
        <b val="1"/>
        <i val="0"/>
        <color rgb="FF000000"/>
        <sz val="12"/>
      </font>
    </dxf>
    <dxf>
      <font>
        <name val="Calibri"/>
        <family val="2"/>
        <b val="1"/>
        <i val="0"/>
        <color rgb="FF000000"/>
        <sz val="12"/>
      </font>
    </dxf>
    <dxf>
      <font>
        <name val="Calibri"/>
        <family val="2"/>
        <b val="1"/>
        <i val="0"/>
        <color rgb="FF000000"/>
        <sz val="12"/>
      </font>
    </dxf>
    <dxf>
      <font>
        <name val="Calibri"/>
        <family val="2"/>
        <color rgb="FFDD0806"/>
        <sz val="12"/>
      </font>
    </dxf>
    <dxf>
      <font>
        <name val="Calibri"/>
        <family val="2"/>
        <color rgb="FFDD0806"/>
        <sz val="12"/>
      </font>
    </dxf>
    <dxf>
      <font>
        <name val="Calibri"/>
        <family val="2"/>
        <color rgb="FFDD0806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6171875" defaultRowHeight="12.75" zeroHeight="false" outlineLevelRow="0" outlineLevelCol="0"/>
  <cols>
    <col collapsed="false" customWidth="true" hidden="false" outlineLevel="0" max="1" min="1" style="1" width="16.37"/>
    <col collapsed="false" customWidth="true" hidden="false" outlineLevel="0" max="2" min="2" style="1" width="11.37"/>
    <col collapsed="false" customWidth="true" hidden="false" outlineLevel="0" max="3" min="3" style="2" width="11.37"/>
    <col collapsed="false" customWidth="true" hidden="false" outlineLevel="0" max="4" min="4" style="3" width="11.37"/>
    <col collapsed="false" customWidth="true" hidden="false" outlineLevel="0" max="5" min="5" style="2" width="11.37"/>
    <col collapsed="false" customWidth="true" hidden="false" outlineLevel="0" max="6" min="6" style="3" width="11.37"/>
    <col collapsed="false" customWidth="true" hidden="false" outlineLevel="0" max="7" min="7" style="1" width="15.99"/>
    <col collapsed="false" customWidth="true" hidden="false" outlineLevel="0" max="8" min="8" style="4" width="11.37"/>
    <col collapsed="false" customWidth="true" hidden="false" outlineLevel="0" max="9" min="9" style="5" width="11.37"/>
    <col collapsed="false" customWidth="true" hidden="false" outlineLevel="0" max="10" min="10" style="1" width="11.37"/>
    <col collapsed="false" customWidth="true" hidden="false" outlineLevel="0" max="11" min="11" style="6" width="11.37"/>
    <col collapsed="false" customWidth="true" hidden="false" outlineLevel="0" max="12" min="12" style="1" width="11.37"/>
    <col collapsed="false" customWidth="true" hidden="false" outlineLevel="0" max="13" min="13" style="7" width="11.37"/>
    <col collapsed="false" customWidth="true" hidden="false" outlineLevel="0" max="14" min="14" style="8" width="11.37"/>
    <col collapsed="false" customWidth="true" hidden="false" outlineLevel="0" max="15" min="15" style="9" width="11.37"/>
    <col collapsed="false" customWidth="true" hidden="false" outlineLevel="0" max="16" min="16" style="10" width="11.37"/>
    <col collapsed="false" customWidth="true" hidden="false" outlineLevel="0" max="17" min="17" style="11" width="11.37"/>
    <col collapsed="false" customWidth="true" hidden="false" outlineLevel="0" max="18" min="18" style="9" width="11.37"/>
    <col collapsed="false" customWidth="true" hidden="false" outlineLevel="0" max="19" min="19" style="10" width="11.37"/>
    <col collapsed="false" customWidth="true" hidden="false" outlineLevel="0" max="20" min="20" style="11" width="11.37"/>
    <col collapsed="false" customWidth="true" hidden="false" outlineLevel="0" max="21" min="21" style="9" width="11.37"/>
    <col collapsed="false" customWidth="true" hidden="false" outlineLevel="0" max="22" min="22" style="10" width="11.37"/>
    <col collapsed="false" customWidth="true" hidden="false" outlineLevel="0" max="23" min="23" style="11" width="11.37"/>
    <col collapsed="false" customWidth="true" hidden="false" outlineLevel="0" max="24" min="24" style="9" width="11.37"/>
    <col collapsed="false" customWidth="true" hidden="false" outlineLevel="0" max="25" min="25" style="10" width="11.37"/>
    <col collapsed="false" customWidth="true" hidden="false" outlineLevel="0" max="26" min="26" style="11" width="11.37"/>
    <col collapsed="false" customWidth="true" hidden="false" outlineLevel="0" max="27" min="27" style="9" width="11.37"/>
    <col collapsed="false" customWidth="true" hidden="false" outlineLevel="0" max="28" min="28" style="10" width="11.37"/>
    <col collapsed="false" customWidth="true" hidden="false" outlineLevel="0" max="29" min="29" style="11" width="11.37"/>
    <col collapsed="false" customWidth="true" hidden="false" outlineLevel="0" max="30" min="30" style="9" width="11.37"/>
    <col collapsed="false" customWidth="true" hidden="false" outlineLevel="0" max="31" min="31" style="10" width="11.37"/>
    <col collapsed="false" customWidth="true" hidden="false" outlineLevel="0" max="32" min="32" style="11" width="11.37"/>
    <col collapsed="false" customWidth="false" hidden="false" outlineLevel="0" max="257" min="33" style="1" width="8.62"/>
  </cols>
  <sheetData>
    <row r="1" s="25" customFormat="true" ht="12.75" hidden="false" customHeight="false" outlineLevel="0" collapsed="false">
      <c r="A1" s="12" t="s">
        <v>0</v>
      </c>
      <c r="B1" s="13" t="s">
        <v>1</v>
      </c>
      <c r="C1" s="14" t="s">
        <v>2</v>
      </c>
      <c r="D1" s="15" t="s">
        <v>3</v>
      </c>
      <c r="E1" s="14" t="s">
        <v>4</v>
      </c>
      <c r="F1" s="15" t="s">
        <v>5</v>
      </c>
      <c r="G1" s="12" t="s">
        <v>6</v>
      </c>
      <c r="H1" s="16" t="s">
        <v>7</v>
      </c>
      <c r="I1" s="12" t="s">
        <v>8</v>
      </c>
      <c r="J1" s="12" t="s">
        <v>9</v>
      </c>
      <c r="K1" s="17" t="s">
        <v>10</v>
      </c>
      <c r="L1" s="18" t="s">
        <v>11</v>
      </c>
      <c r="M1" s="19" t="s">
        <v>12</v>
      </c>
      <c r="N1" s="20" t="s">
        <v>13</v>
      </c>
      <c r="O1" s="21" t="s">
        <v>14</v>
      </c>
      <c r="P1" s="22" t="s">
        <v>15</v>
      </c>
      <c r="Q1" s="23" t="s">
        <v>16</v>
      </c>
      <c r="R1" s="21" t="s">
        <v>17</v>
      </c>
      <c r="S1" s="22" t="s">
        <v>18</v>
      </c>
      <c r="T1" s="24" t="s">
        <v>19</v>
      </c>
      <c r="U1" s="21" t="s">
        <v>20</v>
      </c>
      <c r="V1" s="22" t="s">
        <v>21</v>
      </c>
      <c r="W1" s="24" t="s">
        <v>22</v>
      </c>
      <c r="X1" s="21" t="s">
        <v>23</v>
      </c>
      <c r="Y1" s="22" t="s">
        <v>24</v>
      </c>
      <c r="Z1" s="24" t="s">
        <v>25</v>
      </c>
      <c r="AA1" s="21" t="s">
        <v>26</v>
      </c>
      <c r="AB1" s="22" t="s">
        <v>27</v>
      </c>
      <c r="AC1" s="24" t="s">
        <v>28</v>
      </c>
      <c r="AD1" s="21" t="s">
        <v>29</v>
      </c>
      <c r="AE1" s="22" t="s">
        <v>30</v>
      </c>
      <c r="AF1" s="24" t="s">
        <v>31</v>
      </c>
    </row>
    <row r="2" s="26" customFormat="true" ht="12.75" hidden="false" customHeight="false" outlineLevel="0" collapsed="false">
      <c r="A2" s="26" t="s">
        <v>32</v>
      </c>
      <c r="B2" s="26" t="s">
        <v>33</v>
      </c>
      <c r="C2" s="27" t="s">
        <v>34</v>
      </c>
      <c r="D2" s="28" t="s">
        <v>35</v>
      </c>
      <c r="E2" s="27" t="s">
        <v>36</v>
      </c>
      <c r="F2" s="28" t="s">
        <v>37</v>
      </c>
      <c r="G2" s="26" t="s">
        <v>38</v>
      </c>
      <c r="H2" s="29" t="n">
        <v>61</v>
      </c>
      <c r="I2" s="30" t="s">
        <v>39</v>
      </c>
      <c r="J2" s="26" t="n">
        <v>68</v>
      </c>
      <c r="K2" s="31" t="n">
        <v>-185.076510067114</v>
      </c>
      <c r="L2" s="32" t="s">
        <v>40</v>
      </c>
      <c r="M2" s="7" t="s">
        <v>41</v>
      </c>
      <c r="N2" s="33"/>
      <c r="O2" s="34" t="s">
        <v>42</v>
      </c>
      <c r="P2" s="35" t="n">
        <v>3E-149</v>
      </c>
      <c r="Q2" s="36" t="n">
        <v>513</v>
      </c>
      <c r="R2" s="34" t="s">
        <v>43</v>
      </c>
      <c r="S2" s="37" t="s">
        <v>43</v>
      </c>
      <c r="T2" s="36" t="s">
        <v>43</v>
      </c>
      <c r="U2" s="34" t="s">
        <v>44</v>
      </c>
      <c r="V2" s="35" t="n">
        <v>8E-063</v>
      </c>
      <c r="W2" s="36" t="n">
        <v>244</v>
      </c>
      <c r="X2" s="34" t="s">
        <v>45</v>
      </c>
      <c r="Y2" s="35" t="n">
        <v>3E-150</v>
      </c>
      <c r="Z2" s="36" t="n">
        <v>516</v>
      </c>
      <c r="AA2" s="34" t="s">
        <v>46</v>
      </c>
      <c r="AB2" s="35" t="n">
        <v>4E-170</v>
      </c>
      <c r="AC2" s="36" t="n">
        <v>574</v>
      </c>
      <c r="AD2" s="34" t="s">
        <v>47</v>
      </c>
      <c r="AE2" s="35" t="n">
        <v>1E-075</v>
      </c>
      <c r="AF2" s="36" t="n">
        <v>285</v>
      </c>
    </row>
    <row r="3" s="26" customFormat="true" ht="12.75" hidden="false" customHeight="false" outlineLevel="0" collapsed="false">
      <c r="A3" s="26" t="s">
        <v>48</v>
      </c>
      <c r="B3" s="26" t="s">
        <v>49</v>
      </c>
      <c r="C3" s="27"/>
      <c r="D3" s="28"/>
      <c r="E3" s="27" t="s">
        <v>50</v>
      </c>
      <c r="F3" s="28" t="s">
        <v>51</v>
      </c>
      <c r="G3" s="26" t="s">
        <v>52</v>
      </c>
      <c r="H3" s="29" t="n">
        <v>36</v>
      </c>
      <c r="I3" s="30" t="s">
        <v>39</v>
      </c>
      <c r="J3" s="26" t="n">
        <v>181</v>
      </c>
      <c r="K3" s="31" t="n">
        <v>13.4078947368421</v>
      </c>
      <c r="L3" s="32" t="s">
        <v>40</v>
      </c>
      <c r="M3" s="7" t="s">
        <v>53</v>
      </c>
      <c r="N3" s="33"/>
      <c r="O3" s="34" t="s">
        <v>54</v>
      </c>
      <c r="P3" s="35" t="n">
        <v>8E-178</v>
      </c>
      <c r="Q3" s="36" t="n">
        <v>550</v>
      </c>
      <c r="R3" s="34" t="s">
        <v>43</v>
      </c>
      <c r="S3" s="37" t="s">
        <v>43</v>
      </c>
      <c r="T3" s="36" t="s">
        <v>43</v>
      </c>
      <c r="U3" s="34" t="s">
        <v>55</v>
      </c>
      <c r="V3" s="37" t="n">
        <v>1.1</v>
      </c>
      <c r="W3" s="36" t="n">
        <v>41.2</v>
      </c>
      <c r="X3" s="34" t="s">
        <v>56</v>
      </c>
      <c r="Y3" s="35" t="n">
        <v>2E-054</v>
      </c>
      <c r="Z3" s="36" t="n">
        <v>202</v>
      </c>
      <c r="AA3" s="34" t="s">
        <v>57</v>
      </c>
      <c r="AB3" s="37" t="n">
        <v>0</v>
      </c>
      <c r="AC3" s="36" t="n">
        <v>586</v>
      </c>
      <c r="AD3" s="34" t="s">
        <v>58</v>
      </c>
      <c r="AE3" s="35" t="n">
        <v>3E-117</v>
      </c>
      <c r="AF3" s="36" t="n">
        <v>394</v>
      </c>
    </row>
    <row r="4" s="26" customFormat="true" ht="12.75" hidden="false" customHeight="false" outlineLevel="0" collapsed="false">
      <c r="A4" s="26" t="s">
        <v>59</v>
      </c>
      <c r="B4" s="26" t="s">
        <v>60</v>
      </c>
      <c r="C4" s="27"/>
      <c r="D4" s="28"/>
      <c r="E4" s="27" t="s">
        <v>61</v>
      </c>
      <c r="F4" s="28" t="s">
        <v>62</v>
      </c>
      <c r="G4" s="26" t="s">
        <v>63</v>
      </c>
      <c r="H4" s="29" t="n">
        <v>71</v>
      </c>
      <c r="I4" s="30" t="s">
        <v>39</v>
      </c>
      <c r="J4" s="26" t="n">
        <v>5809</v>
      </c>
      <c r="K4" s="31" t="n">
        <v>-70.1666666666667</v>
      </c>
      <c r="L4" s="32" t="s">
        <v>40</v>
      </c>
      <c r="M4" s="7" t="s">
        <v>53</v>
      </c>
      <c r="N4" s="33"/>
      <c r="O4" s="34" t="s">
        <v>64</v>
      </c>
      <c r="P4" s="35" t="n">
        <v>1E-052</v>
      </c>
      <c r="Q4" s="36" t="n">
        <v>198</v>
      </c>
      <c r="R4" s="34" t="s">
        <v>65</v>
      </c>
      <c r="S4" s="37" t="n">
        <v>1.2</v>
      </c>
      <c r="T4" s="36" t="n">
        <v>41.6</v>
      </c>
      <c r="U4" s="34" t="s">
        <v>66</v>
      </c>
      <c r="V4" s="35" t="n">
        <v>1E-005</v>
      </c>
      <c r="W4" s="36" t="n">
        <v>57.8</v>
      </c>
      <c r="X4" s="34" t="s">
        <v>67</v>
      </c>
      <c r="Y4" s="35" t="n">
        <v>2E-026</v>
      </c>
      <c r="Z4" s="36" t="n">
        <v>120</v>
      </c>
      <c r="AA4" s="34" t="s">
        <v>68</v>
      </c>
      <c r="AB4" s="35" t="n">
        <v>8E-075</v>
      </c>
      <c r="AC4" s="36" t="n">
        <v>269</v>
      </c>
      <c r="AD4" s="34" t="s">
        <v>69</v>
      </c>
      <c r="AE4" s="35" t="n">
        <v>7E-025</v>
      </c>
      <c r="AF4" s="36" t="n">
        <v>113</v>
      </c>
    </row>
    <row r="5" s="26" customFormat="true" ht="12.75" hidden="false" customHeight="false" outlineLevel="0" collapsed="false">
      <c r="A5" s="26" t="s">
        <v>70</v>
      </c>
      <c r="B5" s="26" t="s">
        <v>71</v>
      </c>
      <c r="C5" s="27"/>
      <c r="D5" s="28"/>
      <c r="E5" s="27" t="s">
        <v>72</v>
      </c>
      <c r="F5" s="28" t="s">
        <v>73</v>
      </c>
      <c r="G5" s="26" t="s">
        <v>74</v>
      </c>
      <c r="H5" s="29" t="n">
        <v>34</v>
      </c>
      <c r="I5" s="30" t="s">
        <v>75</v>
      </c>
      <c r="J5" s="26" t="n">
        <v>6090</v>
      </c>
      <c r="K5" s="31" t="n">
        <v>28.6153846153846</v>
      </c>
      <c r="L5" s="32" t="s">
        <v>40</v>
      </c>
      <c r="M5" s="7" t="s">
        <v>53</v>
      </c>
      <c r="N5" s="33"/>
      <c r="O5" s="34" t="s">
        <v>76</v>
      </c>
      <c r="P5" s="35" t="n">
        <v>2E-025</v>
      </c>
      <c r="Q5" s="36" t="n">
        <v>120</v>
      </c>
      <c r="R5" s="34" t="s">
        <v>43</v>
      </c>
      <c r="S5" s="37" t="s">
        <v>43</v>
      </c>
      <c r="T5" s="36" t="s">
        <v>43</v>
      </c>
      <c r="U5" s="34" t="s">
        <v>77</v>
      </c>
      <c r="V5" s="35" t="n">
        <v>2E-023</v>
      </c>
      <c r="W5" s="36" t="n">
        <v>114</v>
      </c>
      <c r="X5" s="34" t="s">
        <v>78</v>
      </c>
      <c r="Y5" s="35" t="n">
        <v>2E-022</v>
      </c>
      <c r="Z5" s="36" t="n">
        <v>105</v>
      </c>
      <c r="AA5" s="34" t="s">
        <v>79</v>
      </c>
      <c r="AB5" s="35" t="n">
        <v>2E-034</v>
      </c>
      <c r="AC5" s="36" t="n">
        <v>150</v>
      </c>
      <c r="AD5" s="34" t="s">
        <v>80</v>
      </c>
      <c r="AE5" s="35" t="n">
        <v>3E-036</v>
      </c>
      <c r="AF5" s="36" t="n">
        <v>154</v>
      </c>
    </row>
    <row r="6" s="26" customFormat="true" ht="12.75" hidden="false" customHeight="false" outlineLevel="0" collapsed="false">
      <c r="A6" s="26" t="s">
        <v>81</v>
      </c>
      <c r="B6" s="26" t="s">
        <v>82</v>
      </c>
      <c r="C6" s="27"/>
      <c r="D6" s="28"/>
      <c r="E6" s="27" t="s">
        <v>83</v>
      </c>
      <c r="F6" s="28" t="s">
        <v>84</v>
      </c>
      <c r="G6" s="26" t="s">
        <v>85</v>
      </c>
      <c r="H6" s="29" t="n">
        <v>47</v>
      </c>
      <c r="I6" s="30" t="s">
        <v>86</v>
      </c>
      <c r="J6" s="26" t="n">
        <v>3038</v>
      </c>
      <c r="K6" s="31" t="n">
        <v>18.8294117647059</v>
      </c>
      <c r="L6" s="32" t="s">
        <v>40</v>
      </c>
      <c r="M6" s="7" t="s">
        <v>53</v>
      </c>
      <c r="N6" s="33"/>
      <c r="O6" s="34" t="s">
        <v>87</v>
      </c>
      <c r="P6" s="35" t="n">
        <v>2E-043</v>
      </c>
      <c r="Q6" s="36" t="n">
        <v>176</v>
      </c>
      <c r="R6" s="34" t="s">
        <v>88</v>
      </c>
      <c r="S6" s="35" t="n">
        <v>5E-014</v>
      </c>
      <c r="T6" s="36" t="n">
        <v>85.1</v>
      </c>
      <c r="U6" s="34" t="s">
        <v>89</v>
      </c>
      <c r="V6" s="35" t="n">
        <v>6E-043</v>
      </c>
      <c r="W6" s="36" t="n">
        <v>171</v>
      </c>
      <c r="X6" s="34" t="s">
        <v>90</v>
      </c>
      <c r="Y6" s="35" t="n">
        <v>5E-056</v>
      </c>
      <c r="Z6" s="36" t="n">
        <v>223</v>
      </c>
      <c r="AA6" s="34" t="s">
        <v>91</v>
      </c>
      <c r="AB6" s="35" t="n">
        <v>3E-040</v>
      </c>
      <c r="AC6" s="36" t="n">
        <v>169</v>
      </c>
      <c r="AD6" s="34" t="s">
        <v>92</v>
      </c>
      <c r="AE6" s="35" t="n">
        <v>1E-060</v>
      </c>
      <c r="AF6" s="36" t="n">
        <v>222</v>
      </c>
    </row>
    <row r="7" s="26" customFormat="true" ht="12.75" hidden="false" customHeight="false" outlineLevel="0" collapsed="false">
      <c r="A7" s="26" t="s">
        <v>93</v>
      </c>
      <c r="B7" s="26" t="s">
        <v>94</v>
      </c>
      <c r="C7" s="27"/>
      <c r="D7" s="28"/>
      <c r="E7" s="27"/>
      <c r="F7" s="28"/>
      <c r="G7" s="26" t="s">
        <v>95</v>
      </c>
      <c r="H7" s="29" t="n">
        <v>65.4</v>
      </c>
      <c r="I7" s="30" t="s">
        <v>39</v>
      </c>
      <c r="J7" s="26" t="n">
        <v>42</v>
      </c>
      <c r="K7" s="31" t="n">
        <v>20.1477272727273</v>
      </c>
      <c r="L7" s="32" t="s">
        <v>40</v>
      </c>
      <c r="M7" s="7" t="s">
        <v>41</v>
      </c>
      <c r="N7" s="30" t="s">
        <v>39</v>
      </c>
      <c r="O7" s="34" t="s">
        <v>96</v>
      </c>
      <c r="P7" s="35" t="n">
        <v>6E-014</v>
      </c>
      <c r="Q7" s="36" t="n">
        <v>78.6</v>
      </c>
      <c r="R7" s="34" t="s">
        <v>43</v>
      </c>
      <c r="S7" s="37" t="s">
        <v>43</v>
      </c>
      <c r="T7" s="36" t="s">
        <v>43</v>
      </c>
      <c r="U7" s="34" t="s">
        <v>97</v>
      </c>
      <c r="V7" s="37" t="n">
        <v>1.1</v>
      </c>
      <c r="W7" s="36" t="n">
        <v>40</v>
      </c>
      <c r="X7" s="34" t="s">
        <v>98</v>
      </c>
      <c r="Y7" s="37" t="n">
        <v>1.5</v>
      </c>
      <c r="Z7" s="36" t="n">
        <v>39.7</v>
      </c>
      <c r="AA7" s="34" t="s">
        <v>99</v>
      </c>
      <c r="AB7" s="35" t="n">
        <v>2E-037</v>
      </c>
      <c r="AC7" s="36" t="n">
        <v>144</v>
      </c>
      <c r="AD7" s="34" t="s">
        <v>100</v>
      </c>
      <c r="AE7" s="37" t="n">
        <v>1.1</v>
      </c>
      <c r="AF7" s="36" t="n">
        <v>40</v>
      </c>
    </row>
    <row r="8" s="26" customFormat="true" ht="12.75" hidden="false" customHeight="false" outlineLevel="0" collapsed="false">
      <c r="A8" s="26" t="s">
        <v>101</v>
      </c>
      <c r="B8" s="26" t="s">
        <v>102</v>
      </c>
      <c r="C8" s="27"/>
      <c r="D8" s="28"/>
      <c r="E8" s="27" t="s">
        <v>103</v>
      </c>
      <c r="F8" s="28" t="s">
        <v>104</v>
      </c>
      <c r="G8" s="26" t="s">
        <v>105</v>
      </c>
      <c r="H8" s="29" t="n">
        <v>57</v>
      </c>
      <c r="I8" s="30" t="s">
        <v>39</v>
      </c>
      <c r="J8" s="26" t="n">
        <v>9982</v>
      </c>
      <c r="K8" s="31" t="n">
        <v>-50.18</v>
      </c>
      <c r="L8" s="32" t="s">
        <v>40</v>
      </c>
      <c r="M8" s="7" t="s">
        <v>53</v>
      </c>
      <c r="N8" s="33"/>
      <c r="O8" s="34" t="s">
        <v>106</v>
      </c>
      <c r="P8" s="35" t="n">
        <v>8E-083</v>
      </c>
      <c r="Q8" s="36" t="n">
        <v>311</v>
      </c>
      <c r="R8" s="34" t="s">
        <v>107</v>
      </c>
      <c r="S8" s="35" t="n">
        <v>5E-032</v>
      </c>
      <c r="T8" s="36" t="n">
        <v>145</v>
      </c>
      <c r="U8" s="34" t="s">
        <v>108</v>
      </c>
      <c r="V8" s="35" t="n">
        <v>5E-043</v>
      </c>
      <c r="W8" s="36" t="n">
        <v>182</v>
      </c>
      <c r="X8" s="34" t="s">
        <v>109</v>
      </c>
      <c r="Y8" s="35" t="n">
        <v>5E-056</v>
      </c>
      <c r="Z8" s="36" t="n">
        <v>226</v>
      </c>
      <c r="AA8" s="34" t="s">
        <v>110</v>
      </c>
      <c r="AB8" s="35" t="n">
        <v>4E-099</v>
      </c>
      <c r="AC8" s="36" t="n">
        <v>368</v>
      </c>
      <c r="AD8" s="34" t="s">
        <v>111</v>
      </c>
      <c r="AE8" s="35" t="n">
        <v>2E-046</v>
      </c>
      <c r="AF8" s="36" t="n">
        <v>194</v>
      </c>
    </row>
    <row r="9" s="26" customFormat="true" ht="12.75" hidden="false" customHeight="false" outlineLevel="0" collapsed="false">
      <c r="A9" s="26" t="s">
        <v>112</v>
      </c>
      <c r="B9" s="26" t="s">
        <v>113</v>
      </c>
      <c r="C9" s="27" t="s">
        <v>114</v>
      </c>
      <c r="D9" s="28" t="s">
        <v>115</v>
      </c>
      <c r="E9" s="27" t="s">
        <v>116</v>
      </c>
      <c r="F9" s="28" t="s">
        <v>117</v>
      </c>
      <c r="G9" s="26" t="s">
        <v>118</v>
      </c>
      <c r="H9" s="29" t="n">
        <v>45</v>
      </c>
      <c r="I9" s="30" t="s">
        <v>39</v>
      </c>
      <c r="J9" s="26" t="n">
        <v>1233</v>
      </c>
      <c r="K9" s="31" t="n">
        <v>8.86206896551724</v>
      </c>
      <c r="L9" s="32" t="s">
        <v>40</v>
      </c>
      <c r="M9" s="7" t="s">
        <v>41</v>
      </c>
      <c r="N9" s="33"/>
      <c r="O9" s="34" t="s">
        <v>119</v>
      </c>
      <c r="P9" s="37" t="n">
        <v>0</v>
      </c>
      <c r="Q9" s="36" t="n">
        <v>566</v>
      </c>
      <c r="R9" s="34" t="s">
        <v>120</v>
      </c>
      <c r="S9" s="35" t="n">
        <v>4E-055</v>
      </c>
      <c r="T9" s="36" t="n">
        <v>209</v>
      </c>
      <c r="U9" s="34" t="s">
        <v>121</v>
      </c>
      <c r="V9" s="35" t="n">
        <v>2E-105</v>
      </c>
      <c r="W9" s="36" t="n">
        <v>348</v>
      </c>
      <c r="X9" s="34" t="s">
        <v>122</v>
      </c>
      <c r="Y9" s="35" t="n">
        <v>4E-045</v>
      </c>
      <c r="Z9" s="36" t="n">
        <v>180</v>
      </c>
      <c r="AA9" s="34" t="s">
        <v>123</v>
      </c>
      <c r="AB9" s="37" t="n">
        <v>0</v>
      </c>
      <c r="AC9" s="36" t="n">
        <v>611</v>
      </c>
      <c r="AD9" s="34" t="s">
        <v>124</v>
      </c>
      <c r="AE9" s="35" t="n">
        <v>3E-141</v>
      </c>
      <c r="AF9" s="36" t="n">
        <v>444</v>
      </c>
    </row>
    <row r="10" s="26" customFormat="true" ht="12.75" hidden="false" customHeight="false" outlineLevel="0" collapsed="false">
      <c r="A10" s="26" t="s">
        <v>125</v>
      </c>
      <c r="B10" s="26" t="s">
        <v>126</v>
      </c>
      <c r="C10" s="27"/>
      <c r="D10" s="28"/>
      <c r="E10" s="27" t="s">
        <v>127</v>
      </c>
      <c r="F10" s="28" t="s">
        <v>128</v>
      </c>
      <c r="G10" s="26" t="s">
        <v>129</v>
      </c>
      <c r="H10" s="29" t="n">
        <v>33.2</v>
      </c>
      <c r="I10" s="30" t="s">
        <v>39</v>
      </c>
      <c r="J10" s="26" t="n">
        <v>2662</v>
      </c>
      <c r="K10" s="31" t="n">
        <v>3.33888888888889</v>
      </c>
      <c r="L10" s="32" t="s">
        <v>40</v>
      </c>
      <c r="M10" s="7" t="s">
        <v>53</v>
      </c>
      <c r="N10" s="33"/>
      <c r="O10" s="34" t="s">
        <v>130</v>
      </c>
      <c r="P10" s="35" t="n">
        <v>2E-011</v>
      </c>
      <c r="Q10" s="36" t="n">
        <v>77.8</v>
      </c>
      <c r="R10" s="34" t="s">
        <v>131</v>
      </c>
      <c r="S10" s="35" t="n">
        <v>1E-008</v>
      </c>
      <c r="T10" s="36" t="n">
        <v>68.9</v>
      </c>
      <c r="U10" s="34" t="s">
        <v>132</v>
      </c>
      <c r="V10" s="35" t="n">
        <v>2E-014</v>
      </c>
      <c r="W10" s="36" t="n">
        <v>87</v>
      </c>
      <c r="X10" s="34" t="s">
        <v>133</v>
      </c>
      <c r="Y10" s="35" t="n">
        <v>1E-012</v>
      </c>
      <c r="Z10" s="36" t="n">
        <v>82</v>
      </c>
      <c r="AA10" s="34" t="s">
        <v>134</v>
      </c>
      <c r="AB10" s="35" t="n">
        <v>1E-021</v>
      </c>
      <c r="AC10" s="36" t="n">
        <v>111</v>
      </c>
      <c r="AD10" s="34" t="s">
        <v>135</v>
      </c>
      <c r="AE10" s="35" t="n">
        <v>6E-013</v>
      </c>
      <c r="AF10" s="36" t="n">
        <v>82.8</v>
      </c>
    </row>
    <row r="11" s="26" customFormat="true" ht="12.75" hidden="false" customHeight="false" outlineLevel="0" collapsed="false">
      <c r="A11" s="26" t="s">
        <v>136</v>
      </c>
      <c r="B11" s="26" t="s">
        <v>137</v>
      </c>
      <c r="C11" s="27"/>
      <c r="D11" s="28"/>
      <c r="E11" s="27" t="s">
        <v>138</v>
      </c>
      <c r="F11" s="28" t="s">
        <v>139</v>
      </c>
      <c r="G11" s="26" t="s">
        <v>140</v>
      </c>
      <c r="H11" s="29" t="n">
        <v>32</v>
      </c>
      <c r="I11" s="30" t="s">
        <v>39</v>
      </c>
      <c r="J11" s="26" t="n">
        <v>4593</v>
      </c>
      <c r="K11" s="31" t="n">
        <v>21.2307692307692</v>
      </c>
      <c r="L11" s="32" t="s">
        <v>40</v>
      </c>
      <c r="M11" s="7" t="s">
        <v>41</v>
      </c>
      <c r="N11" s="30" t="s">
        <v>39</v>
      </c>
      <c r="O11" s="34" t="s">
        <v>141</v>
      </c>
      <c r="P11" s="35" t="n">
        <v>2E-022</v>
      </c>
      <c r="Q11" s="36" t="n">
        <v>102</v>
      </c>
      <c r="R11" s="34" t="s">
        <v>43</v>
      </c>
      <c r="S11" s="37" t="s">
        <v>43</v>
      </c>
      <c r="T11" s="36" t="s">
        <v>43</v>
      </c>
      <c r="U11" s="34" t="s">
        <v>142</v>
      </c>
      <c r="V11" s="37" t="n">
        <v>6.7</v>
      </c>
      <c r="W11" s="36" t="n">
        <v>34.3</v>
      </c>
      <c r="X11" s="34" t="s">
        <v>43</v>
      </c>
      <c r="Y11" s="37" t="s">
        <v>43</v>
      </c>
      <c r="Z11" s="36" t="s">
        <v>43</v>
      </c>
      <c r="AA11" s="34" t="s">
        <v>143</v>
      </c>
      <c r="AB11" s="35" t="n">
        <v>8E-034</v>
      </c>
      <c r="AC11" s="36" t="n">
        <v>134</v>
      </c>
      <c r="AD11" s="34" t="s">
        <v>144</v>
      </c>
      <c r="AE11" s="35" t="n">
        <v>8E-009</v>
      </c>
      <c r="AF11" s="36" t="n">
        <v>65.5</v>
      </c>
    </row>
    <row r="12" s="26" customFormat="true" ht="12.75" hidden="false" customHeight="false" outlineLevel="0" collapsed="false">
      <c r="A12" s="26" t="s">
        <v>145</v>
      </c>
      <c r="B12" s="26" t="s">
        <v>146</v>
      </c>
      <c r="C12" s="27" t="s">
        <v>147</v>
      </c>
      <c r="D12" s="28" t="s">
        <v>148</v>
      </c>
      <c r="E12" s="27" t="s">
        <v>149</v>
      </c>
      <c r="F12" s="28" t="s">
        <v>150</v>
      </c>
      <c r="G12" s="26" t="s">
        <v>151</v>
      </c>
      <c r="H12" s="29" t="n">
        <v>99</v>
      </c>
      <c r="I12" s="30" t="s">
        <v>39</v>
      </c>
      <c r="J12" s="26" t="n">
        <v>5916</v>
      </c>
      <c r="K12" s="31" t="n">
        <v>-10.3076923076923</v>
      </c>
      <c r="L12" s="32" t="s">
        <v>40</v>
      </c>
      <c r="M12" s="7" t="s">
        <v>53</v>
      </c>
      <c r="N12" s="33"/>
      <c r="O12" s="34" t="s">
        <v>152</v>
      </c>
      <c r="P12" s="35" t="n">
        <v>3E-061</v>
      </c>
      <c r="Q12" s="36" t="n">
        <v>219</v>
      </c>
      <c r="R12" s="34" t="s">
        <v>153</v>
      </c>
      <c r="S12" s="35" t="n">
        <v>5E-018</v>
      </c>
      <c r="T12" s="36" t="n">
        <v>93.2</v>
      </c>
      <c r="U12" s="34" t="s">
        <v>154</v>
      </c>
      <c r="V12" s="35" t="n">
        <v>1E-009</v>
      </c>
      <c r="W12" s="36" t="n">
        <v>67.8</v>
      </c>
      <c r="X12" s="34" t="s">
        <v>155</v>
      </c>
      <c r="Y12" s="35" t="n">
        <v>3E-051</v>
      </c>
      <c r="Z12" s="36" t="n">
        <v>190</v>
      </c>
      <c r="AA12" s="34" t="s">
        <v>156</v>
      </c>
      <c r="AB12" s="35" t="n">
        <v>2E-101</v>
      </c>
      <c r="AC12" s="36" t="n">
        <v>318</v>
      </c>
      <c r="AD12" s="34" t="s">
        <v>157</v>
      </c>
      <c r="AE12" s="35" t="n">
        <v>2E-040</v>
      </c>
      <c r="AF12" s="36" t="n">
        <v>160</v>
      </c>
    </row>
    <row r="13" s="26" customFormat="true" ht="12.75" hidden="false" customHeight="false" outlineLevel="0" collapsed="false">
      <c r="A13" s="26" t="s">
        <v>158</v>
      </c>
      <c r="B13" s="26" t="s">
        <v>159</v>
      </c>
      <c r="C13" s="27" t="s">
        <v>160</v>
      </c>
      <c r="D13" s="28" t="s">
        <v>161</v>
      </c>
      <c r="E13" s="27" t="s">
        <v>162</v>
      </c>
      <c r="F13" s="28" t="s">
        <v>163</v>
      </c>
      <c r="G13" s="26" t="s">
        <v>164</v>
      </c>
      <c r="H13" s="29" t="n">
        <v>38</v>
      </c>
      <c r="I13" s="30" t="s">
        <v>39</v>
      </c>
      <c r="J13" s="26" t="n">
        <v>3008</v>
      </c>
      <c r="K13" s="31" t="n">
        <v>12.7058823529412</v>
      </c>
      <c r="L13" s="32" t="s">
        <v>40</v>
      </c>
      <c r="M13" s="7" t="s">
        <v>53</v>
      </c>
      <c r="N13" s="33"/>
      <c r="O13" s="34" t="s">
        <v>165</v>
      </c>
      <c r="P13" s="37" t="n">
        <v>0</v>
      </c>
      <c r="Q13" s="36" t="n">
        <v>729</v>
      </c>
      <c r="R13" s="34" t="s">
        <v>166</v>
      </c>
      <c r="S13" s="35" t="n">
        <v>4E-077</v>
      </c>
      <c r="T13" s="36" t="n">
        <v>286</v>
      </c>
      <c r="U13" s="34" t="s">
        <v>167</v>
      </c>
      <c r="V13" s="35" t="n">
        <v>4E-030</v>
      </c>
      <c r="W13" s="36" t="n">
        <v>138</v>
      </c>
      <c r="X13" s="34" t="s">
        <v>168</v>
      </c>
      <c r="Y13" s="35" t="n">
        <v>1E-161</v>
      </c>
      <c r="Z13" s="36" t="n">
        <v>540</v>
      </c>
      <c r="AA13" s="34" t="s">
        <v>169</v>
      </c>
      <c r="AB13" s="37" t="n">
        <v>0</v>
      </c>
      <c r="AC13" s="36" t="n">
        <v>767</v>
      </c>
      <c r="AD13" s="34" t="s">
        <v>170</v>
      </c>
      <c r="AE13" s="35" t="n">
        <v>1E-154</v>
      </c>
      <c r="AF13" s="36" t="n">
        <v>517</v>
      </c>
    </row>
    <row r="14" s="26" customFormat="true" ht="12.75" hidden="false" customHeight="false" outlineLevel="0" collapsed="false">
      <c r="A14" s="26" t="s">
        <v>171</v>
      </c>
      <c r="B14" s="26" t="s">
        <v>172</v>
      </c>
      <c r="C14" s="27"/>
      <c r="D14" s="28"/>
      <c r="E14" s="27" t="s">
        <v>173</v>
      </c>
      <c r="F14" s="28" t="s">
        <v>174</v>
      </c>
      <c r="G14" s="26" t="s">
        <v>175</v>
      </c>
      <c r="H14" s="29" t="n">
        <v>35.6</v>
      </c>
      <c r="I14" s="30" t="s">
        <v>176</v>
      </c>
      <c r="J14" s="26" t="n">
        <v>23</v>
      </c>
      <c r="K14" s="31" t="n">
        <v>-8.37268907563026</v>
      </c>
      <c r="L14" s="32" t="s">
        <v>40</v>
      </c>
      <c r="M14" s="7" t="s">
        <v>41</v>
      </c>
      <c r="N14" s="33"/>
      <c r="O14" s="34" t="s">
        <v>177</v>
      </c>
      <c r="P14" s="35" t="n">
        <v>5E-019</v>
      </c>
      <c r="Q14" s="36" t="n">
        <v>97.4</v>
      </c>
      <c r="R14" s="34" t="s">
        <v>43</v>
      </c>
      <c r="S14" s="37" t="s">
        <v>43</v>
      </c>
      <c r="T14" s="36" t="s">
        <v>43</v>
      </c>
      <c r="U14" s="34" t="s">
        <v>178</v>
      </c>
      <c r="V14" s="35" t="n">
        <v>9E-029</v>
      </c>
      <c r="W14" s="36" t="n">
        <v>133</v>
      </c>
      <c r="X14" s="34" t="s">
        <v>179</v>
      </c>
      <c r="Y14" s="35" t="n">
        <v>5E-008</v>
      </c>
      <c r="Z14" s="36" t="n">
        <v>65.1</v>
      </c>
      <c r="AA14" s="34" t="s">
        <v>180</v>
      </c>
      <c r="AB14" s="35" t="n">
        <v>4E-022</v>
      </c>
      <c r="AC14" s="36" t="n">
        <v>110</v>
      </c>
      <c r="AD14" s="34" t="s">
        <v>181</v>
      </c>
      <c r="AE14" s="35" t="n">
        <v>2E-019</v>
      </c>
      <c r="AF14" s="36" t="n">
        <v>100</v>
      </c>
    </row>
    <row r="15" s="26" customFormat="true" ht="12.75" hidden="false" customHeight="false" outlineLevel="0" collapsed="false">
      <c r="A15" s="26" t="s">
        <v>182</v>
      </c>
      <c r="B15" s="26" t="s">
        <v>183</v>
      </c>
      <c r="C15" s="27"/>
      <c r="D15" s="28"/>
      <c r="E15" s="27" t="s">
        <v>184</v>
      </c>
      <c r="F15" s="28" t="s">
        <v>185</v>
      </c>
      <c r="G15" s="26" t="s">
        <v>186</v>
      </c>
      <c r="H15" s="29" t="n">
        <v>46</v>
      </c>
      <c r="I15" s="30" t="s">
        <v>176</v>
      </c>
      <c r="J15" s="26" t="n">
        <v>6264</v>
      </c>
      <c r="K15" s="31" t="n">
        <v>29.0538461538462</v>
      </c>
      <c r="L15" s="32" t="s">
        <v>40</v>
      </c>
      <c r="M15" s="7" t="s">
        <v>53</v>
      </c>
      <c r="N15" s="33"/>
      <c r="O15" s="34" t="s">
        <v>187</v>
      </c>
      <c r="P15" s="35" t="n">
        <v>3E-024</v>
      </c>
      <c r="Q15" s="36" t="n">
        <v>119</v>
      </c>
      <c r="R15" s="34" t="s">
        <v>188</v>
      </c>
      <c r="S15" s="35" t="n">
        <v>1E-009</v>
      </c>
      <c r="T15" s="36" t="n">
        <v>70.9</v>
      </c>
      <c r="U15" s="34" t="s">
        <v>189</v>
      </c>
      <c r="V15" s="35" t="n">
        <v>3E-041</v>
      </c>
      <c r="W15" s="36" t="n">
        <v>165</v>
      </c>
      <c r="X15" s="34" t="s">
        <v>190</v>
      </c>
      <c r="Y15" s="35" t="n">
        <v>1E-016</v>
      </c>
      <c r="Z15" s="36" t="n">
        <v>93.6</v>
      </c>
      <c r="AA15" s="34" t="s">
        <v>191</v>
      </c>
      <c r="AB15" s="35" t="n">
        <v>3E-029</v>
      </c>
      <c r="AC15" s="36" t="n">
        <v>134</v>
      </c>
      <c r="AD15" s="34" t="s">
        <v>92</v>
      </c>
      <c r="AE15" s="35" t="n">
        <v>6E-023</v>
      </c>
      <c r="AF15" s="36" t="n">
        <v>110</v>
      </c>
    </row>
    <row r="16" s="26" customFormat="true" ht="12.75" hidden="false" customHeight="false" outlineLevel="0" collapsed="false">
      <c r="A16" s="26" t="s">
        <v>192</v>
      </c>
      <c r="B16" s="26" t="s">
        <v>193</v>
      </c>
      <c r="C16" s="27" t="s">
        <v>194</v>
      </c>
      <c r="D16" s="28" t="s">
        <v>195</v>
      </c>
      <c r="E16" s="27" t="s">
        <v>196</v>
      </c>
      <c r="F16" s="28" t="s">
        <v>197</v>
      </c>
      <c r="G16" s="26" t="s">
        <v>198</v>
      </c>
      <c r="H16" s="29" t="n">
        <v>37</v>
      </c>
      <c r="I16" s="30" t="s">
        <v>39</v>
      </c>
      <c r="J16" s="26" t="n">
        <v>5816</v>
      </c>
      <c r="K16" s="31" t="n">
        <v>21.2307692307692</v>
      </c>
      <c r="L16" s="32" t="s">
        <v>40</v>
      </c>
      <c r="M16" s="7" t="s">
        <v>53</v>
      </c>
      <c r="N16" s="33"/>
      <c r="O16" s="34" t="s">
        <v>199</v>
      </c>
      <c r="P16" s="35" t="n">
        <v>5E-071</v>
      </c>
      <c r="Q16" s="36" t="n">
        <v>245</v>
      </c>
      <c r="R16" s="34" t="s">
        <v>200</v>
      </c>
      <c r="S16" s="37" t="n">
        <v>2.6</v>
      </c>
      <c r="T16" s="36" t="n">
        <v>38.9</v>
      </c>
      <c r="U16" s="34" t="s">
        <v>201</v>
      </c>
      <c r="V16" s="35" t="n">
        <v>9E-019</v>
      </c>
      <c r="W16" s="36" t="n">
        <v>97.4</v>
      </c>
      <c r="X16" s="34" t="s">
        <v>202</v>
      </c>
      <c r="Y16" s="35" t="n">
        <v>9E-037</v>
      </c>
      <c r="Z16" s="36" t="n">
        <v>151</v>
      </c>
      <c r="AA16" s="34" t="s">
        <v>203</v>
      </c>
      <c r="AB16" s="35" t="n">
        <v>3E-081</v>
      </c>
      <c r="AC16" s="36" t="n">
        <v>282</v>
      </c>
      <c r="AD16" s="34" t="s">
        <v>204</v>
      </c>
      <c r="AE16" s="37" t="n">
        <v>1.9</v>
      </c>
      <c r="AF16" s="36" t="n">
        <v>38.9</v>
      </c>
    </row>
    <row r="17" s="26" customFormat="true" ht="12.75" hidden="false" customHeight="false" outlineLevel="0" collapsed="false">
      <c r="A17" s="26" t="s">
        <v>205</v>
      </c>
      <c r="B17" s="26" t="s">
        <v>206</v>
      </c>
      <c r="C17" s="27"/>
      <c r="D17" s="28"/>
      <c r="E17" s="27"/>
      <c r="F17" s="28"/>
      <c r="G17" s="26" t="s">
        <v>207</v>
      </c>
      <c r="H17" s="29" t="n">
        <v>136</v>
      </c>
      <c r="I17" s="30" t="s">
        <v>39</v>
      </c>
      <c r="J17" s="26" t="n">
        <v>2051</v>
      </c>
      <c r="K17" s="31" t="n">
        <v>-2.2</v>
      </c>
      <c r="L17" s="32" t="s">
        <v>40</v>
      </c>
      <c r="M17" s="7" t="s">
        <v>41</v>
      </c>
      <c r="N17" s="33" t="s">
        <v>208</v>
      </c>
      <c r="O17" s="34" t="s">
        <v>209</v>
      </c>
      <c r="P17" s="35" t="n">
        <v>7E-048</v>
      </c>
      <c r="Q17" s="36" t="n">
        <v>201</v>
      </c>
      <c r="R17" s="34" t="s">
        <v>188</v>
      </c>
      <c r="S17" s="35" t="n">
        <v>1E-023</v>
      </c>
      <c r="T17" s="36" t="n">
        <v>120</v>
      </c>
      <c r="U17" s="34" t="s">
        <v>210</v>
      </c>
      <c r="V17" s="35" t="n">
        <v>4E-064</v>
      </c>
      <c r="W17" s="36" t="n">
        <v>255</v>
      </c>
      <c r="X17" s="34" t="s">
        <v>211</v>
      </c>
      <c r="Y17" s="35" t="n">
        <v>6E-061</v>
      </c>
      <c r="Z17" s="36" t="n">
        <v>244</v>
      </c>
      <c r="AA17" s="34" t="s">
        <v>212</v>
      </c>
      <c r="AB17" s="35" t="n">
        <v>8E-089</v>
      </c>
      <c r="AC17" s="36" t="n">
        <v>337</v>
      </c>
      <c r="AD17" s="34" t="s">
        <v>213</v>
      </c>
      <c r="AE17" s="35" t="n">
        <v>5E-014</v>
      </c>
      <c r="AF17" s="36" t="n">
        <v>87</v>
      </c>
    </row>
    <row r="18" s="26" customFormat="true" ht="12.75" hidden="false" customHeight="false" outlineLevel="0" collapsed="false">
      <c r="A18" s="26" t="s">
        <v>214</v>
      </c>
      <c r="B18" s="26" t="s">
        <v>215</v>
      </c>
      <c r="C18" s="27" t="s">
        <v>216</v>
      </c>
      <c r="D18" s="28" t="s">
        <v>217</v>
      </c>
      <c r="E18" s="27" t="s">
        <v>218</v>
      </c>
      <c r="F18" s="28" t="s">
        <v>219</v>
      </c>
      <c r="G18" s="26" t="s">
        <v>220</v>
      </c>
      <c r="H18" s="29" t="n">
        <v>34</v>
      </c>
      <c r="I18" s="30" t="s">
        <v>39</v>
      </c>
      <c r="J18" s="26" t="n">
        <v>1436</v>
      </c>
      <c r="K18" s="31" t="n">
        <v>26.2851851851852</v>
      </c>
      <c r="L18" s="32" t="s">
        <v>40</v>
      </c>
      <c r="M18" s="7" t="s">
        <v>53</v>
      </c>
      <c r="N18" s="33"/>
      <c r="O18" s="34" t="s">
        <v>221</v>
      </c>
      <c r="P18" s="35" t="n">
        <v>4E-075</v>
      </c>
      <c r="Q18" s="36" t="n">
        <v>255</v>
      </c>
      <c r="R18" s="34" t="s">
        <v>43</v>
      </c>
      <c r="S18" s="37" t="s">
        <v>43</v>
      </c>
      <c r="T18" s="36" t="s">
        <v>43</v>
      </c>
      <c r="U18" s="34" t="s">
        <v>222</v>
      </c>
      <c r="V18" s="35" t="n">
        <v>4E-017</v>
      </c>
      <c r="W18" s="36" t="n">
        <v>94.4</v>
      </c>
      <c r="X18" s="34" t="s">
        <v>223</v>
      </c>
      <c r="Y18" s="37" t="n">
        <v>4</v>
      </c>
      <c r="Z18" s="36" t="n">
        <v>39.3</v>
      </c>
      <c r="AA18" s="34" t="s">
        <v>224</v>
      </c>
      <c r="AB18" s="35" t="n">
        <v>8E-082</v>
      </c>
      <c r="AC18" s="36" t="n">
        <v>289</v>
      </c>
      <c r="AD18" s="34" t="s">
        <v>225</v>
      </c>
      <c r="AE18" s="37" t="n">
        <v>0.43</v>
      </c>
      <c r="AF18" s="36" t="n">
        <v>40.4</v>
      </c>
    </row>
    <row r="19" s="26" customFormat="true" ht="12.75" hidden="false" customHeight="false" outlineLevel="0" collapsed="false">
      <c r="A19" s="26" t="s">
        <v>226</v>
      </c>
      <c r="B19" s="26" t="s">
        <v>227</v>
      </c>
      <c r="C19" s="27"/>
      <c r="D19" s="28"/>
      <c r="E19" s="27"/>
      <c r="F19" s="28"/>
      <c r="G19" s="26" t="s">
        <v>228</v>
      </c>
      <c r="H19" s="29" t="n">
        <v>48.6</v>
      </c>
      <c r="I19" s="30" t="s">
        <v>39</v>
      </c>
      <c r="J19" s="26" t="n">
        <v>42</v>
      </c>
      <c r="K19" s="31" t="n">
        <v>20.1477272727273</v>
      </c>
      <c r="L19" s="32" t="s">
        <v>40</v>
      </c>
      <c r="M19" s="7" t="s">
        <v>41</v>
      </c>
      <c r="N19" s="30" t="s">
        <v>39</v>
      </c>
      <c r="O19" s="34" t="s">
        <v>96</v>
      </c>
      <c r="P19" s="35" t="n">
        <v>1E-018</v>
      </c>
      <c r="Q19" s="36" t="n">
        <v>92.4</v>
      </c>
      <c r="R19" s="34" t="s">
        <v>43</v>
      </c>
      <c r="S19" s="37" t="s">
        <v>43</v>
      </c>
      <c r="T19" s="36" t="s">
        <v>43</v>
      </c>
      <c r="U19" s="34" t="s">
        <v>229</v>
      </c>
      <c r="V19" s="37" t="n">
        <v>0.2</v>
      </c>
      <c r="W19" s="36" t="n">
        <v>42.4</v>
      </c>
      <c r="X19" s="34" t="s">
        <v>230</v>
      </c>
      <c r="Y19" s="37" t="n">
        <v>0.066</v>
      </c>
      <c r="Z19" s="36" t="n">
        <v>43.5</v>
      </c>
      <c r="AA19" s="34" t="s">
        <v>99</v>
      </c>
      <c r="AB19" s="35" t="n">
        <v>3E-036</v>
      </c>
      <c r="AC19" s="36" t="n">
        <v>141</v>
      </c>
      <c r="AD19" s="34" t="s">
        <v>231</v>
      </c>
      <c r="AE19" s="37" t="n">
        <v>0.41</v>
      </c>
      <c r="AF19" s="36" t="n">
        <v>41.6</v>
      </c>
    </row>
    <row r="20" s="26" customFormat="true" ht="12.75" hidden="false" customHeight="false" outlineLevel="0" collapsed="false">
      <c r="A20" s="26" t="s">
        <v>232</v>
      </c>
      <c r="B20" s="26" t="s">
        <v>233</v>
      </c>
      <c r="C20" s="27"/>
      <c r="D20" s="28"/>
      <c r="E20" s="27"/>
      <c r="F20" s="28"/>
      <c r="G20" s="26" t="s">
        <v>234</v>
      </c>
      <c r="H20" s="29" t="n">
        <v>52</v>
      </c>
      <c r="I20" s="30" t="s">
        <v>39</v>
      </c>
      <c r="J20" s="26" t="n">
        <v>6100</v>
      </c>
      <c r="K20" s="31" t="n">
        <v>13.02</v>
      </c>
      <c r="L20" s="32" t="s">
        <v>40</v>
      </c>
      <c r="M20" s="7" t="s">
        <v>53</v>
      </c>
      <c r="N20" s="33"/>
      <c r="O20" s="34" t="s">
        <v>235</v>
      </c>
      <c r="P20" s="35" t="n">
        <v>1E-023</v>
      </c>
      <c r="Q20" s="36" t="n">
        <v>117</v>
      </c>
      <c r="R20" s="34" t="s">
        <v>236</v>
      </c>
      <c r="S20" s="35" t="n">
        <v>3E-010</v>
      </c>
      <c r="T20" s="36" t="n">
        <v>73.2</v>
      </c>
      <c r="U20" s="34" t="s">
        <v>237</v>
      </c>
      <c r="V20" s="35" t="n">
        <v>1E-020</v>
      </c>
      <c r="W20" s="36" t="n">
        <v>105</v>
      </c>
      <c r="X20" s="34" t="s">
        <v>238</v>
      </c>
      <c r="Y20" s="35" t="n">
        <v>7E-019</v>
      </c>
      <c r="Z20" s="36" t="n">
        <v>101</v>
      </c>
      <c r="AA20" s="34" t="s">
        <v>239</v>
      </c>
      <c r="AB20" s="35" t="n">
        <v>5E-040</v>
      </c>
      <c r="AC20" s="36" t="n">
        <v>169</v>
      </c>
      <c r="AD20" s="34" t="s">
        <v>240</v>
      </c>
      <c r="AE20" s="35" t="n">
        <v>4E-029</v>
      </c>
      <c r="AF20" s="36" t="n">
        <v>135</v>
      </c>
    </row>
    <row r="21" s="26" customFormat="true" ht="12.75" hidden="false" customHeight="false" outlineLevel="0" collapsed="false">
      <c r="A21" s="26" t="s">
        <v>241</v>
      </c>
      <c r="B21" s="26" t="s">
        <v>242</v>
      </c>
      <c r="C21" s="27"/>
      <c r="D21" s="28"/>
      <c r="E21" s="27"/>
      <c r="F21" s="28"/>
      <c r="G21" s="26" t="s">
        <v>243</v>
      </c>
      <c r="H21" s="29" t="n">
        <v>161</v>
      </c>
      <c r="I21" s="30" t="s">
        <v>39</v>
      </c>
      <c r="J21" s="26" t="n">
        <v>2384</v>
      </c>
      <c r="K21" s="31" t="n">
        <v>6.28421052631579</v>
      </c>
      <c r="L21" s="32" t="s">
        <v>40</v>
      </c>
      <c r="M21" s="7" t="s">
        <v>53</v>
      </c>
      <c r="N21" s="33"/>
      <c r="O21" s="34" t="s">
        <v>244</v>
      </c>
      <c r="P21" s="35" t="n">
        <v>4E-038</v>
      </c>
      <c r="Q21" s="36" t="n">
        <v>166</v>
      </c>
      <c r="R21" s="34" t="s">
        <v>236</v>
      </c>
      <c r="S21" s="35" t="n">
        <v>2E-014</v>
      </c>
      <c r="T21" s="36" t="n">
        <v>88.2</v>
      </c>
      <c r="U21" s="34" t="s">
        <v>245</v>
      </c>
      <c r="V21" s="35" t="n">
        <v>3E-068</v>
      </c>
      <c r="W21" s="36" t="n">
        <v>262</v>
      </c>
      <c r="X21" s="34" t="s">
        <v>246</v>
      </c>
      <c r="Y21" s="35" t="n">
        <v>9E-049</v>
      </c>
      <c r="Z21" s="36" t="n">
        <v>192</v>
      </c>
      <c r="AA21" s="34" t="s">
        <v>247</v>
      </c>
      <c r="AB21" s="35" t="n">
        <v>3E-091</v>
      </c>
      <c r="AC21" s="36" t="n">
        <v>327</v>
      </c>
      <c r="AD21" s="34" t="s">
        <v>248</v>
      </c>
      <c r="AE21" s="35" t="n">
        <v>5E-019</v>
      </c>
      <c r="AF21" s="36" t="n">
        <v>103</v>
      </c>
    </row>
    <row r="22" s="26" customFormat="true" ht="12.75" hidden="false" customHeight="false" outlineLevel="0" collapsed="false">
      <c r="A22" s="26" t="s">
        <v>249</v>
      </c>
      <c r="B22" s="26" t="s">
        <v>250</v>
      </c>
      <c r="C22" s="27"/>
      <c r="D22" s="28"/>
      <c r="E22" s="27"/>
      <c r="F22" s="28"/>
      <c r="G22" s="26" t="s">
        <v>251</v>
      </c>
      <c r="H22" s="29" t="n">
        <v>148</v>
      </c>
      <c r="I22" s="30" t="s">
        <v>39</v>
      </c>
      <c r="J22" s="26" t="n">
        <v>1638</v>
      </c>
      <c r="K22" s="31" t="n">
        <v>24.52</v>
      </c>
      <c r="L22" s="32" t="s">
        <v>40</v>
      </c>
      <c r="M22" s="7" t="s">
        <v>53</v>
      </c>
      <c r="N22" s="33"/>
      <c r="O22" s="34" t="s">
        <v>64</v>
      </c>
      <c r="P22" s="35" t="n">
        <v>4E-167</v>
      </c>
      <c r="Q22" s="36" t="n">
        <v>493</v>
      </c>
      <c r="R22" s="34" t="s">
        <v>43</v>
      </c>
      <c r="S22" s="37" t="s">
        <v>43</v>
      </c>
      <c r="T22" s="36" t="s">
        <v>43</v>
      </c>
      <c r="U22" s="34" t="s">
        <v>252</v>
      </c>
      <c r="V22" s="37" t="n">
        <v>0.12</v>
      </c>
      <c r="W22" s="36" t="n">
        <v>43.1</v>
      </c>
      <c r="X22" s="34" t="s">
        <v>253</v>
      </c>
      <c r="Y22" s="35" t="n">
        <v>5E-005</v>
      </c>
      <c r="Z22" s="36" t="n">
        <v>54.3</v>
      </c>
      <c r="AA22" s="34" t="s">
        <v>68</v>
      </c>
      <c r="AB22" s="37" t="n">
        <v>0</v>
      </c>
      <c r="AC22" s="36" t="n">
        <v>641</v>
      </c>
      <c r="AD22" s="34" t="s">
        <v>254</v>
      </c>
      <c r="AE22" s="37" t="n">
        <v>0.004</v>
      </c>
      <c r="AF22" s="36" t="n">
        <v>48.5</v>
      </c>
    </row>
    <row r="23" s="26" customFormat="true" ht="12.75" hidden="false" customHeight="false" outlineLevel="0" collapsed="false">
      <c r="A23" s="26" t="s">
        <v>255</v>
      </c>
      <c r="B23" s="26" t="s">
        <v>256</v>
      </c>
      <c r="C23" s="27"/>
      <c r="D23" s="28"/>
      <c r="E23" s="27" t="s">
        <v>257</v>
      </c>
      <c r="F23" s="28" t="s">
        <v>258</v>
      </c>
      <c r="G23" s="26" t="s">
        <v>259</v>
      </c>
      <c r="H23" s="29" t="n">
        <v>38</v>
      </c>
      <c r="I23" s="30" t="s">
        <v>176</v>
      </c>
      <c r="J23" s="26" t="n">
        <v>26</v>
      </c>
      <c r="K23" s="31" t="n">
        <v>-16.4234741784038</v>
      </c>
      <c r="L23" s="32" t="s">
        <v>40</v>
      </c>
      <c r="M23" s="7" t="s">
        <v>53</v>
      </c>
      <c r="N23" s="33"/>
      <c r="O23" s="34" t="s">
        <v>260</v>
      </c>
      <c r="P23" s="35" t="n">
        <v>2E-062</v>
      </c>
      <c r="Q23" s="36" t="n">
        <v>221</v>
      </c>
      <c r="R23" s="34" t="s">
        <v>261</v>
      </c>
      <c r="S23" s="35" t="n">
        <v>8E-066</v>
      </c>
      <c r="T23" s="36" t="n">
        <v>231</v>
      </c>
      <c r="U23" s="34" t="s">
        <v>262</v>
      </c>
      <c r="V23" s="35" t="n">
        <v>2E-076</v>
      </c>
      <c r="W23" s="36" t="n">
        <v>259</v>
      </c>
      <c r="X23" s="34" t="s">
        <v>263</v>
      </c>
      <c r="Y23" s="35" t="n">
        <v>4E-014</v>
      </c>
      <c r="Z23" s="36" t="n">
        <v>82.8</v>
      </c>
      <c r="AA23" s="34" t="s">
        <v>264</v>
      </c>
      <c r="AB23" s="35" t="n">
        <v>2E-041</v>
      </c>
      <c r="AC23" s="36" t="n">
        <v>166</v>
      </c>
      <c r="AD23" s="34" t="s">
        <v>265</v>
      </c>
      <c r="AE23" s="35" t="n">
        <v>5E-048</v>
      </c>
      <c r="AF23" s="36" t="n">
        <v>181</v>
      </c>
    </row>
    <row r="24" s="26" customFormat="true" ht="12.75" hidden="false" customHeight="false" outlineLevel="0" collapsed="false">
      <c r="A24" s="26" t="s">
        <v>266</v>
      </c>
      <c r="B24" s="26" t="s">
        <v>267</v>
      </c>
      <c r="C24" s="27"/>
      <c r="D24" s="28"/>
      <c r="E24" s="27"/>
      <c r="F24" s="28"/>
      <c r="G24" s="26" t="s">
        <v>268</v>
      </c>
      <c r="H24" s="29" t="n">
        <v>36.4</v>
      </c>
      <c r="I24" s="30" t="s">
        <v>39</v>
      </c>
      <c r="J24" s="26" t="n">
        <v>42</v>
      </c>
      <c r="K24" s="31" t="n">
        <v>20.1477272727273</v>
      </c>
      <c r="L24" s="32" t="s">
        <v>40</v>
      </c>
      <c r="M24" s="7" t="s">
        <v>41</v>
      </c>
      <c r="N24" s="30" t="s">
        <v>39</v>
      </c>
      <c r="O24" s="34" t="s">
        <v>96</v>
      </c>
      <c r="P24" s="35" t="n">
        <v>3E-019</v>
      </c>
      <c r="Q24" s="36" t="n">
        <v>93.6</v>
      </c>
      <c r="R24" s="34" t="s">
        <v>43</v>
      </c>
      <c r="S24" s="37" t="s">
        <v>43</v>
      </c>
      <c r="T24" s="36" t="s">
        <v>43</v>
      </c>
      <c r="U24" s="34" t="s">
        <v>269</v>
      </c>
      <c r="V24" s="37" t="n">
        <v>0.17</v>
      </c>
      <c r="W24" s="36" t="n">
        <v>42.4</v>
      </c>
      <c r="X24" s="34" t="s">
        <v>270</v>
      </c>
      <c r="Y24" s="37" t="n">
        <v>3</v>
      </c>
      <c r="Z24" s="36" t="n">
        <v>38.5</v>
      </c>
      <c r="AA24" s="34" t="s">
        <v>99</v>
      </c>
      <c r="AB24" s="35" t="n">
        <v>1E-032</v>
      </c>
      <c r="AC24" s="36" t="n">
        <v>130</v>
      </c>
      <c r="AD24" s="34" t="s">
        <v>271</v>
      </c>
      <c r="AE24" s="37" t="n">
        <v>0.13</v>
      </c>
      <c r="AF24" s="36" t="n">
        <v>42.7</v>
      </c>
    </row>
    <row r="25" s="26" customFormat="true" ht="12.75" hidden="false" customHeight="false" outlineLevel="0" collapsed="false">
      <c r="A25" s="26" t="s">
        <v>272</v>
      </c>
      <c r="B25" s="26" t="s">
        <v>273</v>
      </c>
      <c r="C25" s="27"/>
      <c r="D25" s="28"/>
      <c r="E25" s="27"/>
      <c r="F25" s="28"/>
      <c r="G25" s="26" t="s">
        <v>274</v>
      </c>
      <c r="H25" s="29" t="n">
        <v>36.4</v>
      </c>
      <c r="I25" s="30" t="s">
        <v>39</v>
      </c>
      <c r="J25" s="26" t="n">
        <v>42</v>
      </c>
      <c r="K25" s="31" t="n">
        <v>20.1477272727273</v>
      </c>
      <c r="L25" s="32" t="s">
        <v>40</v>
      </c>
      <c r="M25" s="7" t="s">
        <v>41</v>
      </c>
      <c r="N25" s="30" t="s">
        <v>39</v>
      </c>
      <c r="O25" s="34" t="s">
        <v>96</v>
      </c>
      <c r="P25" s="35" t="n">
        <v>3E-019</v>
      </c>
      <c r="Q25" s="36" t="n">
        <v>93.6</v>
      </c>
      <c r="R25" s="34" t="s">
        <v>43</v>
      </c>
      <c r="S25" s="37" t="s">
        <v>43</v>
      </c>
      <c r="T25" s="36" t="s">
        <v>43</v>
      </c>
      <c r="U25" s="34" t="s">
        <v>269</v>
      </c>
      <c r="V25" s="37" t="n">
        <v>0.16</v>
      </c>
      <c r="W25" s="36" t="n">
        <v>42.4</v>
      </c>
      <c r="X25" s="34" t="s">
        <v>270</v>
      </c>
      <c r="Y25" s="37" t="n">
        <v>2.8</v>
      </c>
      <c r="Z25" s="36" t="n">
        <v>38.5</v>
      </c>
      <c r="AA25" s="34" t="s">
        <v>99</v>
      </c>
      <c r="AB25" s="35" t="n">
        <v>1E-032</v>
      </c>
      <c r="AC25" s="36" t="n">
        <v>130</v>
      </c>
      <c r="AD25" s="34" t="s">
        <v>271</v>
      </c>
      <c r="AE25" s="37" t="n">
        <v>0.12</v>
      </c>
      <c r="AF25" s="36" t="n">
        <v>42.7</v>
      </c>
    </row>
    <row r="26" s="26" customFormat="true" ht="12.75" hidden="false" customHeight="false" outlineLevel="0" collapsed="false">
      <c r="A26" s="26" t="s">
        <v>275</v>
      </c>
      <c r="B26" s="26" t="s">
        <v>276</v>
      </c>
      <c r="C26" s="27"/>
      <c r="D26" s="28"/>
      <c r="E26" s="27"/>
      <c r="F26" s="28"/>
      <c r="G26" s="26" t="s">
        <v>277</v>
      </c>
      <c r="H26" s="29" t="n">
        <v>45.4</v>
      </c>
      <c r="I26" s="30" t="s">
        <v>39</v>
      </c>
      <c r="J26" s="26" t="n">
        <v>42</v>
      </c>
      <c r="K26" s="31" t="n">
        <v>20.1477272727273</v>
      </c>
      <c r="L26" s="32" t="s">
        <v>40</v>
      </c>
      <c r="M26" s="7" t="s">
        <v>41</v>
      </c>
      <c r="N26" s="30" t="s">
        <v>39</v>
      </c>
      <c r="O26" s="34" t="s">
        <v>96</v>
      </c>
      <c r="P26" s="35" t="n">
        <v>3E-017</v>
      </c>
      <c r="Q26" s="36" t="n">
        <v>88.6</v>
      </c>
      <c r="R26" s="34" t="s">
        <v>43</v>
      </c>
      <c r="S26" s="37" t="s">
        <v>43</v>
      </c>
      <c r="T26" s="36" t="s">
        <v>43</v>
      </c>
      <c r="U26" s="34" t="s">
        <v>278</v>
      </c>
      <c r="V26" s="37" t="n">
        <v>1.6</v>
      </c>
      <c r="W26" s="36" t="n">
        <v>39.7</v>
      </c>
      <c r="X26" s="34" t="s">
        <v>279</v>
      </c>
      <c r="Y26" s="37" t="n">
        <v>1.2</v>
      </c>
      <c r="Z26" s="36" t="n">
        <v>40</v>
      </c>
      <c r="AA26" s="34" t="s">
        <v>99</v>
      </c>
      <c r="AB26" s="35" t="n">
        <v>1E-033</v>
      </c>
      <c r="AC26" s="36" t="n">
        <v>134</v>
      </c>
      <c r="AD26" s="34" t="s">
        <v>280</v>
      </c>
      <c r="AE26" s="37" t="n">
        <v>0.39</v>
      </c>
      <c r="AF26" s="36" t="n">
        <v>41.6</v>
      </c>
    </row>
    <row r="27" s="26" customFormat="true" ht="12.75" hidden="false" customHeight="false" outlineLevel="0" collapsed="false">
      <c r="A27" s="26" t="s">
        <v>281</v>
      </c>
      <c r="B27" s="26" t="s">
        <v>282</v>
      </c>
      <c r="C27" s="27"/>
      <c r="D27" s="28"/>
      <c r="E27" s="27"/>
      <c r="F27" s="28"/>
      <c r="G27" s="26" t="s">
        <v>283</v>
      </c>
      <c r="H27" s="29" t="n">
        <v>45</v>
      </c>
      <c r="I27" s="30" t="s">
        <v>39</v>
      </c>
      <c r="J27" s="26" t="n">
        <v>42</v>
      </c>
      <c r="K27" s="31" t="n">
        <v>20.1477272727273</v>
      </c>
      <c r="L27" s="32" t="s">
        <v>40</v>
      </c>
      <c r="M27" s="7" t="s">
        <v>41</v>
      </c>
      <c r="N27" s="30" t="s">
        <v>39</v>
      </c>
      <c r="O27" s="34" t="s">
        <v>96</v>
      </c>
      <c r="P27" s="35" t="n">
        <v>2E-018</v>
      </c>
      <c r="Q27" s="36" t="n">
        <v>92</v>
      </c>
      <c r="R27" s="34" t="s">
        <v>43</v>
      </c>
      <c r="S27" s="37" t="s">
        <v>43</v>
      </c>
      <c r="T27" s="36" t="s">
        <v>43</v>
      </c>
      <c r="U27" s="34" t="s">
        <v>278</v>
      </c>
      <c r="V27" s="37" t="n">
        <v>0.17</v>
      </c>
      <c r="W27" s="36" t="n">
        <v>42.7</v>
      </c>
      <c r="X27" s="34" t="s">
        <v>284</v>
      </c>
      <c r="Y27" s="37" t="n">
        <v>0.13</v>
      </c>
      <c r="Z27" s="36" t="n">
        <v>43.1</v>
      </c>
      <c r="AA27" s="34" t="s">
        <v>99</v>
      </c>
      <c r="AB27" s="35" t="n">
        <v>5E-035</v>
      </c>
      <c r="AC27" s="36" t="n">
        <v>137</v>
      </c>
      <c r="AD27" s="34" t="s">
        <v>271</v>
      </c>
      <c r="AE27" s="37" t="n">
        <v>0.47</v>
      </c>
      <c r="AF27" s="36" t="n">
        <v>41.2</v>
      </c>
    </row>
    <row r="28" s="26" customFormat="true" ht="12.75" hidden="false" customHeight="false" outlineLevel="0" collapsed="false">
      <c r="A28" s="26" t="s">
        <v>285</v>
      </c>
      <c r="B28" s="26" t="s">
        <v>286</v>
      </c>
      <c r="C28" s="27"/>
      <c r="D28" s="28"/>
      <c r="E28" s="27"/>
      <c r="F28" s="28"/>
      <c r="G28" s="26" t="s">
        <v>287</v>
      </c>
      <c r="H28" s="29" t="n">
        <v>45.6</v>
      </c>
      <c r="I28" s="30" t="s">
        <v>39</v>
      </c>
      <c r="J28" s="26" t="n">
        <v>42</v>
      </c>
      <c r="K28" s="31" t="n">
        <v>20.1477272727273</v>
      </c>
      <c r="L28" s="32" t="s">
        <v>40</v>
      </c>
      <c r="M28" s="7" t="s">
        <v>41</v>
      </c>
      <c r="N28" s="30" t="s">
        <v>39</v>
      </c>
      <c r="O28" s="34" t="s">
        <v>96</v>
      </c>
      <c r="P28" s="35" t="n">
        <v>5E-019</v>
      </c>
      <c r="Q28" s="36" t="n">
        <v>92.4</v>
      </c>
      <c r="R28" s="34" t="s">
        <v>43</v>
      </c>
      <c r="S28" s="37" t="s">
        <v>43</v>
      </c>
      <c r="T28" s="36" t="s">
        <v>43</v>
      </c>
      <c r="U28" s="34" t="s">
        <v>229</v>
      </c>
      <c r="V28" s="37" t="n">
        <v>0.55</v>
      </c>
      <c r="W28" s="36" t="n">
        <v>40.4</v>
      </c>
      <c r="X28" s="34" t="s">
        <v>230</v>
      </c>
      <c r="Y28" s="37" t="n">
        <v>0.33</v>
      </c>
      <c r="Z28" s="36" t="n">
        <v>40.8</v>
      </c>
      <c r="AA28" s="34" t="s">
        <v>99</v>
      </c>
      <c r="AB28" s="35" t="n">
        <v>1E-035</v>
      </c>
      <c r="AC28" s="36" t="n">
        <v>138</v>
      </c>
      <c r="AD28" s="34" t="s">
        <v>231</v>
      </c>
      <c r="AE28" s="37" t="n">
        <v>0.29</v>
      </c>
      <c r="AF28" s="36" t="n">
        <v>41.6</v>
      </c>
    </row>
    <row r="29" s="26" customFormat="true" ht="12.75" hidden="false" customHeight="false" outlineLevel="0" collapsed="false">
      <c r="A29" s="26" t="s">
        <v>288</v>
      </c>
      <c r="B29" s="26" t="s">
        <v>289</v>
      </c>
      <c r="C29" s="27"/>
      <c r="D29" s="28"/>
      <c r="E29" s="27"/>
      <c r="F29" s="28"/>
      <c r="G29" s="26" t="s">
        <v>290</v>
      </c>
      <c r="H29" s="29" t="n">
        <v>50.5</v>
      </c>
      <c r="I29" s="30" t="s">
        <v>39</v>
      </c>
      <c r="J29" s="26" t="n">
        <v>42</v>
      </c>
      <c r="K29" s="31" t="n">
        <v>20.1477272727273</v>
      </c>
      <c r="L29" s="32" t="s">
        <v>40</v>
      </c>
      <c r="M29" s="7" t="s">
        <v>41</v>
      </c>
      <c r="N29" s="30"/>
      <c r="O29" s="34" t="s">
        <v>96</v>
      </c>
      <c r="P29" s="35" t="n">
        <v>7E-013</v>
      </c>
      <c r="Q29" s="36" t="n">
        <v>75.5</v>
      </c>
      <c r="R29" s="34" t="s">
        <v>43</v>
      </c>
      <c r="S29" s="37" t="s">
        <v>43</v>
      </c>
      <c r="T29" s="36" t="s">
        <v>43</v>
      </c>
      <c r="U29" s="34" t="s">
        <v>278</v>
      </c>
      <c r="V29" s="37" t="n">
        <v>0.89</v>
      </c>
      <c r="W29" s="36" t="n">
        <v>40.4</v>
      </c>
      <c r="X29" s="34" t="s">
        <v>279</v>
      </c>
      <c r="Y29" s="37" t="n">
        <v>1.2</v>
      </c>
      <c r="Z29" s="36" t="n">
        <v>40</v>
      </c>
      <c r="AA29" s="34" t="s">
        <v>99</v>
      </c>
      <c r="AB29" s="35" t="n">
        <v>8E-031</v>
      </c>
      <c r="AC29" s="36" t="n">
        <v>126</v>
      </c>
      <c r="AD29" s="34" t="s">
        <v>291</v>
      </c>
      <c r="AE29" s="37" t="n">
        <v>0.12</v>
      </c>
      <c r="AF29" s="36" t="n">
        <v>42.7</v>
      </c>
    </row>
    <row r="30" s="26" customFormat="true" ht="12.75" hidden="false" customHeight="false" outlineLevel="0" collapsed="false">
      <c r="A30" s="26" t="s">
        <v>292</v>
      </c>
      <c r="B30" s="26" t="s">
        <v>293</v>
      </c>
      <c r="C30" s="27"/>
      <c r="D30" s="28"/>
      <c r="E30" s="27" t="s">
        <v>294</v>
      </c>
      <c r="F30" s="28" t="s">
        <v>295</v>
      </c>
      <c r="G30" s="26" t="s">
        <v>296</v>
      </c>
      <c r="H30" s="29" t="n">
        <v>33</v>
      </c>
      <c r="I30" s="30" t="s">
        <v>75</v>
      </c>
      <c r="J30" s="26" t="n">
        <v>12562</v>
      </c>
      <c r="K30" s="31" t="n">
        <v>-8.775</v>
      </c>
      <c r="L30" s="32" t="s">
        <v>40</v>
      </c>
      <c r="M30" s="7" t="s">
        <v>53</v>
      </c>
      <c r="N30" s="8"/>
      <c r="O30" s="34" t="s">
        <v>297</v>
      </c>
      <c r="P30" s="35" t="n">
        <v>4E-026</v>
      </c>
      <c r="Q30" s="36" t="n">
        <v>123</v>
      </c>
      <c r="R30" s="34" t="s">
        <v>43</v>
      </c>
      <c r="S30" s="37" t="s">
        <v>43</v>
      </c>
      <c r="T30" s="36" t="s">
        <v>43</v>
      </c>
      <c r="U30" s="34" t="s">
        <v>298</v>
      </c>
      <c r="V30" s="35" t="n">
        <v>7E-017</v>
      </c>
      <c r="W30" s="36" t="n">
        <v>92.4</v>
      </c>
      <c r="X30" s="34" t="s">
        <v>299</v>
      </c>
      <c r="Y30" s="35" t="n">
        <v>3E-024</v>
      </c>
      <c r="Z30" s="36" t="n">
        <v>116</v>
      </c>
      <c r="AA30" s="34" t="s">
        <v>300</v>
      </c>
      <c r="AB30" s="35" t="n">
        <v>2E-021</v>
      </c>
      <c r="AC30" s="36" t="n">
        <v>109</v>
      </c>
      <c r="AD30" s="34" t="s">
        <v>301</v>
      </c>
      <c r="AE30" s="35" t="n">
        <v>1E-037</v>
      </c>
      <c r="AF30" s="36" t="n">
        <v>156</v>
      </c>
    </row>
    <row r="31" s="26" customFormat="true" ht="12.75" hidden="false" customHeight="false" outlineLevel="0" collapsed="false">
      <c r="A31" s="26" t="s">
        <v>302</v>
      </c>
      <c r="B31" s="26" t="s">
        <v>303</v>
      </c>
      <c r="C31" s="27"/>
      <c r="D31" s="28"/>
      <c r="E31" s="27"/>
      <c r="F31" s="28"/>
      <c r="G31" s="26" t="s">
        <v>304</v>
      </c>
      <c r="H31" s="29" t="n">
        <v>36</v>
      </c>
      <c r="I31" s="30" t="s">
        <v>176</v>
      </c>
      <c r="J31" s="26" t="n">
        <v>15288</v>
      </c>
      <c r="K31" s="31" t="n">
        <v>4.5</v>
      </c>
      <c r="L31" s="32" t="s">
        <v>40</v>
      </c>
      <c r="M31" s="7" t="s">
        <v>53</v>
      </c>
      <c r="N31" s="8"/>
      <c r="O31" s="34" t="s">
        <v>244</v>
      </c>
      <c r="P31" s="35" t="n">
        <v>2E-025</v>
      </c>
      <c r="Q31" s="36" t="n">
        <v>119</v>
      </c>
      <c r="R31" s="34" t="s">
        <v>305</v>
      </c>
      <c r="S31" s="35" t="n">
        <v>1E-006</v>
      </c>
      <c r="T31" s="36" t="n">
        <v>58.9</v>
      </c>
      <c r="U31" s="34" t="s">
        <v>306</v>
      </c>
      <c r="V31" s="35" t="n">
        <v>2E-037</v>
      </c>
      <c r="W31" s="36" t="n">
        <v>155</v>
      </c>
      <c r="X31" s="34" t="s">
        <v>307</v>
      </c>
      <c r="Y31" s="35" t="n">
        <v>2E-023</v>
      </c>
      <c r="Z31" s="36" t="n">
        <v>113</v>
      </c>
      <c r="AA31" s="34" t="s">
        <v>247</v>
      </c>
      <c r="AB31" s="35" t="n">
        <v>3E-037</v>
      </c>
      <c r="AC31" s="36" t="n">
        <v>154</v>
      </c>
      <c r="AD31" s="34" t="s">
        <v>308</v>
      </c>
      <c r="AE31" s="35" t="n">
        <v>1E-015</v>
      </c>
      <c r="AF31" s="36" t="n">
        <v>87.8</v>
      </c>
    </row>
    <row r="32" s="26" customFormat="true" ht="12.75" hidden="false" customHeight="false" outlineLevel="0" collapsed="false">
      <c r="A32" s="26" t="s">
        <v>309</v>
      </c>
      <c r="B32" s="26" t="s">
        <v>310</v>
      </c>
      <c r="C32" s="27"/>
      <c r="D32" s="28"/>
      <c r="E32" s="27" t="s">
        <v>311</v>
      </c>
      <c r="F32" s="28" t="s">
        <v>312</v>
      </c>
      <c r="G32" s="26" t="s">
        <v>313</v>
      </c>
      <c r="H32" s="29" t="n">
        <v>30</v>
      </c>
      <c r="I32" s="30" t="s">
        <v>39</v>
      </c>
      <c r="J32" s="26" t="n">
        <v>12507</v>
      </c>
      <c r="K32" s="31" t="n">
        <v>-8.1625</v>
      </c>
      <c r="L32" s="32" t="s">
        <v>40</v>
      </c>
      <c r="M32" s="7" t="s">
        <v>53</v>
      </c>
      <c r="N32" s="8"/>
      <c r="O32" s="34" t="s">
        <v>314</v>
      </c>
      <c r="P32" s="35" t="n">
        <v>3E-018</v>
      </c>
      <c r="Q32" s="36" t="n">
        <v>101</v>
      </c>
      <c r="R32" s="34" t="s">
        <v>315</v>
      </c>
      <c r="S32" s="37" t="n">
        <v>0.002</v>
      </c>
      <c r="T32" s="36" t="n">
        <v>52</v>
      </c>
      <c r="U32" s="34" t="s">
        <v>316</v>
      </c>
      <c r="V32" s="35" t="n">
        <v>1E-011</v>
      </c>
      <c r="W32" s="36" t="n">
        <v>79.3</v>
      </c>
      <c r="X32" s="34" t="s">
        <v>317</v>
      </c>
      <c r="Y32" s="35" t="n">
        <v>5E-015</v>
      </c>
      <c r="Z32" s="36" t="n">
        <v>90.5</v>
      </c>
      <c r="AA32" s="34" t="s">
        <v>318</v>
      </c>
      <c r="AB32" s="35" t="n">
        <v>1E-028</v>
      </c>
      <c r="AC32" s="36" t="n">
        <v>131</v>
      </c>
      <c r="AD32" s="34" t="s">
        <v>240</v>
      </c>
      <c r="AE32" s="35" t="n">
        <v>8E-010</v>
      </c>
      <c r="AF32" s="36" t="n">
        <v>73.6</v>
      </c>
    </row>
    <row r="33" s="26" customFormat="true" ht="12.75" hidden="false" customHeight="false" outlineLevel="0" collapsed="false">
      <c r="A33" s="26" t="s">
        <v>319</v>
      </c>
      <c r="B33" s="26" t="s">
        <v>320</v>
      </c>
      <c r="C33" s="27"/>
      <c r="D33" s="28"/>
      <c r="E33" s="27"/>
      <c r="F33" s="28"/>
      <c r="G33" s="26" t="s">
        <v>321</v>
      </c>
      <c r="H33" s="29" t="n">
        <v>66.6</v>
      </c>
      <c r="I33" s="30" t="s">
        <v>39</v>
      </c>
      <c r="J33" s="26" t="n">
        <v>42</v>
      </c>
      <c r="K33" s="31" t="n">
        <v>20.1477272727273</v>
      </c>
      <c r="L33" s="32" t="s">
        <v>40</v>
      </c>
      <c r="M33" s="7" t="s">
        <v>41</v>
      </c>
      <c r="N33" s="30" t="s">
        <v>39</v>
      </c>
      <c r="O33" s="34" t="s">
        <v>96</v>
      </c>
      <c r="P33" s="35" t="n">
        <v>2E-010</v>
      </c>
      <c r="Q33" s="36" t="n">
        <v>67.4</v>
      </c>
      <c r="R33" s="34" t="s">
        <v>43</v>
      </c>
      <c r="S33" s="37" t="s">
        <v>43</v>
      </c>
      <c r="T33" s="36" t="s">
        <v>43</v>
      </c>
      <c r="U33" s="34" t="s">
        <v>278</v>
      </c>
      <c r="V33" s="37" t="n">
        <v>0.096</v>
      </c>
      <c r="W33" s="36" t="n">
        <v>43.1</v>
      </c>
      <c r="X33" s="34" t="s">
        <v>279</v>
      </c>
      <c r="Y33" s="37" t="n">
        <v>0.89</v>
      </c>
      <c r="Z33" s="36" t="n">
        <v>40</v>
      </c>
      <c r="AA33" s="34" t="s">
        <v>99</v>
      </c>
      <c r="AB33" s="35" t="n">
        <v>5E-034</v>
      </c>
      <c r="AC33" s="36" t="n">
        <v>134</v>
      </c>
      <c r="AD33" s="34" t="s">
        <v>291</v>
      </c>
      <c r="AE33" s="37" t="n">
        <v>0.066</v>
      </c>
      <c r="AF33" s="36" t="n">
        <v>43.1</v>
      </c>
    </row>
    <row r="34" s="26" customFormat="true" ht="12.75" hidden="false" customHeight="false" outlineLevel="0" collapsed="false">
      <c r="A34" s="26" t="s">
        <v>322</v>
      </c>
      <c r="B34" s="26" t="s">
        <v>323</v>
      </c>
      <c r="C34" s="27"/>
      <c r="D34" s="28"/>
      <c r="E34" s="27" t="s">
        <v>324</v>
      </c>
      <c r="F34" s="28" t="s">
        <v>325</v>
      </c>
      <c r="G34" s="26" t="s">
        <v>326</v>
      </c>
      <c r="H34" s="29" t="n">
        <v>101</v>
      </c>
      <c r="I34" s="30" t="s">
        <v>39</v>
      </c>
      <c r="J34" s="26" t="n">
        <v>8728</v>
      </c>
      <c r="K34" s="31" t="n">
        <v>11.15</v>
      </c>
      <c r="L34" s="32" t="s">
        <v>40</v>
      </c>
      <c r="M34" s="7" t="s">
        <v>53</v>
      </c>
      <c r="N34" s="30"/>
      <c r="O34" s="34" t="s">
        <v>64</v>
      </c>
      <c r="P34" s="35" t="n">
        <v>2E-079</v>
      </c>
      <c r="Q34" s="36" t="n">
        <v>277</v>
      </c>
      <c r="R34" s="34" t="s">
        <v>43</v>
      </c>
      <c r="S34" s="37" t="s">
        <v>43</v>
      </c>
      <c r="T34" s="36" t="s">
        <v>43</v>
      </c>
      <c r="U34" s="34" t="s">
        <v>252</v>
      </c>
      <c r="V34" s="37" t="n">
        <v>0.5</v>
      </c>
      <c r="W34" s="36" t="n">
        <v>43.1</v>
      </c>
      <c r="X34" s="34" t="s">
        <v>327</v>
      </c>
      <c r="Y34" s="37" t="n">
        <v>1</v>
      </c>
      <c r="Z34" s="36" t="n">
        <v>42</v>
      </c>
      <c r="AA34" s="34" t="s">
        <v>68</v>
      </c>
      <c r="AB34" s="35" t="n">
        <v>1E-111</v>
      </c>
      <c r="AC34" s="36" t="n">
        <v>378</v>
      </c>
      <c r="AD34" s="34" t="s">
        <v>43</v>
      </c>
      <c r="AE34" s="37" t="s">
        <v>43</v>
      </c>
      <c r="AF34" s="36" t="s">
        <v>43</v>
      </c>
    </row>
    <row r="35" s="26" customFormat="true" ht="12.75" hidden="false" customHeight="false" outlineLevel="0" collapsed="false">
      <c r="A35" s="26" t="s">
        <v>328</v>
      </c>
      <c r="B35" s="26" t="s">
        <v>329</v>
      </c>
      <c r="C35" s="27"/>
      <c r="D35" s="28"/>
      <c r="E35" s="27"/>
      <c r="F35" s="28"/>
      <c r="G35" s="26" t="s">
        <v>330</v>
      </c>
      <c r="H35" s="29" t="n">
        <v>44.6</v>
      </c>
      <c r="I35" s="30" t="s">
        <v>39</v>
      </c>
      <c r="J35" s="26" t="n">
        <v>42</v>
      </c>
      <c r="K35" s="31" t="n">
        <v>20.1477272727273</v>
      </c>
      <c r="L35" s="32" t="s">
        <v>40</v>
      </c>
      <c r="M35" s="7" t="s">
        <v>41</v>
      </c>
      <c r="N35" s="30"/>
      <c r="O35" s="34" t="s">
        <v>96</v>
      </c>
      <c r="P35" s="35" t="n">
        <v>1E-017</v>
      </c>
      <c r="Q35" s="36" t="n">
        <v>89.4</v>
      </c>
      <c r="R35" s="34" t="s">
        <v>43</v>
      </c>
      <c r="S35" s="37" t="s">
        <v>43</v>
      </c>
      <c r="T35" s="36" t="s">
        <v>43</v>
      </c>
      <c r="U35" s="34" t="s">
        <v>278</v>
      </c>
      <c r="V35" s="37" t="n">
        <v>1.5</v>
      </c>
      <c r="W35" s="36" t="n">
        <v>39.7</v>
      </c>
      <c r="X35" s="34" t="s">
        <v>284</v>
      </c>
      <c r="Y35" s="37" t="n">
        <v>0.17</v>
      </c>
      <c r="Z35" s="36" t="n">
        <v>42.7</v>
      </c>
      <c r="AA35" s="34" t="s">
        <v>99</v>
      </c>
      <c r="AB35" s="35" t="n">
        <v>1E-033</v>
      </c>
      <c r="AC35" s="36" t="n">
        <v>134</v>
      </c>
      <c r="AD35" s="34" t="s">
        <v>280</v>
      </c>
      <c r="AE35" s="37" t="n">
        <v>0.38</v>
      </c>
      <c r="AF35" s="36" t="n">
        <v>41.6</v>
      </c>
    </row>
    <row r="36" s="26" customFormat="true" ht="12.75" hidden="false" customHeight="false" outlineLevel="0" collapsed="false">
      <c r="A36" s="26" t="s">
        <v>331</v>
      </c>
      <c r="B36" s="26" t="s">
        <v>332</v>
      </c>
      <c r="C36" s="27"/>
      <c r="D36" s="28"/>
      <c r="E36" s="27"/>
      <c r="F36" s="28"/>
      <c r="G36" s="26" t="s">
        <v>333</v>
      </c>
      <c r="H36" s="29" t="n">
        <v>43</v>
      </c>
      <c r="I36" s="30" t="s">
        <v>39</v>
      </c>
      <c r="J36" s="26" t="n">
        <v>15633</v>
      </c>
      <c r="K36" s="31" t="n">
        <v>18.05</v>
      </c>
      <c r="L36" s="32" t="s">
        <v>40</v>
      </c>
      <c r="M36" s="7" t="s">
        <v>53</v>
      </c>
      <c r="N36" s="8"/>
      <c r="O36" s="34" t="s">
        <v>64</v>
      </c>
      <c r="P36" s="35" t="n">
        <v>1E-055</v>
      </c>
      <c r="Q36" s="36" t="n">
        <v>126</v>
      </c>
      <c r="R36" s="34" t="s">
        <v>43</v>
      </c>
      <c r="S36" s="37" t="s">
        <v>43</v>
      </c>
      <c r="T36" s="36" t="s">
        <v>43</v>
      </c>
      <c r="U36" s="34" t="s">
        <v>334</v>
      </c>
      <c r="V36" s="37" t="n">
        <v>2.4</v>
      </c>
      <c r="W36" s="36" t="n">
        <v>38.9</v>
      </c>
      <c r="X36" s="34" t="s">
        <v>335</v>
      </c>
      <c r="Y36" s="37" t="n">
        <v>3.2</v>
      </c>
      <c r="Z36" s="36" t="n">
        <v>38.9</v>
      </c>
      <c r="AA36" s="34" t="s">
        <v>68</v>
      </c>
      <c r="AB36" s="35" t="n">
        <v>5E-070</v>
      </c>
      <c r="AC36" s="36" t="n">
        <v>169</v>
      </c>
      <c r="AD36" s="34" t="s">
        <v>43</v>
      </c>
      <c r="AE36" s="37" t="s">
        <v>43</v>
      </c>
      <c r="AF36" s="36" t="s">
        <v>43</v>
      </c>
    </row>
    <row r="37" s="26" customFormat="true" ht="12.75" hidden="false" customHeight="false" outlineLevel="0" collapsed="false">
      <c r="A37" s="26" t="s">
        <v>336</v>
      </c>
      <c r="B37" s="26" t="s">
        <v>337</v>
      </c>
      <c r="C37" s="27" t="s">
        <v>338</v>
      </c>
      <c r="D37" s="28" t="s">
        <v>339</v>
      </c>
      <c r="E37" s="27" t="s">
        <v>340</v>
      </c>
      <c r="F37" s="28" t="s">
        <v>341</v>
      </c>
      <c r="G37" s="26" t="s">
        <v>342</v>
      </c>
      <c r="H37" s="29" t="n">
        <v>164</v>
      </c>
      <c r="I37" s="30" t="s">
        <v>176</v>
      </c>
      <c r="J37" s="26" t="n">
        <v>196</v>
      </c>
      <c r="K37" s="31" t="n">
        <v>85.827397260274</v>
      </c>
      <c r="L37" s="38" t="s">
        <v>343</v>
      </c>
      <c r="M37" s="7" t="s">
        <v>41</v>
      </c>
      <c r="N37" s="8" t="s">
        <v>176</v>
      </c>
      <c r="O37" s="34" t="s">
        <v>344</v>
      </c>
      <c r="P37" s="35" t="n">
        <v>7E-155</v>
      </c>
      <c r="Q37" s="36" t="n">
        <v>473</v>
      </c>
      <c r="R37" s="34" t="s">
        <v>345</v>
      </c>
      <c r="S37" s="35" t="n">
        <v>5E-169</v>
      </c>
      <c r="T37" s="36" t="n">
        <v>515</v>
      </c>
      <c r="U37" s="34" t="s">
        <v>346</v>
      </c>
      <c r="V37" s="37" t="n">
        <v>0</v>
      </c>
      <c r="W37" s="36" t="n">
        <v>637</v>
      </c>
      <c r="X37" s="34" t="s">
        <v>347</v>
      </c>
      <c r="Y37" s="35" t="n">
        <v>6E-131</v>
      </c>
      <c r="Z37" s="36" t="n">
        <v>416</v>
      </c>
      <c r="AA37" s="34" t="s">
        <v>348</v>
      </c>
      <c r="AB37" s="35" t="n">
        <v>1E-084</v>
      </c>
      <c r="AC37" s="36" t="n">
        <v>294</v>
      </c>
      <c r="AD37" s="34" t="s">
        <v>43</v>
      </c>
      <c r="AE37" s="37" t="s">
        <v>43</v>
      </c>
      <c r="AF37" s="36" t="s">
        <v>43</v>
      </c>
    </row>
    <row r="38" s="26" customFormat="true" ht="12.75" hidden="false" customHeight="false" outlineLevel="0" collapsed="false">
      <c r="A38" s="26" t="s">
        <v>349</v>
      </c>
      <c r="B38" s="26" t="s">
        <v>350</v>
      </c>
      <c r="C38" s="27"/>
      <c r="D38" s="28"/>
      <c r="E38" s="27" t="s">
        <v>351</v>
      </c>
      <c r="F38" s="28" t="s">
        <v>352</v>
      </c>
      <c r="G38" s="26" t="s">
        <v>353</v>
      </c>
      <c r="H38" s="29" t="n">
        <v>61</v>
      </c>
      <c r="I38" s="30" t="s">
        <v>39</v>
      </c>
      <c r="J38" s="26" t="n">
        <v>91255</v>
      </c>
      <c r="K38" s="31" t="n">
        <v>61</v>
      </c>
      <c r="L38" s="38" t="s">
        <v>343</v>
      </c>
      <c r="M38" s="7" t="s">
        <v>41</v>
      </c>
      <c r="N38" s="8" t="s">
        <v>39</v>
      </c>
      <c r="O38" s="34" t="s">
        <v>354</v>
      </c>
      <c r="P38" s="35" t="n">
        <v>7E-095</v>
      </c>
      <c r="Q38" s="36" t="n">
        <v>312</v>
      </c>
      <c r="R38" s="34" t="s">
        <v>43</v>
      </c>
      <c r="S38" s="37" t="s">
        <v>43</v>
      </c>
      <c r="T38" s="36" t="s">
        <v>43</v>
      </c>
      <c r="U38" s="34" t="s">
        <v>43</v>
      </c>
      <c r="V38" s="37" t="s">
        <v>43</v>
      </c>
      <c r="W38" s="36" t="s">
        <v>43</v>
      </c>
      <c r="X38" s="34" t="s">
        <v>355</v>
      </c>
      <c r="Y38" s="35" t="n">
        <v>2E-060</v>
      </c>
      <c r="Z38" s="36" t="n">
        <v>214</v>
      </c>
      <c r="AA38" s="34" t="s">
        <v>356</v>
      </c>
      <c r="AB38" s="35" t="n">
        <v>1E-110</v>
      </c>
      <c r="AC38" s="36" t="n">
        <v>373</v>
      </c>
      <c r="AD38" s="34" t="s">
        <v>357</v>
      </c>
      <c r="AE38" s="35" t="n">
        <v>2E-111</v>
      </c>
      <c r="AF38" s="36" t="n">
        <v>361</v>
      </c>
    </row>
    <row r="39" s="26" customFormat="true" ht="12.75" hidden="false" customHeight="false" outlineLevel="0" collapsed="false">
      <c r="A39" s="26" t="s">
        <v>358</v>
      </c>
      <c r="B39" s="26" t="s">
        <v>359</v>
      </c>
      <c r="C39" s="27"/>
      <c r="D39" s="28"/>
      <c r="E39" s="27" t="s">
        <v>360</v>
      </c>
      <c r="F39" s="28" t="s">
        <v>361</v>
      </c>
      <c r="G39" s="26" t="s">
        <v>362</v>
      </c>
      <c r="H39" s="29" t="n">
        <v>69</v>
      </c>
      <c r="I39" s="30" t="s">
        <v>75</v>
      </c>
      <c r="J39" s="26" t="n">
        <v>260</v>
      </c>
      <c r="K39" s="31" t="n">
        <v>35.5918032786885</v>
      </c>
      <c r="L39" s="38" t="s">
        <v>343</v>
      </c>
      <c r="M39" s="39" t="s">
        <v>41</v>
      </c>
      <c r="N39" s="8"/>
      <c r="O39" s="34" t="s">
        <v>363</v>
      </c>
      <c r="P39" s="35" t="n">
        <v>7E-108</v>
      </c>
      <c r="Q39" s="36" t="n">
        <v>379</v>
      </c>
      <c r="R39" s="34" t="s">
        <v>364</v>
      </c>
      <c r="S39" s="35" t="n">
        <v>1E-005</v>
      </c>
      <c r="T39" s="36" t="n">
        <v>57.4</v>
      </c>
      <c r="U39" s="34" t="s">
        <v>365</v>
      </c>
      <c r="V39" s="35" t="n">
        <v>8E-072</v>
      </c>
      <c r="W39" s="36" t="n">
        <v>254</v>
      </c>
      <c r="X39" s="34" t="s">
        <v>366</v>
      </c>
      <c r="Y39" s="35" t="n">
        <v>2E-062</v>
      </c>
      <c r="Z39" s="36" t="n">
        <v>228</v>
      </c>
      <c r="AA39" s="34" t="s">
        <v>367</v>
      </c>
      <c r="AB39" s="35" t="n">
        <v>1E-062</v>
      </c>
      <c r="AC39" s="36" t="n">
        <v>234</v>
      </c>
      <c r="AD39" s="34" t="s">
        <v>368</v>
      </c>
      <c r="AE39" s="35" t="n">
        <v>1E-131</v>
      </c>
      <c r="AF39" s="36" t="n">
        <v>448</v>
      </c>
    </row>
    <row r="40" s="26" customFormat="true" ht="12.75" hidden="false" customHeight="false" outlineLevel="0" collapsed="false">
      <c r="A40" s="26" t="s">
        <v>369</v>
      </c>
      <c r="B40" s="26" t="s">
        <v>370</v>
      </c>
      <c r="C40" s="27" t="s">
        <v>338</v>
      </c>
      <c r="D40" s="28" t="s">
        <v>339</v>
      </c>
      <c r="E40" s="27" t="s">
        <v>371</v>
      </c>
      <c r="F40" s="28" t="s">
        <v>372</v>
      </c>
      <c r="G40" s="26" t="s">
        <v>373</v>
      </c>
      <c r="H40" s="29" t="n">
        <v>102</v>
      </c>
      <c r="I40" s="30" t="s">
        <v>176</v>
      </c>
      <c r="J40" s="26" t="n">
        <v>75637</v>
      </c>
      <c r="K40" s="31" t="n">
        <v>102</v>
      </c>
      <c r="L40" s="38" t="s">
        <v>343</v>
      </c>
      <c r="M40" s="7" t="s">
        <v>53</v>
      </c>
      <c r="N40" s="8"/>
      <c r="O40" s="34" t="s">
        <v>344</v>
      </c>
      <c r="P40" s="35" t="n">
        <v>1E-132</v>
      </c>
      <c r="Q40" s="36" t="n">
        <v>410</v>
      </c>
      <c r="R40" s="34" t="s">
        <v>374</v>
      </c>
      <c r="S40" s="35" t="n">
        <v>2E-133</v>
      </c>
      <c r="T40" s="36" t="n">
        <v>417</v>
      </c>
      <c r="U40" s="34" t="s">
        <v>346</v>
      </c>
      <c r="V40" s="35" t="n">
        <v>2E-170</v>
      </c>
      <c r="W40" s="36" t="n">
        <v>512</v>
      </c>
      <c r="X40" s="34" t="s">
        <v>375</v>
      </c>
      <c r="Y40" s="35" t="n">
        <v>7E-109</v>
      </c>
      <c r="Z40" s="36" t="n">
        <v>353</v>
      </c>
      <c r="AA40" s="34" t="s">
        <v>376</v>
      </c>
      <c r="AB40" s="35" t="n">
        <v>1E-071</v>
      </c>
      <c r="AC40" s="36" t="n">
        <v>255</v>
      </c>
      <c r="AD40" s="34" t="s">
        <v>43</v>
      </c>
      <c r="AE40" s="37" t="s">
        <v>43</v>
      </c>
      <c r="AF40" s="36" t="s">
        <v>43</v>
      </c>
    </row>
    <row r="41" s="26" customFormat="true" ht="12.75" hidden="false" customHeight="false" outlineLevel="0" collapsed="false">
      <c r="A41" s="26" t="s">
        <v>377</v>
      </c>
      <c r="B41" s="26" t="s">
        <v>378</v>
      </c>
      <c r="C41" s="27"/>
      <c r="D41" s="28"/>
      <c r="E41" s="27" t="s">
        <v>379</v>
      </c>
      <c r="F41" s="28" t="s">
        <v>380</v>
      </c>
      <c r="G41" s="26" t="s">
        <v>381</v>
      </c>
      <c r="H41" s="29" t="n">
        <v>60</v>
      </c>
      <c r="I41" s="30" t="s">
        <v>75</v>
      </c>
      <c r="J41" s="26" t="n">
        <v>60145</v>
      </c>
      <c r="K41" s="31" t="n">
        <v>60</v>
      </c>
      <c r="L41" s="38" t="s">
        <v>343</v>
      </c>
      <c r="M41" s="7" t="s">
        <v>41</v>
      </c>
      <c r="N41" s="8"/>
      <c r="O41" s="34" t="s">
        <v>382</v>
      </c>
      <c r="P41" s="35" t="n">
        <v>8E-144</v>
      </c>
      <c r="Q41" s="36" t="n">
        <v>486</v>
      </c>
      <c r="R41" s="34" t="s">
        <v>43</v>
      </c>
      <c r="S41" s="37" t="s">
        <v>43</v>
      </c>
      <c r="T41" s="36" t="s">
        <v>43</v>
      </c>
      <c r="U41" s="34" t="s">
        <v>383</v>
      </c>
      <c r="V41" s="35" t="n">
        <v>4E-029</v>
      </c>
      <c r="W41" s="36" t="n">
        <v>134</v>
      </c>
      <c r="X41" s="34" t="s">
        <v>384</v>
      </c>
      <c r="Y41" s="35" t="n">
        <v>1E-094</v>
      </c>
      <c r="Z41" s="36" t="n">
        <v>341</v>
      </c>
      <c r="AA41" s="34" t="s">
        <v>385</v>
      </c>
      <c r="AB41" s="35" t="n">
        <v>1E-125</v>
      </c>
      <c r="AC41" s="36" t="n">
        <v>430</v>
      </c>
      <c r="AD41" s="34" t="s">
        <v>386</v>
      </c>
      <c r="AE41" s="35" t="n">
        <v>7E-169</v>
      </c>
      <c r="AF41" s="36" t="n">
        <v>546</v>
      </c>
    </row>
    <row r="42" s="26" customFormat="true" ht="12.75" hidden="false" customHeight="false" outlineLevel="0" collapsed="false">
      <c r="A42" s="26" t="s">
        <v>387</v>
      </c>
      <c r="B42" s="26" t="s">
        <v>388</v>
      </c>
      <c r="C42" s="27" t="s">
        <v>389</v>
      </c>
      <c r="D42" s="28" t="s">
        <v>390</v>
      </c>
      <c r="E42" s="27" t="s">
        <v>391</v>
      </c>
      <c r="F42" s="28" t="s">
        <v>392</v>
      </c>
      <c r="G42" s="26" t="s">
        <v>393</v>
      </c>
      <c r="H42" s="29" t="n">
        <v>100</v>
      </c>
      <c r="I42" s="30" t="s">
        <v>39</v>
      </c>
      <c r="J42" s="26" t="n">
        <v>67098</v>
      </c>
      <c r="K42" s="31" t="n">
        <v>100</v>
      </c>
      <c r="L42" s="38" t="s">
        <v>343</v>
      </c>
      <c r="M42" s="7" t="s">
        <v>53</v>
      </c>
      <c r="N42" s="8"/>
      <c r="O42" s="34" t="s">
        <v>394</v>
      </c>
      <c r="P42" s="35" t="n">
        <v>5E-054</v>
      </c>
      <c r="Q42" s="36" t="n">
        <v>200</v>
      </c>
      <c r="R42" s="34" t="s">
        <v>43</v>
      </c>
      <c r="S42" s="37" t="s">
        <v>43</v>
      </c>
      <c r="T42" s="36" t="s">
        <v>43</v>
      </c>
      <c r="U42" s="34" t="s">
        <v>395</v>
      </c>
      <c r="V42" s="37" t="n">
        <v>0.006</v>
      </c>
      <c r="W42" s="36" t="n">
        <v>48.1</v>
      </c>
      <c r="X42" s="34" t="s">
        <v>396</v>
      </c>
      <c r="Y42" s="35" t="n">
        <v>6E-010</v>
      </c>
      <c r="Z42" s="36" t="n">
        <v>71.2</v>
      </c>
      <c r="AA42" s="34" t="s">
        <v>397</v>
      </c>
      <c r="AB42" s="35" t="n">
        <v>2E-087</v>
      </c>
      <c r="AC42" s="36" t="n">
        <v>300</v>
      </c>
      <c r="AD42" s="34" t="s">
        <v>398</v>
      </c>
      <c r="AE42" s="35" t="n">
        <v>7E-026</v>
      </c>
      <c r="AF42" s="36" t="n">
        <v>119</v>
      </c>
    </row>
    <row r="43" s="26" customFormat="true" ht="12.75" hidden="false" customHeight="false" outlineLevel="0" collapsed="false">
      <c r="A43" s="26" t="s">
        <v>399</v>
      </c>
      <c r="B43" s="26" t="s">
        <v>400</v>
      </c>
      <c r="C43" s="27"/>
      <c r="D43" s="28"/>
      <c r="E43" s="27" t="s">
        <v>401</v>
      </c>
      <c r="F43" s="28" t="s">
        <v>402</v>
      </c>
      <c r="G43" s="26" t="s">
        <v>403</v>
      </c>
      <c r="H43" s="29" t="n">
        <v>42</v>
      </c>
      <c r="I43" s="30" t="s">
        <v>39</v>
      </c>
      <c r="J43" s="26" t="n">
        <v>8530</v>
      </c>
      <c r="K43" s="31" t="n">
        <v>58.7272727272727</v>
      </c>
      <c r="L43" s="38" t="s">
        <v>343</v>
      </c>
      <c r="M43" s="7" t="s">
        <v>53</v>
      </c>
      <c r="N43" s="8"/>
      <c r="O43" s="34" t="s">
        <v>404</v>
      </c>
      <c r="P43" s="35" t="n">
        <v>1E-155</v>
      </c>
      <c r="Q43" s="36" t="n">
        <v>506</v>
      </c>
      <c r="R43" s="34" t="s">
        <v>43</v>
      </c>
      <c r="S43" s="37" t="s">
        <v>43</v>
      </c>
      <c r="T43" s="36" t="s">
        <v>43</v>
      </c>
      <c r="U43" s="34" t="s">
        <v>405</v>
      </c>
      <c r="V43" s="37" t="n">
        <v>0.54</v>
      </c>
      <c r="W43" s="36" t="n">
        <v>42.4</v>
      </c>
      <c r="X43" s="34" t="s">
        <v>406</v>
      </c>
      <c r="Y43" s="35" t="n">
        <v>1E-053</v>
      </c>
      <c r="Z43" s="36" t="n">
        <v>212</v>
      </c>
      <c r="AA43" s="34" t="s">
        <v>407</v>
      </c>
      <c r="AB43" s="35" t="n">
        <v>5E-163</v>
      </c>
      <c r="AC43" s="36" t="n">
        <v>548</v>
      </c>
      <c r="AD43" s="34" t="s">
        <v>408</v>
      </c>
      <c r="AE43" s="35" t="n">
        <v>6E-144</v>
      </c>
      <c r="AF43" s="36" t="n">
        <v>483</v>
      </c>
    </row>
    <row r="44" s="26" customFormat="true" ht="12.75" hidden="false" customHeight="false" outlineLevel="0" collapsed="false">
      <c r="A44" s="26" t="s">
        <v>409</v>
      </c>
      <c r="B44" s="26" t="s">
        <v>410</v>
      </c>
      <c r="C44" s="27"/>
      <c r="D44" s="28"/>
      <c r="E44" s="27" t="s">
        <v>411</v>
      </c>
      <c r="F44" s="28" t="s">
        <v>412</v>
      </c>
      <c r="G44" s="26" t="s">
        <v>413</v>
      </c>
      <c r="H44" s="29" t="n">
        <v>125</v>
      </c>
      <c r="I44" s="30" t="s">
        <v>75</v>
      </c>
      <c r="J44" s="26" t="n">
        <v>260</v>
      </c>
      <c r="K44" s="31" t="n">
        <v>35.5918032786885</v>
      </c>
      <c r="L44" s="38" t="s">
        <v>343</v>
      </c>
      <c r="M44" s="7" t="s">
        <v>41</v>
      </c>
      <c r="N44" s="8"/>
      <c r="O44" s="34" t="s">
        <v>363</v>
      </c>
      <c r="P44" s="35" t="n">
        <v>1E-107</v>
      </c>
      <c r="Q44" s="36" t="n">
        <v>381</v>
      </c>
      <c r="R44" s="34" t="s">
        <v>414</v>
      </c>
      <c r="S44" s="35" t="n">
        <v>9E-005</v>
      </c>
      <c r="T44" s="36" t="n">
        <v>54.7</v>
      </c>
      <c r="U44" s="34" t="s">
        <v>415</v>
      </c>
      <c r="V44" s="35" t="n">
        <v>1E-079</v>
      </c>
      <c r="W44" s="36" t="n">
        <v>282</v>
      </c>
      <c r="X44" s="34" t="s">
        <v>366</v>
      </c>
      <c r="Y44" s="35" t="n">
        <v>3E-068</v>
      </c>
      <c r="Z44" s="36" t="n">
        <v>245</v>
      </c>
      <c r="AA44" s="34" t="s">
        <v>367</v>
      </c>
      <c r="AB44" s="35" t="n">
        <v>7E-063</v>
      </c>
      <c r="AC44" s="36" t="n">
        <v>236</v>
      </c>
      <c r="AD44" s="34" t="s">
        <v>368</v>
      </c>
      <c r="AE44" s="35" t="n">
        <v>1E-150</v>
      </c>
      <c r="AF44" s="36" t="n">
        <v>506</v>
      </c>
    </row>
    <row r="45" s="26" customFormat="true" ht="12.75" hidden="false" customHeight="false" outlineLevel="0" collapsed="false">
      <c r="A45" s="26" t="s">
        <v>416</v>
      </c>
      <c r="B45" s="26" t="s">
        <v>417</v>
      </c>
      <c r="C45" s="27" t="s">
        <v>418</v>
      </c>
      <c r="D45" s="28" t="s">
        <v>419</v>
      </c>
      <c r="E45" s="27" t="s">
        <v>420</v>
      </c>
      <c r="F45" s="28" t="s">
        <v>421</v>
      </c>
      <c r="G45" s="26" t="s">
        <v>422</v>
      </c>
      <c r="H45" s="29" t="n">
        <v>46</v>
      </c>
      <c r="I45" s="30" t="s">
        <v>176</v>
      </c>
      <c r="J45" s="26" t="n">
        <v>769</v>
      </c>
      <c r="K45" s="31" t="n">
        <v>33.8894736842105</v>
      </c>
      <c r="L45" s="38" t="s">
        <v>343</v>
      </c>
      <c r="M45" s="7" t="s">
        <v>41</v>
      </c>
      <c r="N45" s="8"/>
      <c r="O45" s="34" t="s">
        <v>423</v>
      </c>
      <c r="P45" s="35" t="n">
        <v>2E-069</v>
      </c>
      <c r="Q45" s="36" t="n">
        <v>244</v>
      </c>
      <c r="R45" s="34" t="s">
        <v>424</v>
      </c>
      <c r="S45" s="35" t="n">
        <v>3E-034</v>
      </c>
      <c r="T45" s="36" t="n">
        <v>143</v>
      </c>
      <c r="U45" s="34" t="s">
        <v>425</v>
      </c>
      <c r="V45" s="35" t="n">
        <v>6E-087</v>
      </c>
      <c r="W45" s="36" t="n">
        <v>290</v>
      </c>
      <c r="X45" s="34" t="s">
        <v>426</v>
      </c>
      <c r="Y45" s="35" t="n">
        <v>4E-026</v>
      </c>
      <c r="Z45" s="36" t="n">
        <v>120</v>
      </c>
      <c r="AA45" s="34" t="s">
        <v>427</v>
      </c>
      <c r="AB45" s="35" t="n">
        <v>3E-028</v>
      </c>
      <c r="AC45" s="36" t="n">
        <v>127</v>
      </c>
      <c r="AD45" s="34" t="s">
        <v>428</v>
      </c>
      <c r="AE45" s="35" t="n">
        <v>8E-066</v>
      </c>
      <c r="AF45" s="36" t="n">
        <v>234</v>
      </c>
    </row>
    <row r="46" s="26" customFormat="true" ht="12.75" hidden="false" customHeight="false" outlineLevel="0" collapsed="false">
      <c r="A46" s="26" t="s">
        <v>429</v>
      </c>
      <c r="B46" s="26" t="s">
        <v>430</v>
      </c>
      <c r="C46" s="27"/>
      <c r="D46" s="28"/>
      <c r="E46" s="27" t="s">
        <v>431</v>
      </c>
      <c r="F46" s="28" t="s">
        <v>432</v>
      </c>
      <c r="G46" s="26" t="s">
        <v>433</v>
      </c>
      <c r="H46" s="29" t="n">
        <v>42</v>
      </c>
      <c r="I46" s="30" t="s">
        <v>39</v>
      </c>
      <c r="J46" s="26" t="n">
        <v>78790</v>
      </c>
      <c r="K46" s="31" t="n">
        <v>42</v>
      </c>
      <c r="L46" s="38" t="s">
        <v>343</v>
      </c>
      <c r="M46" s="7" t="s">
        <v>53</v>
      </c>
      <c r="N46" s="8"/>
      <c r="O46" s="34" t="s">
        <v>434</v>
      </c>
      <c r="P46" s="35" t="n">
        <v>5E-051</v>
      </c>
      <c r="Q46" s="36" t="n">
        <v>182</v>
      </c>
      <c r="R46" s="34" t="s">
        <v>43</v>
      </c>
      <c r="S46" s="37" t="s">
        <v>43</v>
      </c>
      <c r="T46" s="36" t="s">
        <v>43</v>
      </c>
      <c r="U46" s="34" t="s">
        <v>435</v>
      </c>
      <c r="V46" s="35" t="n">
        <v>1E-009</v>
      </c>
      <c r="W46" s="36" t="n">
        <v>67.8</v>
      </c>
      <c r="X46" s="34" t="s">
        <v>436</v>
      </c>
      <c r="Y46" s="37" t="n">
        <v>1.9</v>
      </c>
      <c r="Z46" s="36" t="n">
        <v>39.3</v>
      </c>
      <c r="AA46" s="34" t="s">
        <v>68</v>
      </c>
      <c r="AB46" s="35" t="n">
        <v>1E-061</v>
      </c>
      <c r="AC46" s="36" t="n">
        <v>224</v>
      </c>
      <c r="AD46" s="34" t="s">
        <v>437</v>
      </c>
      <c r="AE46" s="35" t="n">
        <v>4E-008</v>
      </c>
      <c r="AF46" s="36" t="n">
        <v>58.9</v>
      </c>
    </row>
    <row r="47" s="26" customFormat="true" ht="12.75" hidden="false" customHeight="false" outlineLevel="0" collapsed="false">
      <c r="A47" s="26" t="s">
        <v>438</v>
      </c>
      <c r="B47" s="26" t="s">
        <v>439</v>
      </c>
      <c r="C47" s="27"/>
      <c r="D47" s="28"/>
      <c r="E47" s="27" t="s">
        <v>440</v>
      </c>
      <c r="F47" s="28" t="s">
        <v>441</v>
      </c>
      <c r="G47" s="26" t="s">
        <v>442</v>
      </c>
      <c r="H47" s="29" t="n">
        <v>84</v>
      </c>
      <c r="I47" s="30" t="s">
        <v>176</v>
      </c>
      <c r="J47" s="26" t="n">
        <v>12484</v>
      </c>
      <c r="K47" s="31" t="n">
        <v>78.8777777777778</v>
      </c>
      <c r="L47" s="38" t="s">
        <v>343</v>
      </c>
      <c r="M47" s="7" t="s">
        <v>41</v>
      </c>
      <c r="N47" s="8"/>
      <c r="O47" s="34" t="s">
        <v>443</v>
      </c>
      <c r="P47" s="35" t="n">
        <v>1E-024</v>
      </c>
      <c r="Q47" s="36" t="n">
        <v>117</v>
      </c>
      <c r="R47" s="34" t="s">
        <v>444</v>
      </c>
      <c r="S47" s="35" t="n">
        <v>3E-030</v>
      </c>
      <c r="T47" s="36" t="n">
        <v>132</v>
      </c>
      <c r="U47" s="34" t="s">
        <v>445</v>
      </c>
      <c r="V47" s="35" t="n">
        <v>3E-054</v>
      </c>
      <c r="W47" s="36" t="n">
        <v>201</v>
      </c>
      <c r="X47" s="34" t="s">
        <v>446</v>
      </c>
      <c r="Y47" s="35" t="n">
        <v>3E-030</v>
      </c>
      <c r="Z47" s="36" t="n">
        <v>134</v>
      </c>
      <c r="AA47" s="34" t="s">
        <v>447</v>
      </c>
      <c r="AB47" s="35" t="n">
        <v>0.0004</v>
      </c>
      <c r="AC47" s="36" t="n">
        <v>51.6</v>
      </c>
      <c r="AD47" s="34" t="s">
        <v>448</v>
      </c>
      <c r="AE47" s="37" t="n">
        <v>0.67</v>
      </c>
      <c r="AF47" s="36" t="n">
        <v>40.4</v>
      </c>
    </row>
    <row r="48" s="26" customFormat="true" ht="12.75" hidden="false" customHeight="false" outlineLevel="0" collapsed="false">
      <c r="A48" s="26" t="s">
        <v>449</v>
      </c>
      <c r="B48" s="26" t="s">
        <v>450</v>
      </c>
      <c r="C48" s="27"/>
      <c r="D48" s="28"/>
      <c r="E48" s="27" t="s">
        <v>451</v>
      </c>
      <c r="F48" s="28" t="s">
        <v>452</v>
      </c>
      <c r="G48" s="26" t="s">
        <v>453</v>
      </c>
      <c r="H48" s="29" t="n">
        <v>34</v>
      </c>
      <c r="I48" s="30" t="s">
        <v>75</v>
      </c>
      <c r="J48" s="26" t="n">
        <v>6165</v>
      </c>
      <c r="K48" s="31" t="n">
        <v>33.1538461538462</v>
      </c>
      <c r="L48" s="38" t="s">
        <v>343</v>
      </c>
      <c r="M48" s="7" t="s">
        <v>41</v>
      </c>
      <c r="N48" s="8"/>
      <c r="O48" s="34" t="s">
        <v>454</v>
      </c>
      <c r="P48" s="35" t="n">
        <v>8E-099</v>
      </c>
      <c r="Q48" s="36" t="n">
        <v>318</v>
      </c>
      <c r="R48" s="34" t="s">
        <v>43</v>
      </c>
      <c r="S48" s="37" t="s">
        <v>43</v>
      </c>
      <c r="T48" s="36" t="s">
        <v>43</v>
      </c>
      <c r="U48" s="34" t="s">
        <v>43</v>
      </c>
      <c r="V48" s="37" t="s">
        <v>43</v>
      </c>
      <c r="W48" s="36" t="s">
        <v>43</v>
      </c>
      <c r="X48" s="34" t="s">
        <v>43</v>
      </c>
      <c r="Y48" s="37" t="s">
        <v>43</v>
      </c>
      <c r="Z48" s="36" t="s">
        <v>43</v>
      </c>
      <c r="AA48" s="34" t="s">
        <v>455</v>
      </c>
      <c r="AB48" s="35" t="n">
        <v>7E-094</v>
      </c>
      <c r="AC48" s="36" t="n">
        <v>307</v>
      </c>
      <c r="AD48" s="34" t="s">
        <v>456</v>
      </c>
      <c r="AE48" s="35" t="n">
        <v>4E-112</v>
      </c>
      <c r="AF48" s="36" t="n">
        <v>352</v>
      </c>
    </row>
    <row r="49" s="26" customFormat="true" ht="12.75" hidden="false" customHeight="false" outlineLevel="0" collapsed="false">
      <c r="A49" s="26" t="s">
        <v>457</v>
      </c>
      <c r="B49" s="26" t="s">
        <v>458</v>
      </c>
      <c r="C49" s="27"/>
      <c r="D49" s="28"/>
      <c r="E49" s="27" t="s">
        <v>459</v>
      </c>
      <c r="F49" s="28" t="s">
        <v>460</v>
      </c>
      <c r="G49" s="26" t="s">
        <v>461</v>
      </c>
      <c r="H49" s="29" t="n">
        <v>349</v>
      </c>
      <c r="I49" s="30" t="s">
        <v>39</v>
      </c>
      <c r="J49" s="26" t="n">
        <v>1128</v>
      </c>
      <c r="K49" s="31" t="n">
        <v>244.04</v>
      </c>
      <c r="L49" s="38" t="s">
        <v>343</v>
      </c>
      <c r="M49" s="7" t="s">
        <v>41</v>
      </c>
      <c r="N49" s="30" t="s">
        <v>39</v>
      </c>
      <c r="O49" s="34" t="s">
        <v>462</v>
      </c>
      <c r="P49" s="35" t="n">
        <v>3E-035</v>
      </c>
      <c r="Q49" s="36" t="n">
        <v>156</v>
      </c>
      <c r="R49" s="34" t="s">
        <v>43</v>
      </c>
      <c r="S49" s="37" t="s">
        <v>43</v>
      </c>
      <c r="T49" s="36" t="s">
        <v>43</v>
      </c>
      <c r="U49" s="34" t="s">
        <v>463</v>
      </c>
      <c r="V49" s="35" t="n">
        <v>2E-076</v>
      </c>
      <c r="W49" s="36" t="n">
        <v>283</v>
      </c>
      <c r="X49" s="34" t="s">
        <v>464</v>
      </c>
      <c r="Y49" s="35" t="n">
        <v>2E-005</v>
      </c>
      <c r="Z49" s="36" t="n">
        <v>58.2</v>
      </c>
      <c r="AA49" s="34" t="s">
        <v>465</v>
      </c>
      <c r="AB49" s="35" t="n">
        <v>9E-151</v>
      </c>
      <c r="AC49" s="36" t="n">
        <v>505</v>
      </c>
      <c r="AD49" s="34" t="s">
        <v>466</v>
      </c>
      <c r="AE49" s="35" t="n">
        <v>2E-035</v>
      </c>
      <c r="AF49" s="36" t="n">
        <v>157</v>
      </c>
    </row>
    <row r="50" s="26" customFormat="true" ht="12.75" hidden="false" customHeight="false" outlineLevel="0" collapsed="false">
      <c r="A50" s="26" t="s">
        <v>467</v>
      </c>
      <c r="B50" s="26" t="s">
        <v>468</v>
      </c>
      <c r="C50" s="27"/>
      <c r="D50" s="28"/>
      <c r="E50" s="27" t="s">
        <v>469</v>
      </c>
      <c r="F50" s="28" t="s">
        <v>470</v>
      </c>
      <c r="G50" s="26" t="s">
        <v>471</v>
      </c>
      <c r="H50" s="29" t="n">
        <v>59</v>
      </c>
      <c r="I50" s="30" t="s">
        <v>86</v>
      </c>
      <c r="J50" s="26" t="n">
        <v>80435</v>
      </c>
      <c r="K50" s="31" t="n">
        <v>59</v>
      </c>
      <c r="L50" s="38" t="s">
        <v>343</v>
      </c>
      <c r="M50" s="7" t="s">
        <v>53</v>
      </c>
      <c r="N50" s="8"/>
      <c r="O50" s="34" t="s">
        <v>472</v>
      </c>
      <c r="P50" s="35" t="n">
        <v>2E-044</v>
      </c>
      <c r="Q50" s="36" t="n">
        <v>167</v>
      </c>
      <c r="R50" s="34" t="s">
        <v>43</v>
      </c>
      <c r="S50" s="37" t="s">
        <v>43</v>
      </c>
      <c r="T50" s="36" t="s">
        <v>43</v>
      </c>
      <c r="U50" s="34" t="s">
        <v>473</v>
      </c>
      <c r="V50" s="35" t="n">
        <v>6E-032</v>
      </c>
      <c r="W50" s="36" t="n">
        <v>137</v>
      </c>
      <c r="X50" s="34" t="s">
        <v>474</v>
      </c>
      <c r="Y50" s="35" t="n">
        <v>5E-065</v>
      </c>
      <c r="Z50" s="36" t="n">
        <v>226</v>
      </c>
      <c r="AA50" s="34" t="s">
        <v>43</v>
      </c>
      <c r="AB50" s="37" t="s">
        <v>43</v>
      </c>
      <c r="AC50" s="36" t="s">
        <v>43</v>
      </c>
      <c r="AD50" s="34" t="s">
        <v>475</v>
      </c>
      <c r="AE50" s="35" t="n">
        <v>8E-024</v>
      </c>
      <c r="AF50" s="36" t="n">
        <v>108</v>
      </c>
    </row>
    <row r="51" s="26" customFormat="true" ht="12.75" hidden="false" customHeight="false" outlineLevel="0" collapsed="false">
      <c r="A51" s="26" t="s">
        <v>476</v>
      </c>
      <c r="B51" s="26" t="s">
        <v>477</v>
      </c>
      <c r="C51" s="27" t="s">
        <v>478</v>
      </c>
      <c r="D51" s="28" t="s">
        <v>479</v>
      </c>
      <c r="E51" s="27" t="s">
        <v>480</v>
      </c>
      <c r="F51" s="28" t="s">
        <v>481</v>
      </c>
      <c r="G51" s="26" t="s">
        <v>482</v>
      </c>
      <c r="H51" s="29" t="n">
        <v>55</v>
      </c>
      <c r="I51" s="30" t="s">
        <v>176</v>
      </c>
      <c r="J51" s="26" t="n">
        <v>44072</v>
      </c>
      <c r="K51" s="31" t="n">
        <v>55</v>
      </c>
      <c r="L51" s="38" t="s">
        <v>343</v>
      </c>
      <c r="M51" s="7" t="s">
        <v>53</v>
      </c>
      <c r="N51" s="8"/>
      <c r="O51" s="34" t="s">
        <v>483</v>
      </c>
      <c r="P51" s="35" t="n">
        <v>5E-033</v>
      </c>
      <c r="Q51" s="36" t="n">
        <v>142</v>
      </c>
      <c r="R51" s="34" t="s">
        <v>484</v>
      </c>
      <c r="S51" s="35" t="n">
        <v>1E-006</v>
      </c>
      <c r="T51" s="36" t="n">
        <v>58.5</v>
      </c>
      <c r="U51" s="34" t="s">
        <v>485</v>
      </c>
      <c r="V51" s="35" t="n">
        <v>4E-053</v>
      </c>
      <c r="W51" s="36" t="n">
        <v>197</v>
      </c>
      <c r="X51" s="34" t="s">
        <v>486</v>
      </c>
      <c r="Y51" s="35" t="n">
        <v>1E-022</v>
      </c>
      <c r="Z51" s="36" t="n">
        <v>110</v>
      </c>
      <c r="AA51" s="34" t="s">
        <v>487</v>
      </c>
      <c r="AB51" s="35" t="n">
        <v>3E-018</v>
      </c>
      <c r="AC51" s="36" t="n">
        <v>96.7</v>
      </c>
      <c r="AD51" s="34" t="s">
        <v>488</v>
      </c>
      <c r="AE51" s="35" t="n">
        <v>1E-005</v>
      </c>
      <c r="AF51" s="36" t="n">
        <v>55.8</v>
      </c>
    </row>
    <row r="52" s="26" customFormat="true" ht="12.75" hidden="false" customHeight="false" outlineLevel="0" collapsed="false">
      <c r="A52" s="26" t="s">
        <v>489</v>
      </c>
      <c r="B52" s="26" t="s">
        <v>490</v>
      </c>
      <c r="C52" s="27"/>
      <c r="D52" s="28"/>
      <c r="E52" s="27" t="s">
        <v>491</v>
      </c>
      <c r="F52" s="28" t="s">
        <v>492</v>
      </c>
      <c r="G52" s="26" t="s">
        <v>493</v>
      </c>
      <c r="H52" s="29" t="n">
        <v>210</v>
      </c>
      <c r="I52" s="30" t="s">
        <v>39</v>
      </c>
      <c r="J52" s="26" t="n">
        <v>59170</v>
      </c>
      <c r="K52" s="31" t="n">
        <v>210</v>
      </c>
      <c r="L52" s="38" t="s">
        <v>343</v>
      </c>
      <c r="M52" s="7" t="s">
        <v>53</v>
      </c>
      <c r="N52" s="8"/>
      <c r="O52" s="34" t="s">
        <v>494</v>
      </c>
      <c r="P52" s="35" t="n">
        <v>7E-157</v>
      </c>
      <c r="Q52" s="36" t="n">
        <v>519</v>
      </c>
      <c r="R52" s="34" t="s">
        <v>43</v>
      </c>
      <c r="S52" s="37" t="s">
        <v>43</v>
      </c>
      <c r="T52" s="36" t="s">
        <v>43</v>
      </c>
      <c r="U52" s="34" t="s">
        <v>43</v>
      </c>
      <c r="V52" s="37" t="s">
        <v>43</v>
      </c>
      <c r="W52" s="36" t="s">
        <v>43</v>
      </c>
      <c r="X52" s="34" t="s">
        <v>495</v>
      </c>
      <c r="Y52" s="35" t="n">
        <v>8E-070</v>
      </c>
      <c r="Z52" s="36" t="n">
        <v>261</v>
      </c>
      <c r="AA52" s="34" t="s">
        <v>496</v>
      </c>
      <c r="AB52" s="37" t="n">
        <v>0</v>
      </c>
      <c r="AC52" s="36" t="n">
        <v>729</v>
      </c>
      <c r="AD52" s="34" t="s">
        <v>497</v>
      </c>
      <c r="AE52" s="35" t="n">
        <v>3E-086</v>
      </c>
      <c r="AF52" s="36" t="n">
        <v>300</v>
      </c>
    </row>
    <row r="53" s="26" customFormat="true" ht="12.75" hidden="false" customHeight="false" outlineLevel="0" collapsed="false">
      <c r="A53" s="26" t="s">
        <v>498</v>
      </c>
      <c r="B53" s="26" t="s">
        <v>499</v>
      </c>
      <c r="C53" s="27"/>
      <c r="D53" s="28"/>
      <c r="E53" s="27" t="s">
        <v>500</v>
      </c>
      <c r="F53" s="28" t="s">
        <v>501</v>
      </c>
      <c r="G53" s="26" t="s">
        <v>502</v>
      </c>
      <c r="H53" s="29" t="n">
        <v>60</v>
      </c>
      <c r="I53" s="30" t="s">
        <v>39</v>
      </c>
      <c r="J53" s="26" t="n">
        <v>11986</v>
      </c>
      <c r="K53" s="31" t="n">
        <v>48.2222222222222</v>
      </c>
      <c r="L53" s="38" t="s">
        <v>343</v>
      </c>
      <c r="M53" s="7" t="s">
        <v>53</v>
      </c>
      <c r="N53" s="8"/>
      <c r="O53" s="34" t="s">
        <v>503</v>
      </c>
      <c r="P53" s="35" t="n">
        <v>3E-150</v>
      </c>
      <c r="Q53" s="36" t="n">
        <v>479</v>
      </c>
      <c r="R53" s="34" t="s">
        <v>43</v>
      </c>
      <c r="S53" s="37" t="s">
        <v>43</v>
      </c>
      <c r="T53" s="36" t="s">
        <v>43</v>
      </c>
      <c r="U53" s="34" t="s">
        <v>504</v>
      </c>
      <c r="V53" s="35" t="n">
        <v>6E-158</v>
      </c>
      <c r="W53" s="36" t="n">
        <v>500</v>
      </c>
      <c r="X53" s="34" t="s">
        <v>43</v>
      </c>
      <c r="Y53" s="37" t="s">
        <v>43</v>
      </c>
      <c r="Z53" s="36" t="s">
        <v>43</v>
      </c>
      <c r="AA53" s="34" t="s">
        <v>505</v>
      </c>
      <c r="AB53" s="35" t="n">
        <v>2E-172</v>
      </c>
      <c r="AC53" s="36" t="n">
        <v>539</v>
      </c>
      <c r="AD53" s="34" t="s">
        <v>506</v>
      </c>
      <c r="AE53" s="35" t="n">
        <v>3E-106</v>
      </c>
      <c r="AF53" s="36" t="n">
        <v>362</v>
      </c>
    </row>
    <row r="54" s="26" customFormat="true" ht="12.75" hidden="false" customHeight="false" outlineLevel="0" collapsed="false">
      <c r="A54" s="26" t="s">
        <v>507</v>
      </c>
      <c r="B54" s="26" t="s">
        <v>508</v>
      </c>
      <c r="C54" s="27" t="s">
        <v>509</v>
      </c>
      <c r="D54" s="28" t="s">
        <v>510</v>
      </c>
      <c r="E54" s="27" t="s">
        <v>511</v>
      </c>
      <c r="F54" s="28" t="s">
        <v>512</v>
      </c>
      <c r="G54" s="26" t="s">
        <v>513</v>
      </c>
      <c r="H54" s="29" t="n">
        <v>94</v>
      </c>
      <c r="I54" s="30" t="s">
        <v>39</v>
      </c>
      <c r="J54" s="26" t="n">
        <v>28462</v>
      </c>
      <c r="K54" s="31" t="n">
        <v>94</v>
      </c>
      <c r="L54" s="38" t="s">
        <v>343</v>
      </c>
      <c r="M54" s="7" t="s">
        <v>53</v>
      </c>
      <c r="N54" s="8"/>
      <c r="O54" s="34" t="s">
        <v>514</v>
      </c>
      <c r="P54" s="35" t="n">
        <v>3E-156</v>
      </c>
      <c r="Q54" s="36" t="n">
        <v>466</v>
      </c>
      <c r="R54" s="34" t="s">
        <v>515</v>
      </c>
      <c r="S54" s="35" t="n">
        <v>1E-053</v>
      </c>
      <c r="T54" s="36" t="n">
        <v>197</v>
      </c>
      <c r="U54" s="34" t="s">
        <v>516</v>
      </c>
      <c r="V54" s="35" t="n">
        <v>5E-057</v>
      </c>
      <c r="W54" s="36" t="n">
        <v>206</v>
      </c>
      <c r="X54" s="34" t="s">
        <v>517</v>
      </c>
      <c r="Y54" s="35" t="n">
        <v>4E-132</v>
      </c>
      <c r="Z54" s="36" t="n">
        <v>405</v>
      </c>
      <c r="AA54" s="34" t="s">
        <v>518</v>
      </c>
      <c r="AB54" s="37" t="n">
        <v>0</v>
      </c>
      <c r="AC54" s="36" t="n">
        <v>560</v>
      </c>
      <c r="AD54" s="34" t="s">
        <v>519</v>
      </c>
      <c r="AE54" s="35" t="n">
        <v>8E-099</v>
      </c>
      <c r="AF54" s="36" t="n">
        <v>322</v>
      </c>
    </row>
    <row r="55" s="26" customFormat="true" ht="12.75" hidden="false" customHeight="false" outlineLevel="0" collapsed="false">
      <c r="A55" s="26" t="s">
        <v>520</v>
      </c>
      <c r="B55" s="26" t="s">
        <v>521</v>
      </c>
      <c r="C55" s="27" t="s">
        <v>522</v>
      </c>
      <c r="D55" s="28" t="s">
        <v>523</v>
      </c>
      <c r="E55" s="27" t="s">
        <v>524</v>
      </c>
      <c r="F55" s="28" t="s">
        <v>525</v>
      </c>
      <c r="G55" s="26" t="s">
        <v>526</v>
      </c>
      <c r="H55" s="29" t="n">
        <v>47</v>
      </c>
      <c r="I55" s="30" t="s">
        <v>39</v>
      </c>
      <c r="J55" s="26" t="n">
        <v>42142</v>
      </c>
      <c r="K55" s="31" t="n">
        <v>47</v>
      </c>
      <c r="L55" s="38" t="s">
        <v>343</v>
      </c>
      <c r="M55" s="7" t="s">
        <v>41</v>
      </c>
      <c r="N55" s="8" t="s">
        <v>39</v>
      </c>
      <c r="O55" s="34" t="s">
        <v>527</v>
      </c>
      <c r="P55" s="35" t="n">
        <v>5E-106</v>
      </c>
      <c r="Q55" s="36" t="n">
        <v>360</v>
      </c>
      <c r="R55" s="34" t="s">
        <v>528</v>
      </c>
      <c r="S55" s="35" t="n">
        <v>4E-043</v>
      </c>
      <c r="T55" s="36" t="n">
        <v>176</v>
      </c>
      <c r="U55" s="34" t="s">
        <v>529</v>
      </c>
      <c r="V55" s="35" t="n">
        <v>2E-060</v>
      </c>
      <c r="W55" s="36" t="n">
        <v>234</v>
      </c>
      <c r="X55" s="34" t="s">
        <v>530</v>
      </c>
      <c r="Y55" s="35" t="n">
        <v>1E-092</v>
      </c>
      <c r="Z55" s="36" t="n">
        <v>324</v>
      </c>
      <c r="AA55" s="34" t="s">
        <v>531</v>
      </c>
      <c r="AB55" s="35" t="n">
        <v>2E-116</v>
      </c>
      <c r="AC55" s="36" t="n">
        <v>407</v>
      </c>
      <c r="AD55" s="34" t="s">
        <v>532</v>
      </c>
      <c r="AE55" s="35" t="n">
        <v>1E-101</v>
      </c>
      <c r="AF55" s="36" t="n">
        <v>352</v>
      </c>
    </row>
    <row r="56" s="26" customFormat="true" ht="12.75" hidden="false" customHeight="false" outlineLevel="0" collapsed="false">
      <c r="A56" s="26" t="s">
        <v>533</v>
      </c>
      <c r="B56" s="26" t="s">
        <v>534</v>
      </c>
      <c r="C56" s="27"/>
      <c r="D56" s="28"/>
      <c r="E56" s="27" t="s">
        <v>535</v>
      </c>
      <c r="F56" s="28" t="s">
        <v>536</v>
      </c>
      <c r="G56" s="26" t="s">
        <v>537</v>
      </c>
      <c r="H56" s="29" t="n">
        <v>401</v>
      </c>
      <c r="I56" s="30" t="s">
        <v>86</v>
      </c>
      <c r="J56" s="26" t="n">
        <v>21600</v>
      </c>
      <c r="K56" s="31" t="n">
        <v>401</v>
      </c>
      <c r="L56" s="38" t="s">
        <v>343</v>
      </c>
      <c r="M56" s="7" t="s">
        <v>53</v>
      </c>
      <c r="N56" s="8"/>
      <c r="O56" s="34" t="s">
        <v>538</v>
      </c>
      <c r="P56" s="35" t="n">
        <v>2E-041</v>
      </c>
      <c r="Q56" s="36" t="n">
        <v>171</v>
      </c>
      <c r="R56" s="34" t="s">
        <v>43</v>
      </c>
      <c r="S56" s="37" t="s">
        <v>43</v>
      </c>
      <c r="T56" s="36" t="s">
        <v>43</v>
      </c>
      <c r="U56" s="34" t="s">
        <v>473</v>
      </c>
      <c r="V56" s="35" t="n">
        <v>2E-032</v>
      </c>
      <c r="W56" s="36" t="n">
        <v>139</v>
      </c>
      <c r="X56" s="34" t="s">
        <v>474</v>
      </c>
      <c r="Y56" s="37" t="n">
        <v>0</v>
      </c>
      <c r="Z56" s="36" t="n">
        <v>572</v>
      </c>
      <c r="AA56" s="34" t="s">
        <v>43</v>
      </c>
      <c r="AB56" s="37" t="s">
        <v>43</v>
      </c>
      <c r="AC56" s="36" t="s">
        <v>43</v>
      </c>
      <c r="AD56" s="34" t="s">
        <v>475</v>
      </c>
      <c r="AE56" s="35" t="n">
        <v>3E-025</v>
      </c>
      <c r="AF56" s="36" t="n">
        <v>113</v>
      </c>
    </row>
    <row r="57" s="26" customFormat="true" ht="12.75" hidden="false" customHeight="false" outlineLevel="0" collapsed="false">
      <c r="A57" s="26" t="s">
        <v>539</v>
      </c>
      <c r="B57" s="26" t="s">
        <v>540</v>
      </c>
      <c r="C57" s="27"/>
      <c r="D57" s="28"/>
      <c r="E57" s="27" t="s">
        <v>541</v>
      </c>
      <c r="F57" s="28" t="s">
        <v>542</v>
      </c>
      <c r="G57" s="26" t="s">
        <v>543</v>
      </c>
      <c r="H57" s="29" t="n">
        <v>32</v>
      </c>
      <c r="I57" s="30" t="s">
        <v>176</v>
      </c>
      <c r="J57" s="26" t="n">
        <v>70286</v>
      </c>
      <c r="K57" s="31" t="n">
        <v>32</v>
      </c>
      <c r="L57" s="38" t="s">
        <v>343</v>
      </c>
      <c r="M57" s="7" t="s">
        <v>53</v>
      </c>
      <c r="N57" s="8"/>
      <c r="O57" s="34" t="s">
        <v>544</v>
      </c>
      <c r="P57" s="35" t="n">
        <v>4E-048</v>
      </c>
      <c r="Q57" s="36" t="n">
        <v>171</v>
      </c>
      <c r="R57" s="34" t="s">
        <v>545</v>
      </c>
      <c r="S57" s="35" t="n">
        <v>8E-046</v>
      </c>
      <c r="T57" s="36" t="n">
        <v>165</v>
      </c>
      <c r="U57" s="34" t="s">
        <v>546</v>
      </c>
      <c r="V57" s="35" t="n">
        <v>5E-060</v>
      </c>
      <c r="W57" s="36" t="n">
        <v>203</v>
      </c>
      <c r="X57" s="34" t="s">
        <v>547</v>
      </c>
      <c r="Y57" s="35" t="n">
        <v>7E-047</v>
      </c>
      <c r="Z57" s="36" t="n">
        <v>169</v>
      </c>
      <c r="AA57" s="34" t="s">
        <v>548</v>
      </c>
      <c r="AB57" s="35" t="n">
        <v>2E-016</v>
      </c>
      <c r="AC57" s="36" t="n">
        <v>84.7</v>
      </c>
      <c r="AD57" s="34" t="s">
        <v>43</v>
      </c>
      <c r="AE57" s="37" t="s">
        <v>43</v>
      </c>
      <c r="AF57" s="36" t="s">
        <v>43</v>
      </c>
    </row>
    <row r="58" s="26" customFormat="true" ht="12.75" hidden="false" customHeight="false" outlineLevel="0" collapsed="false">
      <c r="A58" s="26" t="s">
        <v>549</v>
      </c>
      <c r="B58" s="26" t="s">
        <v>550</v>
      </c>
      <c r="C58" s="27"/>
      <c r="D58" s="28"/>
      <c r="E58" s="27" t="s">
        <v>551</v>
      </c>
      <c r="F58" s="28" t="s">
        <v>552</v>
      </c>
      <c r="G58" s="26" t="s">
        <v>553</v>
      </c>
      <c r="H58" s="29" t="n">
        <v>524</v>
      </c>
      <c r="I58" s="30" t="s">
        <v>39</v>
      </c>
      <c r="J58" s="26" t="n">
        <v>1050</v>
      </c>
      <c r="K58" s="31" t="n">
        <v>126.609375</v>
      </c>
      <c r="L58" s="38" t="s">
        <v>343</v>
      </c>
      <c r="M58" s="7" t="s">
        <v>53</v>
      </c>
      <c r="N58" s="8"/>
      <c r="O58" s="34" t="s">
        <v>554</v>
      </c>
      <c r="P58" s="37" t="n">
        <v>0</v>
      </c>
      <c r="Q58" s="36" t="n">
        <v>649</v>
      </c>
      <c r="R58" s="34" t="s">
        <v>555</v>
      </c>
      <c r="S58" s="35" t="n">
        <v>9E-005</v>
      </c>
      <c r="T58" s="36" t="n">
        <v>56.2</v>
      </c>
      <c r="U58" s="34" t="s">
        <v>556</v>
      </c>
      <c r="V58" s="35" t="n">
        <v>2E-019</v>
      </c>
      <c r="W58" s="36" t="n">
        <v>105</v>
      </c>
      <c r="X58" s="34" t="s">
        <v>557</v>
      </c>
      <c r="Y58" s="35" t="n">
        <v>4E-029</v>
      </c>
      <c r="Z58" s="36" t="n">
        <v>137</v>
      </c>
      <c r="AA58" s="34" t="s">
        <v>558</v>
      </c>
      <c r="AB58" s="37" t="n">
        <v>0</v>
      </c>
      <c r="AC58" s="36" t="n">
        <v>1173</v>
      </c>
      <c r="AD58" s="34" t="s">
        <v>559</v>
      </c>
      <c r="AE58" s="35" t="n">
        <v>4E-013</v>
      </c>
      <c r="AF58" s="36" t="n">
        <v>84.7</v>
      </c>
    </row>
    <row r="59" s="26" customFormat="true" ht="12.75" hidden="false" customHeight="false" outlineLevel="0" collapsed="false">
      <c r="A59" s="26" t="s">
        <v>560</v>
      </c>
      <c r="B59" s="26" t="s">
        <v>561</v>
      </c>
      <c r="C59" s="27" t="s">
        <v>562</v>
      </c>
      <c r="D59" s="28" t="s">
        <v>563</v>
      </c>
      <c r="E59" s="27" t="s">
        <v>564</v>
      </c>
      <c r="F59" s="28" t="s">
        <v>565</v>
      </c>
      <c r="G59" s="26" t="s">
        <v>566</v>
      </c>
      <c r="H59" s="29" t="n">
        <v>34</v>
      </c>
      <c r="I59" s="30" t="s">
        <v>176</v>
      </c>
      <c r="J59" s="26" t="n">
        <v>11898</v>
      </c>
      <c r="K59" s="31" t="n">
        <v>37.1111111111111</v>
      </c>
      <c r="L59" s="38" t="s">
        <v>343</v>
      </c>
      <c r="M59" s="7" t="s">
        <v>41</v>
      </c>
      <c r="N59" s="8"/>
      <c r="O59" s="34" t="s">
        <v>567</v>
      </c>
      <c r="P59" s="35" t="n">
        <v>2E-045</v>
      </c>
      <c r="Q59" s="36" t="n">
        <v>168</v>
      </c>
      <c r="R59" s="34" t="s">
        <v>568</v>
      </c>
      <c r="S59" s="35" t="n">
        <v>0.0004</v>
      </c>
      <c r="T59" s="36" t="n">
        <v>49.3</v>
      </c>
      <c r="U59" s="34" t="s">
        <v>569</v>
      </c>
      <c r="V59" s="35" t="n">
        <v>2E-058</v>
      </c>
      <c r="W59" s="36" t="n">
        <v>202</v>
      </c>
      <c r="X59" s="34" t="s">
        <v>570</v>
      </c>
      <c r="Y59" s="37" t="n">
        <v>0.17</v>
      </c>
      <c r="Z59" s="36" t="n">
        <v>42</v>
      </c>
      <c r="AA59" s="34" t="s">
        <v>571</v>
      </c>
      <c r="AB59" s="35" t="n">
        <v>1E-037</v>
      </c>
      <c r="AC59" s="36" t="n">
        <v>147</v>
      </c>
      <c r="AD59" s="34" t="s">
        <v>572</v>
      </c>
      <c r="AE59" s="37" t="n">
        <v>0.1</v>
      </c>
      <c r="AF59" s="36" t="n">
        <v>42</v>
      </c>
    </row>
    <row r="60" s="26" customFormat="true" ht="12.75" hidden="false" customHeight="false" outlineLevel="0" collapsed="false">
      <c r="A60" s="26" t="s">
        <v>573</v>
      </c>
      <c r="B60" s="26" t="s">
        <v>574</v>
      </c>
      <c r="C60" s="27"/>
      <c r="D60" s="28"/>
      <c r="E60" s="27"/>
      <c r="F60" s="28"/>
      <c r="G60" s="26" t="s">
        <v>575</v>
      </c>
      <c r="H60" s="29" t="n">
        <v>40</v>
      </c>
      <c r="I60" s="30" t="s">
        <v>39</v>
      </c>
      <c r="J60" s="26" t="n">
        <v>81149</v>
      </c>
      <c r="K60" s="31" t="n">
        <v>40</v>
      </c>
      <c r="L60" s="38" t="s">
        <v>343</v>
      </c>
      <c r="M60" s="7" t="s">
        <v>53</v>
      </c>
      <c r="N60" s="8"/>
      <c r="O60" s="34" t="s">
        <v>576</v>
      </c>
      <c r="P60" s="35" t="n">
        <v>6E-024</v>
      </c>
      <c r="Q60" s="36" t="n">
        <v>114</v>
      </c>
      <c r="R60" s="34" t="s">
        <v>88</v>
      </c>
      <c r="S60" s="35" t="n">
        <v>1E-023</v>
      </c>
      <c r="T60" s="36" t="n">
        <v>114</v>
      </c>
      <c r="U60" s="34" t="s">
        <v>577</v>
      </c>
      <c r="V60" s="35" t="n">
        <v>3E-030</v>
      </c>
      <c r="W60" s="36" t="n">
        <v>136</v>
      </c>
      <c r="X60" s="34" t="s">
        <v>578</v>
      </c>
      <c r="Y60" s="35" t="n">
        <v>1E-022</v>
      </c>
      <c r="Z60" s="36" t="n">
        <v>111</v>
      </c>
      <c r="AA60" s="34" t="s">
        <v>579</v>
      </c>
      <c r="AB60" s="35" t="n">
        <v>4E-036</v>
      </c>
      <c r="AC60" s="36" t="n">
        <v>154</v>
      </c>
      <c r="AD60" s="34" t="s">
        <v>580</v>
      </c>
      <c r="AE60" s="35" t="n">
        <v>1E-031</v>
      </c>
      <c r="AF60" s="36" t="n">
        <v>139</v>
      </c>
    </row>
    <row r="61" s="26" customFormat="true" ht="12.75" hidden="false" customHeight="false" outlineLevel="0" collapsed="false">
      <c r="A61" s="26" t="s">
        <v>581</v>
      </c>
      <c r="B61" s="26" t="s">
        <v>582</v>
      </c>
      <c r="C61" s="27"/>
      <c r="D61" s="28"/>
      <c r="E61" s="27" t="s">
        <v>583</v>
      </c>
      <c r="F61" s="28" t="s">
        <v>584</v>
      </c>
      <c r="G61" s="26" t="s">
        <v>585</v>
      </c>
      <c r="H61" s="29" t="n">
        <v>326</v>
      </c>
      <c r="I61" s="30" t="s">
        <v>39</v>
      </c>
      <c r="J61" s="26" t="n">
        <v>1128</v>
      </c>
      <c r="K61" s="31" t="n">
        <v>244.04</v>
      </c>
      <c r="L61" s="38" t="s">
        <v>343</v>
      </c>
      <c r="M61" s="7" t="s">
        <v>41</v>
      </c>
      <c r="N61" s="30" t="s">
        <v>39</v>
      </c>
      <c r="O61" s="34" t="s">
        <v>462</v>
      </c>
      <c r="P61" s="35" t="n">
        <v>3E-039</v>
      </c>
      <c r="Q61" s="36" t="n">
        <v>169</v>
      </c>
      <c r="R61" s="34" t="s">
        <v>43</v>
      </c>
      <c r="S61" s="37" t="s">
        <v>43</v>
      </c>
      <c r="T61" s="36" t="s">
        <v>43</v>
      </c>
      <c r="U61" s="34" t="s">
        <v>463</v>
      </c>
      <c r="V61" s="35" t="n">
        <v>3E-081</v>
      </c>
      <c r="W61" s="36" t="n">
        <v>297</v>
      </c>
      <c r="X61" s="34" t="s">
        <v>586</v>
      </c>
      <c r="Y61" s="35" t="n">
        <v>2E-005</v>
      </c>
      <c r="Z61" s="36" t="n">
        <v>57.8</v>
      </c>
      <c r="AA61" s="34" t="s">
        <v>465</v>
      </c>
      <c r="AB61" s="35" t="n">
        <v>1E-147</v>
      </c>
      <c r="AC61" s="36" t="n">
        <v>495</v>
      </c>
      <c r="AD61" s="34" t="s">
        <v>587</v>
      </c>
      <c r="AE61" s="35" t="n">
        <v>4E-040</v>
      </c>
      <c r="AF61" s="36" t="n">
        <v>172</v>
      </c>
    </row>
    <row r="62" s="26" customFormat="true" ht="12.75" hidden="false" customHeight="false" outlineLevel="0" collapsed="false">
      <c r="A62" s="26" t="s">
        <v>588</v>
      </c>
      <c r="B62" s="26" t="s">
        <v>589</v>
      </c>
      <c r="C62" s="27"/>
      <c r="D62" s="28"/>
      <c r="E62" s="27" t="s">
        <v>590</v>
      </c>
      <c r="F62" s="28" t="s">
        <v>591</v>
      </c>
      <c r="G62" s="26" t="s">
        <v>592</v>
      </c>
      <c r="H62" s="29" t="n">
        <v>50</v>
      </c>
      <c r="I62" s="30" t="s">
        <v>39</v>
      </c>
      <c r="J62" s="26" t="n">
        <v>62921</v>
      </c>
      <c r="K62" s="31" t="n">
        <v>50</v>
      </c>
      <c r="L62" s="38" t="s">
        <v>343</v>
      </c>
      <c r="M62" s="7" t="s">
        <v>53</v>
      </c>
      <c r="N62" s="8"/>
      <c r="O62" s="34" t="s">
        <v>54</v>
      </c>
      <c r="P62" s="35" t="n">
        <v>2E-149</v>
      </c>
      <c r="Q62" s="36" t="n">
        <v>473</v>
      </c>
      <c r="R62" s="34" t="s">
        <v>43</v>
      </c>
      <c r="S62" s="37" t="s">
        <v>43</v>
      </c>
      <c r="T62" s="36" t="s">
        <v>43</v>
      </c>
      <c r="U62" s="34" t="s">
        <v>593</v>
      </c>
      <c r="V62" s="37" t="n">
        <v>1.4</v>
      </c>
      <c r="W62" s="36" t="n">
        <v>40.4</v>
      </c>
      <c r="X62" s="34" t="s">
        <v>56</v>
      </c>
      <c r="Y62" s="35" t="n">
        <v>6E-031</v>
      </c>
      <c r="Z62" s="36" t="n">
        <v>134</v>
      </c>
      <c r="AA62" s="34" t="s">
        <v>57</v>
      </c>
      <c r="AB62" s="35" t="n">
        <v>1E-168</v>
      </c>
      <c r="AC62" s="36" t="n">
        <v>523</v>
      </c>
      <c r="AD62" s="34" t="s">
        <v>594</v>
      </c>
      <c r="AE62" s="35" t="n">
        <v>1E-100</v>
      </c>
      <c r="AF62" s="36" t="n">
        <v>344</v>
      </c>
    </row>
    <row r="63" s="26" customFormat="true" ht="12.75" hidden="false" customHeight="false" outlineLevel="0" collapsed="false">
      <c r="A63" s="26" t="s">
        <v>595</v>
      </c>
      <c r="B63" s="26" t="s">
        <v>596</v>
      </c>
      <c r="C63" s="27" t="s">
        <v>597</v>
      </c>
      <c r="D63" s="28" t="s">
        <v>598</v>
      </c>
      <c r="E63" s="27" t="s">
        <v>599</v>
      </c>
      <c r="F63" s="28" t="s">
        <v>600</v>
      </c>
      <c r="G63" s="26" t="s">
        <v>601</v>
      </c>
      <c r="H63" s="29" t="n">
        <v>41</v>
      </c>
      <c r="I63" s="30" t="s">
        <v>86</v>
      </c>
      <c r="J63" s="26" t="n">
        <v>2150</v>
      </c>
      <c r="K63" s="31" t="n">
        <v>38.0142857142857</v>
      </c>
      <c r="L63" s="38" t="s">
        <v>343</v>
      </c>
      <c r="M63" s="7" t="s">
        <v>53</v>
      </c>
      <c r="N63" s="8"/>
      <c r="O63" s="34" t="s">
        <v>602</v>
      </c>
      <c r="P63" s="35" t="n">
        <v>3E-141</v>
      </c>
      <c r="Q63" s="36" t="n">
        <v>492</v>
      </c>
      <c r="R63" s="34" t="s">
        <v>603</v>
      </c>
      <c r="S63" s="35" t="n">
        <v>4E-012</v>
      </c>
      <c r="T63" s="36" t="n">
        <v>79.3</v>
      </c>
      <c r="U63" s="34" t="s">
        <v>604</v>
      </c>
      <c r="V63" s="35" t="n">
        <v>2E-016</v>
      </c>
      <c r="W63" s="36" t="n">
        <v>93.2</v>
      </c>
      <c r="X63" s="34" t="s">
        <v>605</v>
      </c>
      <c r="Y63" s="35" t="n">
        <v>2E-154</v>
      </c>
      <c r="Z63" s="36" t="n">
        <v>533</v>
      </c>
      <c r="AA63" s="34" t="s">
        <v>606</v>
      </c>
      <c r="AB63" s="35" t="n">
        <v>4E-112</v>
      </c>
      <c r="AC63" s="36" t="n">
        <v>403</v>
      </c>
      <c r="AD63" s="34" t="s">
        <v>607</v>
      </c>
      <c r="AE63" s="35" t="n">
        <v>2E-062</v>
      </c>
      <c r="AF63" s="36" t="n">
        <v>226</v>
      </c>
    </row>
    <row r="64" s="26" customFormat="true" ht="12.75" hidden="false" customHeight="false" outlineLevel="0" collapsed="false">
      <c r="A64" s="26" t="s">
        <v>608</v>
      </c>
      <c r="B64" s="26" t="s">
        <v>609</v>
      </c>
      <c r="C64" s="27"/>
      <c r="D64" s="28"/>
      <c r="E64" s="27" t="s">
        <v>610</v>
      </c>
      <c r="F64" s="28" t="s">
        <v>611</v>
      </c>
      <c r="G64" s="26" t="s">
        <v>612</v>
      </c>
      <c r="H64" s="29" t="n">
        <v>46</v>
      </c>
      <c r="I64" s="30" t="s">
        <v>39</v>
      </c>
      <c r="J64" s="26" t="n">
        <v>8505</v>
      </c>
      <c r="K64" s="31" t="n">
        <v>79.4545454545455</v>
      </c>
      <c r="L64" s="38" t="s">
        <v>343</v>
      </c>
      <c r="M64" s="7" t="s">
        <v>53</v>
      </c>
      <c r="N64" s="8"/>
      <c r="O64" s="34" t="s">
        <v>613</v>
      </c>
      <c r="P64" s="35" t="n">
        <v>1E-063</v>
      </c>
      <c r="Q64" s="36" t="n">
        <v>234</v>
      </c>
      <c r="R64" s="34" t="s">
        <v>43</v>
      </c>
      <c r="S64" s="37" t="s">
        <v>43</v>
      </c>
      <c r="T64" s="36" t="s">
        <v>43</v>
      </c>
      <c r="U64" s="34" t="s">
        <v>43</v>
      </c>
      <c r="V64" s="37" t="s">
        <v>43</v>
      </c>
      <c r="W64" s="36" t="s">
        <v>43</v>
      </c>
      <c r="X64" s="34" t="s">
        <v>614</v>
      </c>
      <c r="Y64" s="35" t="n">
        <v>2E-065</v>
      </c>
      <c r="Z64" s="36" t="n">
        <v>238</v>
      </c>
      <c r="AA64" s="34" t="s">
        <v>615</v>
      </c>
      <c r="AB64" s="35" t="n">
        <v>2E-076</v>
      </c>
      <c r="AC64" s="36" t="n">
        <v>280</v>
      </c>
      <c r="AD64" s="34" t="s">
        <v>616</v>
      </c>
      <c r="AE64" s="35" t="n">
        <v>1E-064</v>
      </c>
      <c r="AF64" s="36" t="n">
        <v>237</v>
      </c>
    </row>
    <row r="65" s="26" customFormat="true" ht="12.75" hidden="false" customHeight="false" outlineLevel="0" collapsed="false">
      <c r="A65" s="26" t="s">
        <v>617</v>
      </c>
      <c r="B65" s="26" t="s">
        <v>618</v>
      </c>
      <c r="C65" s="27"/>
      <c r="D65" s="28"/>
      <c r="E65" s="27" t="s">
        <v>619</v>
      </c>
      <c r="F65" s="28" t="s">
        <v>620</v>
      </c>
      <c r="G65" s="26" t="s">
        <v>621</v>
      </c>
      <c r="H65" s="29" t="n">
        <v>180</v>
      </c>
      <c r="I65" s="30" t="s">
        <v>39</v>
      </c>
      <c r="J65" s="26" t="n">
        <v>2142</v>
      </c>
      <c r="K65" s="31" t="n">
        <v>90.6428571428572</v>
      </c>
      <c r="L65" s="38" t="s">
        <v>343</v>
      </c>
      <c r="M65" s="7" t="s">
        <v>53</v>
      </c>
      <c r="N65" s="8"/>
      <c r="O65" s="34" t="s">
        <v>622</v>
      </c>
      <c r="P65" s="35" t="n">
        <v>1E-082</v>
      </c>
      <c r="Q65" s="36" t="n">
        <v>312</v>
      </c>
      <c r="R65" s="34" t="s">
        <v>623</v>
      </c>
      <c r="S65" s="35" t="n">
        <v>4E-035</v>
      </c>
      <c r="T65" s="36" t="n">
        <v>154</v>
      </c>
      <c r="U65" s="34" t="s">
        <v>624</v>
      </c>
      <c r="V65" s="35" t="n">
        <v>2E-036</v>
      </c>
      <c r="W65" s="36" t="n">
        <v>155</v>
      </c>
      <c r="X65" s="34" t="s">
        <v>625</v>
      </c>
      <c r="Y65" s="35" t="n">
        <v>1E-097</v>
      </c>
      <c r="Z65" s="36" t="n">
        <v>348</v>
      </c>
      <c r="AA65" s="34" t="s">
        <v>626</v>
      </c>
      <c r="AB65" s="35" t="n">
        <v>1E-140</v>
      </c>
      <c r="AC65" s="36" t="n">
        <v>492</v>
      </c>
      <c r="AD65" s="34" t="s">
        <v>627</v>
      </c>
      <c r="AE65" s="35" t="n">
        <v>1E-077</v>
      </c>
      <c r="AF65" s="36" t="n">
        <v>293</v>
      </c>
    </row>
    <row r="66" s="26" customFormat="true" ht="12.75" hidden="false" customHeight="false" outlineLevel="0" collapsed="false">
      <c r="A66" s="26" t="s">
        <v>628</v>
      </c>
      <c r="B66" s="26" t="s">
        <v>629</v>
      </c>
      <c r="C66" s="27" t="s">
        <v>630</v>
      </c>
      <c r="D66" s="28" t="s">
        <v>631</v>
      </c>
      <c r="E66" s="27" t="s">
        <v>632</v>
      </c>
      <c r="F66" s="28" t="s">
        <v>633</v>
      </c>
      <c r="G66" s="26" t="s">
        <v>634</v>
      </c>
      <c r="H66" s="29" t="n">
        <v>74</v>
      </c>
      <c r="I66" s="30" t="s">
        <v>39</v>
      </c>
      <c r="J66" s="26" t="n">
        <v>7440</v>
      </c>
      <c r="K66" s="31" t="n">
        <v>43.7333333333333</v>
      </c>
      <c r="L66" s="38" t="s">
        <v>343</v>
      </c>
      <c r="M66" s="7" t="s">
        <v>41</v>
      </c>
      <c r="N66" s="8" t="s">
        <v>39</v>
      </c>
      <c r="O66" s="34" t="s">
        <v>635</v>
      </c>
      <c r="P66" s="35" t="n">
        <v>1E-081</v>
      </c>
      <c r="Q66" s="36" t="n">
        <v>288</v>
      </c>
      <c r="R66" s="34" t="s">
        <v>636</v>
      </c>
      <c r="S66" s="35" t="n">
        <v>3E-053</v>
      </c>
      <c r="T66" s="36" t="n">
        <v>205</v>
      </c>
      <c r="U66" s="34" t="s">
        <v>637</v>
      </c>
      <c r="V66" s="35" t="n">
        <v>4E-079</v>
      </c>
      <c r="W66" s="36" t="n">
        <v>280</v>
      </c>
      <c r="X66" s="34" t="s">
        <v>638</v>
      </c>
      <c r="Y66" s="35" t="n">
        <v>3E-045</v>
      </c>
      <c r="Z66" s="36" t="n">
        <v>177</v>
      </c>
      <c r="AA66" s="34" t="s">
        <v>639</v>
      </c>
      <c r="AB66" s="35" t="n">
        <v>3E-107</v>
      </c>
      <c r="AC66" s="36" t="n">
        <v>362</v>
      </c>
      <c r="AD66" s="34" t="s">
        <v>640</v>
      </c>
      <c r="AE66" s="35" t="n">
        <v>4E-020</v>
      </c>
      <c r="AF66" s="36" t="n">
        <v>99</v>
      </c>
    </row>
    <row r="67" s="26" customFormat="true" ht="12.75" hidden="false" customHeight="false" outlineLevel="0" collapsed="false">
      <c r="A67" s="26" t="s">
        <v>641</v>
      </c>
      <c r="B67" s="26" t="s">
        <v>642</v>
      </c>
      <c r="C67" s="27"/>
      <c r="D67" s="28"/>
      <c r="E67" s="27" t="s">
        <v>643</v>
      </c>
      <c r="F67" s="28" t="s">
        <v>644</v>
      </c>
      <c r="G67" s="26" t="s">
        <v>645</v>
      </c>
      <c r="H67" s="29" t="n">
        <v>45</v>
      </c>
      <c r="I67" s="30" t="s">
        <v>39</v>
      </c>
      <c r="J67" s="26" t="n">
        <v>33745</v>
      </c>
      <c r="K67" s="31" t="n">
        <v>45</v>
      </c>
      <c r="L67" s="38" t="s">
        <v>343</v>
      </c>
      <c r="M67" s="7" t="s">
        <v>53</v>
      </c>
      <c r="N67" s="8"/>
      <c r="O67" s="34" t="s">
        <v>646</v>
      </c>
      <c r="P67" s="35" t="n">
        <v>2E-113</v>
      </c>
      <c r="Q67" s="36" t="n">
        <v>359</v>
      </c>
      <c r="R67" s="34" t="s">
        <v>515</v>
      </c>
      <c r="S67" s="35" t="n">
        <v>4E-039</v>
      </c>
      <c r="T67" s="36" t="n">
        <v>157</v>
      </c>
      <c r="U67" s="34" t="s">
        <v>647</v>
      </c>
      <c r="V67" s="35" t="n">
        <v>8E-042</v>
      </c>
      <c r="W67" s="36" t="n">
        <v>164</v>
      </c>
      <c r="X67" s="34" t="s">
        <v>648</v>
      </c>
      <c r="Y67" s="35" t="n">
        <v>3E-097</v>
      </c>
      <c r="Z67" s="36" t="n">
        <v>317</v>
      </c>
      <c r="AA67" s="34" t="s">
        <v>518</v>
      </c>
      <c r="AB67" s="35" t="n">
        <v>1E-130</v>
      </c>
      <c r="AC67" s="36" t="n">
        <v>404</v>
      </c>
      <c r="AD67" s="34" t="s">
        <v>649</v>
      </c>
      <c r="AE67" s="35" t="n">
        <v>3E-079</v>
      </c>
      <c r="AF67" s="36" t="n">
        <v>273</v>
      </c>
    </row>
    <row r="68" s="26" customFormat="true" ht="12.75" hidden="false" customHeight="false" outlineLevel="0" collapsed="false">
      <c r="A68" s="26" t="s">
        <v>650</v>
      </c>
      <c r="B68" s="26" t="s">
        <v>651</v>
      </c>
      <c r="C68" s="27"/>
      <c r="D68" s="28"/>
      <c r="E68" s="27" t="s">
        <v>652</v>
      </c>
      <c r="F68" s="28" t="s">
        <v>653</v>
      </c>
      <c r="G68" s="26" t="s">
        <v>654</v>
      </c>
      <c r="H68" s="29" t="n">
        <v>145</v>
      </c>
      <c r="I68" s="30" t="s">
        <v>39</v>
      </c>
      <c r="J68" s="26" t="n">
        <v>10641</v>
      </c>
      <c r="K68" s="31" t="n">
        <v>120.93</v>
      </c>
      <c r="L68" s="38" t="s">
        <v>343</v>
      </c>
      <c r="M68" s="7" t="s">
        <v>41</v>
      </c>
      <c r="N68" s="8"/>
      <c r="O68" s="34" t="s">
        <v>655</v>
      </c>
      <c r="P68" s="35" t="n">
        <v>2E-066</v>
      </c>
      <c r="Q68" s="36" t="n">
        <v>243</v>
      </c>
      <c r="R68" s="34" t="s">
        <v>43</v>
      </c>
      <c r="S68" s="37" t="s">
        <v>43</v>
      </c>
      <c r="T68" s="36" t="s">
        <v>43</v>
      </c>
      <c r="U68" s="34" t="s">
        <v>43</v>
      </c>
      <c r="V68" s="37" t="s">
        <v>43</v>
      </c>
      <c r="W68" s="36" t="s">
        <v>43</v>
      </c>
      <c r="X68" s="34" t="s">
        <v>656</v>
      </c>
      <c r="Y68" s="35" t="n">
        <v>1E-083</v>
      </c>
      <c r="Z68" s="36" t="n">
        <v>301</v>
      </c>
      <c r="AA68" s="34" t="s">
        <v>657</v>
      </c>
      <c r="AB68" s="35" t="n">
        <v>7E-119</v>
      </c>
      <c r="AC68" s="36" t="n">
        <v>388</v>
      </c>
      <c r="AD68" s="34" t="s">
        <v>658</v>
      </c>
      <c r="AE68" s="35" t="n">
        <v>1E-087</v>
      </c>
      <c r="AF68" s="36" t="n">
        <v>302</v>
      </c>
    </row>
    <row r="69" s="26" customFormat="true" ht="12.75" hidden="false" customHeight="false" outlineLevel="0" collapsed="false">
      <c r="A69" s="26" t="s">
        <v>659</v>
      </c>
      <c r="B69" s="26" t="s">
        <v>660</v>
      </c>
      <c r="C69" s="27"/>
      <c r="D69" s="28"/>
      <c r="E69" s="27" t="s">
        <v>661</v>
      </c>
      <c r="F69" s="28" t="s">
        <v>662</v>
      </c>
      <c r="G69" s="26" t="s">
        <v>663</v>
      </c>
      <c r="H69" s="29" t="n">
        <v>48</v>
      </c>
      <c r="I69" s="30" t="s">
        <v>39</v>
      </c>
      <c r="J69" s="26" t="n">
        <v>23189</v>
      </c>
      <c r="K69" s="31" t="n">
        <v>48</v>
      </c>
      <c r="L69" s="38" t="s">
        <v>343</v>
      </c>
      <c r="M69" s="7" t="s">
        <v>53</v>
      </c>
      <c r="N69" s="30"/>
      <c r="O69" s="34" t="s">
        <v>64</v>
      </c>
      <c r="P69" s="35" t="n">
        <v>1E-161</v>
      </c>
      <c r="Q69" s="36" t="n">
        <v>494</v>
      </c>
      <c r="R69" s="34" t="s">
        <v>43</v>
      </c>
      <c r="S69" s="37" t="s">
        <v>43</v>
      </c>
      <c r="T69" s="36" t="s">
        <v>43</v>
      </c>
      <c r="U69" s="34" t="s">
        <v>252</v>
      </c>
      <c r="V69" s="37" t="n">
        <v>0.96</v>
      </c>
      <c r="W69" s="36" t="n">
        <v>41.2</v>
      </c>
      <c r="X69" s="34" t="s">
        <v>664</v>
      </c>
      <c r="Y69" s="37" t="n">
        <v>0.69</v>
      </c>
      <c r="Z69" s="36" t="n">
        <v>42</v>
      </c>
      <c r="AA69" s="34" t="s">
        <v>68</v>
      </c>
      <c r="AB69" s="35" t="n">
        <v>1E-176</v>
      </c>
      <c r="AC69" s="36" t="n">
        <v>542</v>
      </c>
      <c r="AD69" s="34" t="s">
        <v>43</v>
      </c>
      <c r="AE69" s="37" t="s">
        <v>43</v>
      </c>
      <c r="AF69" s="36" t="s">
        <v>43</v>
      </c>
    </row>
    <row r="70" s="26" customFormat="true" ht="12.75" hidden="false" customHeight="false" outlineLevel="0" collapsed="false">
      <c r="A70" s="26" t="s">
        <v>665</v>
      </c>
      <c r="B70" s="26" t="s">
        <v>666</v>
      </c>
      <c r="C70" s="27"/>
      <c r="D70" s="28"/>
      <c r="E70" s="27" t="s">
        <v>667</v>
      </c>
      <c r="F70" s="28" t="s">
        <v>668</v>
      </c>
      <c r="G70" s="26" t="s">
        <v>669</v>
      </c>
      <c r="H70" s="29" t="n">
        <v>36</v>
      </c>
      <c r="I70" s="30" t="s">
        <v>176</v>
      </c>
      <c r="J70" s="26" t="n">
        <v>8311</v>
      </c>
      <c r="K70" s="31" t="n">
        <v>36.4545454545455</v>
      </c>
      <c r="L70" s="38" t="s">
        <v>343</v>
      </c>
      <c r="M70" s="7" t="s">
        <v>41</v>
      </c>
      <c r="N70" s="33"/>
      <c r="O70" s="34" t="s">
        <v>670</v>
      </c>
      <c r="P70" s="35" t="n">
        <v>1E-033</v>
      </c>
      <c r="Q70" s="36" t="n">
        <v>139</v>
      </c>
      <c r="R70" s="34" t="s">
        <v>671</v>
      </c>
      <c r="S70" s="35" t="n">
        <v>1E-036</v>
      </c>
      <c r="T70" s="36" t="n">
        <v>148</v>
      </c>
      <c r="U70" s="34" t="s">
        <v>672</v>
      </c>
      <c r="V70" s="35" t="n">
        <v>4E-046</v>
      </c>
      <c r="W70" s="36" t="n">
        <v>175</v>
      </c>
      <c r="X70" s="34" t="s">
        <v>673</v>
      </c>
      <c r="Y70" s="35" t="n">
        <v>7E-035</v>
      </c>
      <c r="Z70" s="36" t="n">
        <v>143</v>
      </c>
      <c r="AA70" s="34" t="s">
        <v>674</v>
      </c>
      <c r="AB70" s="35" t="n">
        <v>2E-038</v>
      </c>
      <c r="AC70" s="36" t="n">
        <v>153</v>
      </c>
      <c r="AD70" s="34" t="s">
        <v>675</v>
      </c>
      <c r="AE70" s="35" t="n">
        <v>6E-037</v>
      </c>
      <c r="AF70" s="36" t="n">
        <v>151</v>
      </c>
    </row>
    <row r="71" s="26" customFormat="true" ht="12.75" hidden="false" customHeight="false" outlineLevel="0" collapsed="false">
      <c r="A71" s="26" t="s">
        <v>676</v>
      </c>
      <c r="B71" s="26" t="s">
        <v>677</v>
      </c>
      <c r="C71" s="27"/>
      <c r="D71" s="28"/>
      <c r="E71" s="27" t="s">
        <v>678</v>
      </c>
      <c r="F71" s="28" t="s">
        <v>679</v>
      </c>
      <c r="G71" s="26" t="s">
        <v>680</v>
      </c>
      <c r="H71" s="29" t="n">
        <v>55</v>
      </c>
      <c r="I71" s="30" t="s">
        <v>39</v>
      </c>
      <c r="J71" s="26" t="n">
        <v>61578</v>
      </c>
      <c r="K71" s="31" t="n">
        <v>55</v>
      </c>
      <c r="L71" s="38" t="s">
        <v>343</v>
      </c>
      <c r="M71" s="7" t="s">
        <v>41</v>
      </c>
      <c r="N71" s="33" t="s">
        <v>39</v>
      </c>
      <c r="O71" s="34" t="s">
        <v>681</v>
      </c>
      <c r="P71" s="37" t="n">
        <v>0</v>
      </c>
      <c r="Q71" s="36" t="n">
        <v>789</v>
      </c>
      <c r="R71" s="34" t="s">
        <v>43</v>
      </c>
      <c r="S71" s="37" t="s">
        <v>43</v>
      </c>
      <c r="T71" s="36" t="s">
        <v>43</v>
      </c>
      <c r="U71" s="34" t="s">
        <v>43</v>
      </c>
      <c r="V71" s="37" t="s">
        <v>43</v>
      </c>
      <c r="W71" s="36" t="s">
        <v>43</v>
      </c>
      <c r="X71" s="34" t="s">
        <v>682</v>
      </c>
      <c r="Y71" s="35" t="n">
        <v>4E-162</v>
      </c>
      <c r="Z71" s="36" t="n">
        <v>524</v>
      </c>
      <c r="AA71" s="34" t="s">
        <v>683</v>
      </c>
      <c r="AB71" s="37" t="n">
        <v>0</v>
      </c>
      <c r="AC71" s="36" t="n">
        <v>844</v>
      </c>
      <c r="AD71" s="34" t="s">
        <v>684</v>
      </c>
      <c r="AE71" s="35" t="n">
        <v>5E-165</v>
      </c>
      <c r="AF71" s="36" t="n">
        <v>533</v>
      </c>
    </row>
    <row r="72" s="26" customFormat="true" ht="12.75" hidden="false" customHeight="false" outlineLevel="0" collapsed="false">
      <c r="A72" s="26" t="s">
        <v>685</v>
      </c>
      <c r="B72" s="26" t="s">
        <v>686</v>
      </c>
      <c r="C72" s="27" t="s">
        <v>687</v>
      </c>
      <c r="D72" s="28" t="s">
        <v>688</v>
      </c>
      <c r="E72" s="27" t="s">
        <v>689</v>
      </c>
      <c r="F72" s="28" t="s">
        <v>690</v>
      </c>
      <c r="G72" s="26" t="s">
        <v>691</v>
      </c>
      <c r="H72" s="29" t="n">
        <v>56</v>
      </c>
      <c r="I72" s="30" t="s">
        <v>86</v>
      </c>
      <c r="J72" s="26" t="n">
        <v>3713</v>
      </c>
      <c r="K72" s="31" t="n">
        <v>48.2666666666667</v>
      </c>
      <c r="L72" s="38" t="s">
        <v>343</v>
      </c>
      <c r="M72" s="7" t="s">
        <v>53</v>
      </c>
      <c r="N72" s="33"/>
      <c r="O72" s="34" t="s">
        <v>692</v>
      </c>
      <c r="P72" s="35" t="n">
        <v>1E-108</v>
      </c>
      <c r="Q72" s="36" t="n">
        <v>347</v>
      </c>
      <c r="R72" s="34" t="s">
        <v>693</v>
      </c>
      <c r="S72" s="35" t="n">
        <v>9E-053</v>
      </c>
      <c r="T72" s="36" t="n">
        <v>197</v>
      </c>
      <c r="U72" s="34" t="s">
        <v>694</v>
      </c>
      <c r="V72" s="35" t="n">
        <v>2E-098</v>
      </c>
      <c r="W72" s="36" t="n">
        <v>321</v>
      </c>
      <c r="X72" s="34" t="s">
        <v>695</v>
      </c>
      <c r="Y72" s="35" t="n">
        <v>8E-129</v>
      </c>
      <c r="Z72" s="36" t="n">
        <v>403</v>
      </c>
      <c r="AA72" s="34" t="s">
        <v>696</v>
      </c>
      <c r="AB72" s="35" t="n">
        <v>5E-129</v>
      </c>
      <c r="AC72" s="36" t="n">
        <v>400</v>
      </c>
      <c r="AD72" s="34" t="s">
        <v>697</v>
      </c>
      <c r="AE72" s="35" t="n">
        <v>2E-056</v>
      </c>
      <c r="AF72" s="36" t="n">
        <v>210</v>
      </c>
    </row>
    <row r="73" s="26" customFormat="true" ht="12.75" hidden="false" customHeight="false" outlineLevel="0" collapsed="false">
      <c r="A73" s="26" t="s">
        <v>698</v>
      </c>
      <c r="B73" s="26" t="s">
        <v>699</v>
      </c>
      <c r="C73" s="27"/>
      <c r="D73" s="28"/>
      <c r="E73" s="27"/>
      <c r="F73" s="28"/>
      <c r="G73" s="26" t="s">
        <v>700</v>
      </c>
      <c r="H73" s="29" t="n">
        <v>67</v>
      </c>
      <c r="I73" s="30" t="s">
        <v>176</v>
      </c>
      <c r="J73" s="26" t="n">
        <v>10194</v>
      </c>
      <c r="K73" s="31" t="n">
        <v>67.81</v>
      </c>
      <c r="L73" s="38" t="s">
        <v>343</v>
      </c>
      <c r="M73" s="7" t="s">
        <v>41</v>
      </c>
      <c r="N73" s="33"/>
      <c r="O73" s="34" t="s">
        <v>701</v>
      </c>
      <c r="P73" s="35" t="n">
        <v>1E-029</v>
      </c>
      <c r="Q73" s="36" t="n">
        <v>133</v>
      </c>
      <c r="R73" s="34" t="s">
        <v>702</v>
      </c>
      <c r="S73" s="35" t="n">
        <v>4E-040</v>
      </c>
      <c r="T73" s="36" t="n">
        <v>169</v>
      </c>
      <c r="U73" s="34" t="s">
        <v>703</v>
      </c>
      <c r="V73" s="35" t="n">
        <v>3E-049</v>
      </c>
      <c r="W73" s="36" t="n">
        <v>200</v>
      </c>
      <c r="X73" s="34" t="s">
        <v>704</v>
      </c>
      <c r="Y73" s="35" t="n">
        <v>6E-023</v>
      </c>
      <c r="Z73" s="36" t="n">
        <v>115</v>
      </c>
      <c r="AA73" s="34" t="s">
        <v>705</v>
      </c>
      <c r="AB73" s="35" t="n">
        <v>3E-042</v>
      </c>
      <c r="AC73" s="36" t="n">
        <v>179</v>
      </c>
      <c r="AD73" s="34" t="s">
        <v>706</v>
      </c>
      <c r="AE73" s="35" t="n">
        <v>3E-039</v>
      </c>
      <c r="AF73" s="36" t="n">
        <v>162</v>
      </c>
    </row>
    <row r="74" s="26" customFormat="true" ht="12.75" hidden="false" customHeight="false" outlineLevel="0" collapsed="false">
      <c r="A74" s="26" t="s">
        <v>707</v>
      </c>
      <c r="B74" s="26" t="s">
        <v>708</v>
      </c>
      <c r="C74" s="27"/>
      <c r="D74" s="28"/>
      <c r="E74" s="27" t="s">
        <v>709</v>
      </c>
      <c r="F74" s="28" t="s">
        <v>710</v>
      </c>
      <c r="G74" s="26" t="s">
        <v>711</v>
      </c>
      <c r="H74" s="29" t="n">
        <v>32</v>
      </c>
      <c r="I74" s="30" t="s">
        <v>39</v>
      </c>
      <c r="J74" s="26" t="n">
        <v>72595</v>
      </c>
      <c r="K74" s="31" t="n">
        <v>32</v>
      </c>
      <c r="L74" s="38" t="s">
        <v>343</v>
      </c>
      <c r="M74" s="7" t="s">
        <v>53</v>
      </c>
      <c r="N74" s="33"/>
      <c r="O74" s="34" t="s">
        <v>712</v>
      </c>
      <c r="P74" s="37" t="n">
        <v>0</v>
      </c>
      <c r="Q74" s="36" t="n">
        <v>569</v>
      </c>
      <c r="R74" s="34" t="s">
        <v>43</v>
      </c>
      <c r="S74" s="37" t="s">
        <v>43</v>
      </c>
      <c r="T74" s="36" t="s">
        <v>43</v>
      </c>
      <c r="U74" s="34" t="s">
        <v>713</v>
      </c>
      <c r="V74" s="37" t="n">
        <v>0.052</v>
      </c>
      <c r="W74" s="36" t="n">
        <v>44.3</v>
      </c>
      <c r="X74" s="34" t="s">
        <v>56</v>
      </c>
      <c r="Y74" s="35" t="n">
        <v>1E-057</v>
      </c>
      <c r="Z74" s="36" t="n">
        <v>209</v>
      </c>
      <c r="AA74" s="34" t="s">
        <v>57</v>
      </c>
      <c r="AB74" s="37" t="n">
        <v>0</v>
      </c>
      <c r="AC74" s="36" t="n">
        <v>601</v>
      </c>
      <c r="AD74" s="34" t="s">
        <v>594</v>
      </c>
      <c r="AE74" s="35" t="n">
        <v>1E-126</v>
      </c>
      <c r="AF74" s="36" t="n">
        <v>412</v>
      </c>
    </row>
    <row r="75" s="26" customFormat="true" ht="12.75" hidden="false" customHeight="false" outlineLevel="0" collapsed="false">
      <c r="A75" s="26" t="s">
        <v>714</v>
      </c>
      <c r="B75" s="26" t="s">
        <v>715</v>
      </c>
      <c r="C75" s="27" t="s">
        <v>716</v>
      </c>
      <c r="D75" s="28" t="s">
        <v>717</v>
      </c>
      <c r="E75" s="27" t="s">
        <v>718</v>
      </c>
      <c r="F75" s="28" t="s">
        <v>719</v>
      </c>
      <c r="G75" s="26" t="s">
        <v>720</v>
      </c>
      <c r="H75" s="29" t="n">
        <v>86</v>
      </c>
      <c r="I75" s="30" t="s">
        <v>39</v>
      </c>
      <c r="J75" s="26" t="n">
        <v>89895</v>
      </c>
      <c r="K75" s="31" t="n">
        <v>86</v>
      </c>
      <c r="L75" s="38" t="s">
        <v>343</v>
      </c>
      <c r="M75" s="7" t="s">
        <v>53</v>
      </c>
      <c r="N75" s="33"/>
      <c r="O75" s="34" t="s">
        <v>721</v>
      </c>
      <c r="P75" s="35" t="n">
        <v>5E-111</v>
      </c>
      <c r="Q75" s="36" t="n">
        <v>360</v>
      </c>
      <c r="R75" s="34" t="s">
        <v>722</v>
      </c>
      <c r="S75" s="35" t="n">
        <v>1E-019</v>
      </c>
      <c r="T75" s="36" t="n">
        <v>99.4</v>
      </c>
      <c r="U75" s="34" t="s">
        <v>723</v>
      </c>
      <c r="V75" s="35" t="n">
        <v>2E-109</v>
      </c>
      <c r="W75" s="36" t="n">
        <v>365</v>
      </c>
      <c r="X75" s="34" t="s">
        <v>724</v>
      </c>
      <c r="Y75" s="35" t="n">
        <v>8E-060</v>
      </c>
      <c r="Z75" s="36" t="n">
        <v>225</v>
      </c>
      <c r="AA75" s="34" t="s">
        <v>725</v>
      </c>
      <c r="AB75" s="35" t="n">
        <v>3E-140</v>
      </c>
      <c r="AC75" s="36" t="n">
        <v>446</v>
      </c>
      <c r="AD75" s="34" t="s">
        <v>726</v>
      </c>
      <c r="AE75" s="35" t="n">
        <v>4E-100</v>
      </c>
      <c r="AF75" s="36" t="n">
        <v>337</v>
      </c>
    </row>
    <row r="76" s="26" customFormat="true" ht="12.75" hidden="false" customHeight="false" outlineLevel="0" collapsed="false">
      <c r="A76" s="26" t="s">
        <v>727</v>
      </c>
      <c r="B76" s="26" t="s">
        <v>728</v>
      </c>
      <c r="C76" s="27"/>
      <c r="D76" s="28"/>
      <c r="E76" s="27"/>
      <c r="F76" s="28"/>
      <c r="G76" s="26" t="s">
        <v>729</v>
      </c>
      <c r="H76" s="29" t="n">
        <v>56</v>
      </c>
      <c r="I76" s="30" t="s">
        <v>39</v>
      </c>
      <c r="J76" s="26" t="n">
        <v>94074</v>
      </c>
      <c r="K76" s="31" t="n">
        <v>56</v>
      </c>
      <c r="L76" s="38" t="s">
        <v>343</v>
      </c>
      <c r="M76" s="7" t="s">
        <v>53</v>
      </c>
      <c r="N76" s="33"/>
      <c r="O76" s="34" t="s">
        <v>730</v>
      </c>
      <c r="P76" s="35" t="n">
        <v>2E-038</v>
      </c>
      <c r="Q76" s="36" t="n">
        <v>157</v>
      </c>
      <c r="R76" s="34" t="s">
        <v>43</v>
      </c>
      <c r="S76" s="37" t="s">
        <v>43</v>
      </c>
      <c r="T76" s="36" t="s">
        <v>43</v>
      </c>
      <c r="U76" s="34" t="s">
        <v>731</v>
      </c>
      <c r="V76" s="37" t="n">
        <v>1.2</v>
      </c>
      <c r="W76" s="36" t="n">
        <v>40.8</v>
      </c>
      <c r="X76" s="34" t="s">
        <v>732</v>
      </c>
      <c r="Y76" s="35" t="n">
        <v>0.0001</v>
      </c>
      <c r="Z76" s="36" t="n">
        <v>50.8</v>
      </c>
      <c r="AA76" s="34" t="s">
        <v>733</v>
      </c>
      <c r="AB76" s="35" t="n">
        <v>3E-056</v>
      </c>
      <c r="AC76" s="36" t="n">
        <v>213</v>
      </c>
      <c r="AD76" s="34" t="s">
        <v>734</v>
      </c>
      <c r="AE76" s="35" t="n">
        <v>4E-006</v>
      </c>
      <c r="AF76" s="36" t="n">
        <v>55.5</v>
      </c>
    </row>
    <row r="77" s="26" customFormat="true" ht="12.75" hidden="false" customHeight="false" outlineLevel="0" collapsed="false">
      <c r="A77" s="26" t="s">
        <v>735</v>
      </c>
      <c r="B77" s="26" t="s">
        <v>736</v>
      </c>
      <c r="C77" s="27"/>
      <c r="D77" s="28"/>
      <c r="E77" s="27" t="s">
        <v>737</v>
      </c>
      <c r="F77" s="28" t="s">
        <v>738</v>
      </c>
      <c r="G77" s="26" t="s">
        <v>739</v>
      </c>
      <c r="H77" s="29" t="n">
        <v>36</v>
      </c>
      <c r="I77" s="30" t="s">
        <v>39</v>
      </c>
      <c r="J77" s="26" t="n">
        <v>90331</v>
      </c>
      <c r="K77" s="31" t="n">
        <v>36</v>
      </c>
      <c r="L77" s="38" t="s">
        <v>343</v>
      </c>
      <c r="M77" s="7" t="s">
        <v>53</v>
      </c>
      <c r="N77" s="33"/>
      <c r="O77" s="34" t="s">
        <v>646</v>
      </c>
      <c r="P77" s="35" t="n">
        <v>8E-102</v>
      </c>
      <c r="Q77" s="36" t="n">
        <v>334</v>
      </c>
      <c r="R77" s="34" t="s">
        <v>515</v>
      </c>
      <c r="S77" s="35" t="n">
        <v>5E-031</v>
      </c>
      <c r="T77" s="36" t="n">
        <v>134</v>
      </c>
      <c r="U77" s="34" t="s">
        <v>516</v>
      </c>
      <c r="V77" s="35" t="n">
        <v>6E-038</v>
      </c>
      <c r="W77" s="36" t="n">
        <v>155</v>
      </c>
      <c r="X77" s="34" t="s">
        <v>740</v>
      </c>
      <c r="Y77" s="35" t="n">
        <v>8E-093</v>
      </c>
      <c r="Z77" s="36" t="n">
        <v>310</v>
      </c>
      <c r="AA77" s="34" t="s">
        <v>741</v>
      </c>
      <c r="AB77" s="35" t="n">
        <v>5E-115</v>
      </c>
      <c r="AC77" s="36" t="n">
        <v>370</v>
      </c>
      <c r="AD77" s="34" t="s">
        <v>742</v>
      </c>
      <c r="AE77" s="35" t="n">
        <v>1E-071</v>
      </c>
      <c r="AF77" s="36" t="n">
        <v>251</v>
      </c>
    </row>
    <row r="78" s="26" customFormat="true" ht="12.75" hidden="false" customHeight="false" outlineLevel="0" collapsed="false">
      <c r="A78" s="26" t="s">
        <v>743</v>
      </c>
      <c r="B78" s="26" t="s">
        <v>744</v>
      </c>
      <c r="C78" s="27"/>
      <c r="D78" s="28"/>
      <c r="E78" s="27" t="s">
        <v>745</v>
      </c>
      <c r="F78" s="28" t="s">
        <v>746</v>
      </c>
      <c r="G78" s="26" t="s">
        <v>747</v>
      </c>
      <c r="H78" s="29" t="n">
        <v>31</v>
      </c>
      <c r="I78" s="30" t="s">
        <v>75</v>
      </c>
      <c r="J78" s="26" t="n">
        <v>31943</v>
      </c>
      <c r="K78" s="31" t="n">
        <v>31</v>
      </c>
      <c r="L78" s="38" t="s">
        <v>343</v>
      </c>
      <c r="M78" s="7" t="s">
        <v>53</v>
      </c>
      <c r="N78" s="33"/>
      <c r="O78" s="34" t="s">
        <v>748</v>
      </c>
      <c r="P78" s="35" t="n">
        <v>5E-127</v>
      </c>
      <c r="Q78" s="36" t="n">
        <v>390</v>
      </c>
      <c r="R78" s="34" t="s">
        <v>749</v>
      </c>
      <c r="S78" s="35" t="n">
        <v>3E-019</v>
      </c>
      <c r="T78" s="36" t="n">
        <v>96.7</v>
      </c>
      <c r="U78" s="34" t="s">
        <v>750</v>
      </c>
      <c r="V78" s="35" t="n">
        <v>1E-019</v>
      </c>
      <c r="W78" s="36" t="n">
        <v>98.6</v>
      </c>
      <c r="X78" s="34" t="s">
        <v>751</v>
      </c>
      <c r="Y78" s="35" t="n">
        <v>2E-097</v>
      </c>
      <c r="Z78" s="36" t="n">
        <v>313</v>
      </c>
      <c r="AA78" s="34" t="s">
        <v>752</v>
      </c>
      <c r="AB78" s="35" t="n">
        <v>2E-122</v>
      </c>
      <c r="AC78" s="36" t="n">
        <v>379</v>
      </c>
      <c r="AD78" s="34" t="s">
        <v>753</v>
      </c>
      <c r="AE78" s="35" t="n">
        <v>4E-139</v>
      </c>
      <c r="AF78" s="36" t="n">
        <v>421</v>
      </c>
    </row>
    <row r="79" s="26" customFormat="true" ht="12.75" hidden="false" customHeight="false" outlineLevel="0" collapsed="false">
      <c r="A79" s="26" t="s">
        <v>754</v>
      </c>
      <c r="B79" s="26" t="s">
        <v>755</v>
      </c>
      <c r="C79" s="27"/>
      <c r="D79" s="28"/>
      <c r="E79" s="27"/>
      <c r="F79" s="28"/>
      <c r="G79" s="26" t="s">
        <v>756</v>
      </c>
      <c r="H79" s="29" t="n">
        <v>72</v>
      </c>
      <c r="I79" s="30" t="s">
        <v>39</v>
      </c>
      <c r="J79" s="26" t="n">
        <v>92197</v>
      </c>
      <c r="K79" s="31" t="n">
        <v>72</v>
      </c>
      <c r="L79" s="38" t="s">
        <v>343</v>
      </c>
      <c r="M79" s="7" t="s">
        <v>53</v>
      </c>
      <c r="N79" s="33"/>
      <c r="O79" s="34" t="s">
        <v>434</v>
      </c>
      <c r="P79" s="35" t="n">
        <v>2E-057</v>
      </c>
      <c r="Q79" s="36" t="n">
        <v>201</v>
      </c>
      <c r="R79" s="34" t="s">
        <v>43</v>
      </c>
      <c r="S79" s="37" t="s">
        <v>43</v>
      </c>
      <c r="T79" s="36" t="s">
        <v>43</v>
      </c>
      <c r="U79" s="34" t="s">
        <v>252</v>
      </c>
      <c r="V79" s="37" t="n">
        <v>0.15</v>
      </c>
      <c r="W79" s="36" t="n">
        <v>43.1</v>
      </c>
      <c r="X79" s="34" t="s">
        <v>757</v>
      </c>
      <c r="Y79" s="37" t="n">
        <v>2.1</v>
      </c>
      <c r="Z79" s="36" t="n">
        <v>39.7</v>
      </c>
      <c r="AA79" s="34" t="s">
        <v>68</v>
      </c>
      <c r="AB79" s="35" t="n">
        <v>1E-078</v>
      </c>
      <c r="AC79" s="36" t="n">
        <v>273</v>
      </c>
      <c r="AD79" s="34" t="s">
        <v>43</v>
      </c>
      <c r="AE79" s="37" t="s">
        <v>43</v>
      </c>
      <c r="AF79" s="36" t="s">
        <v>43</v>
      </c>
    </row>
    <row r="80" s="26" customFormat="true" ht="12.75" hidden="false" customHeight="false" outlineLevel="0" collapsed="false">
      <c r="A80" s="26" t="s">
        <v>758</v>
      </c>
      <c r="B80" s="26" t="s">
        <v>759</v>
      </c>
      <c r="C80" s="27"/>
      <c r="D80" s="28"/>
      <c r="E80" s="27" t="s">
        <v>760</v>
      </c>
      <c r="F80" s="28" t="s">
        <v>761</v>
      </c>
      <c r="G80" s="26" t="s">
        <v>762</v>
      </c>
      <c r="H80" s="29" t="n">
        <v>123</v>
      </c>
      <c r="I80" s="30" t="s">
        <v>39</v>
      </c>
      <c r="J80" s="26" t="n">
        <v>9107</v>
      </c>
      <c r="K80" s="31" t="n">
        <v>103.336363636364</v>
      </c>
      <c r="L80" s="38" t="s">
        <v>343</v>
      </c>
      <c r="M80" s="7" t="s">
        <v>53</v>
      </c>
      <c r="N80" s="30"/>
      <c r="O80" s="34" t="s">
        <v>763</v>
      </c>
      <c r="P80" s="35" t="n">
        <v>5E-025</v>
      </c>
      <c r="Q80" s="36" t="n">
        <v>117</v>
      </c>
      <c r="R80" s="34" t="s">
        <v>764</v>
      </c>
      <c r="S80" s="35" t="n">
        <v>2E-026</v>
      </c>
      <c r="T80" s="36" t="n">
        <v>121</v>
      </c>
      <c r="U80" s="34" t="s">
        <v>765</v>
      </c>
      <c r="V80" s="35" t="n">
        <v>2E-044</v>
      </c>
      <c r="W80" s="36" t="n">
        <v>177</v>
      </c>
      <c r="X80" s="34" t="s">
        <v>766</v>
      </c>
      <c r="Y80" s="35" t="n">
        <v>7E-035</v>
      </c>
      <c r="Z80" s="36" t="n">
        <v>149</v>
      </c>
      <c r="AA80" s="34" t="s">
        <v>767</v>
      </c>
      <c r="AB80" s="35" t="n">
        <v>4E-066</v>
      </c>
      <c r="AC80" s="36" t="n">
        <v>240</v>
      </c>
      <c r="AD80" s="34" t="s">
        <v>768</v>
      </c>
      <c r="AE80" s="35" t="n">
        <v>7E-020</v>
      </c>
      <c r="AF80" s="36" t="n">
        <v>102</v>
      </c>
    </row>
    <row r="81" s="26" customFormat="true" ht="12.75" hidden="false" customHeight="false" outlineLevel="0" collapsed="false">
      <c r="A81" s="26" t="s">
        <v>769</v>
      </c>
      <c r="B81" s="26" t="s">
        <v>770</v>
      </c>
      <c r="C81" s="27"/>
      <c r="D81" s="28"/>
      <c r="E81" s="27" t="s">
        <v>771</v>
      </c>
      <c r="F81" s="28" t="s">
        <v>772</v>
      </c>
      <c r="G81" s="26" t="s">
        <v>773</v>
      </c>
      <c r="H81" s="29" t="n">
        <v>126</v>
      </c>
      <c r="I81" s="30" t="s">
        <v>176</v>
      </c>
      <c r="J81" s="26" t="n">
        <v>196</v>
      </c>
      <c r="K81" s="31" t="n">
        <v>85.827397260274</v>
      </c>
      <c r="L81" s="38" t="s">
        <v>343</v>
      </c>
      <c r="M81" s="7" t="s">
        <v>41</v>
      </c>
      <c r="N81" s="33"/>
      <c r="O81" s="34" t="s">
        <v>344</v>
      </c>
      <c r="P81" s="35" t="n">
        <v>1E-124</v>
      </c>
      <c r="Q81" s="36" t="n">
        <v>386</v>
      </c>
      <c r="R81" s="34" t="s">
        <v>774</v>
      </c>
      <c r="S81" s="35" t="n">
        <v>8E-141</v>
      </c>
      <c r="T81" s="36" t="n">
        <v>435</v>
      </c>
      <c r="U81" s="34" t="s">
        <v>346</v>
      </c>
      <c r="V81" s="35" t="n">
        <v>1E-171</v>
      </c>
      <c r="W81" s="36" t="n">
        <v>512</v>
      </c>
      <c r="X81" s="34" t="s">
        <v>347</v>
      </c>
      <c r="Y81" s="35" t="n">
        <v>9E-115</v>
      </c>
      <c r="Z81" s="36" t="n">
        <v>366</v>
      </c>
      <c r="AA81" s="34" t="s">
        <v>348</v>
      </c>
      <c r="AB81" s="35" t="n">
        <v>2E-072</v>
      </c>
      <c r="AC81" s="36" t="n">
        <v>256</v>
      </c>
      <c r="AD81" s="34" t="s">
        <v>43</v>
      </c>
      <c r="AE81" s="37" t="s">
        <v>43</v>
      </c>
      <c r="AF81" s="36" t="s">
        <v>43</v>
      </c>
    </row>
    <row r="82" s="26" customFormat="true" ht="12.75" hidden="false" customHeight="false" outlineLevel="0" collapsed="false">
      <c r="A82" s="26" t="s">
        <v>775</v>
      </c>
      <c r="B82" s="26" t="s">
        <v>776</v>
      </c>
      <c r="C82" s="27"/>
      <c r="D82" s="28"/>
      <c r="E82" s="27" t="s">
        <v>777</v>
      </c>
      <c r="F82" s="28" t="s">
        <v>778</v>
      </c>
      <c r="G82" s="26" t="s">
        <v>779</v>
      </c>
      <c r="H82" s="29" t="n">
        <v>31</v>
      </c>
      <c r="I82" s="30" t="s">
        <v>75</v>
      </c>
      <c r="J82" s="26" t="n">
        <v>9029</v>
      </c>
      <c r="K82" s="31" t="n">
        <v>33.8181818181818</v>
      </c>
      <c r="L82" s="38" t="s">
        <v>343</v>
      </c>
      <c r="M82" s="7" t="s">
        <v>41</v>
      </c>
      <c r="N82" s="33"/>
      <c r="O82" s="34" t="s">
        <v>780</v>
      </c>
      <c r="P82" s="35" t="n">
        <v>1E-078</v>
      </c>
      <c r="Q82" s="36" t="n">
        <v>286</v>
      </c>
      <c r="R82" s="34" t="s">
        <v>781</v>
      </c>
      <c r="S82" s="35" t="n">
        <v>9E-059</v>
      </c>
      <c r="T82" s="36" t="n">
        <v>214</v>
      </c>
      <c r="U82" s="34" t="s">
        <v>782</v>
      </c>
      <c r="V82" s="35" t="n">
        <v>3E-084</v>
      </c>
      <c r="W82" s="36" t="n">
        <v>283</v>
      </c>
      <c r="X82" s="34" t="s">
        <v>783</v>
      </c>
      <c r="Y82" s="35" t="n">
        <v>1E-087</v>
      </c>
      <c r="Z82" s="36" t="n">
        <v>292</v>
      </c>
      <c r="AA82" s="34" t="s">
        <v>784</v>
      </c>
      <c r="AB82" s="35" t="n">
        <v>1E-093</v>
      </c>
      <c r="AC82" s="36" t="n">
        <v>308</v>
      </c>
      <c r="AD82" s="34" t="s">
        <v>785</v>
      </c>
      <c r="AE82" s="35" t="n">
        <v>1E-096</v>
      </c>
      <c r="AF82" s="36" t="n">
        <v>317</v>
      </c>
    </row>
    <row r="83" s="26" customFormat="true" ht="12.75" hidden="false" customHeight="false" outlineLevel="0" collapsed="false">
      <c r="A83" s="26" t="s">
        <v>786</v>
      </c>
      <c r="B83" s="26" t="s">
        <v>787</v>
      </c>
      <c r="C83" s="27"/>
      <c r="D83" s="28"/>
      <c r="E83" s="27" t="s">
        <v>788</v>
      </c>
      <c r="F83" s="28" t="s">
        <v>789</v>
      </c>
      <c r="G83" s="26" t="s">
        <v>790</v>
      </c>
      <c r="H83" s="29" t="n">
        <v>59</v>
      </c>
      <c r="I83" s="30" t="s">
        <v>75</v>
      </c>
      <c r="J83" s="26" t="n">
        <v>19820</v>
      </c>
      <c r="K83" s="31" t="n">
        <v>59</v>
      </c>
      <c r="L83" s="38" t="s">
        <v>343</v>
      </c>
      <c r="M83" s="7" t="s">
        <v>53</v>
      </c>
      <c r="N83" s="33"/>
      <c r="O83" s="34" t="s">
        <v>791</v>
      </c>
      <c r="P83" s="35" t="n">
        <v>7E-028</v>
      </c>
      <c r="Q83" s="36" t="n">
        <v>127</v>
      </c>
      <c r="R83" s="34" t="s">
        <v>88</v>
      </c>
      <c r="S83" s="35" t="n">
        <v>4E-025</v>
      </c>
      <c r="T83" s="36" t="n">
        <v>117</v>
      </c>
      <c r="U83" s="34" t="s">
        <v>577</v>
      </c>
      <c r="V83" s="35" t="n">
        <v>1E-029</v>
      </c>
      <c r="W83" s="36" t="n">
        <v>132</v>
      </c>
      <c r="X83" s="34" t="s">
        <v>792</v>
      </c>
      <c r="Y83" s="35" t="n">
        <v>4E-042</v>
      </c>
      <c r="Z83" s="36" t="n">
        <v>171</v>
      </c>
      <c r="AA83" s="34" t="s">
        <v>579</v>
      </c>
      <c r="AB83" s="35" t="n">
        <v>1E-040</v>
      </c>
      <c r="AC83" s="36" t="n">
        <v>167</v>
      </c>
      <c r="AD83" s="34" t="s">
        <v>580</v>
      </c>
      <c r="AE83" s="35" t="n">
        <v>2E-048</v>
      </c>
      <c r="AF83" s="36" t="n">
        <v>186</v>
      </c>
    </row>
    <row r="84" s="26" customFormat="true" ht="12.75" hidden="false" customHeight="false" outlineLevel="0" collapsed="false">
      <c r="A84" s="26" t="s">
        <v>793</v>
      </c>
      <c r="B84" s="26" t="s">
        <v>794</v>
      </c>
      <c r="C84" s="27" t="s">
        <v>795</v>
      </c>
      <c r="D84" s="28" t="s">
        <v>796</v>
      </c>
      <c r="E84" s="27" t="s">
        <v>797</v>
      </c>
      <c r="F84" s="28" t="s">
        <v>798</v>
      </c>
      <c r="G84" s="26" t="s">
        <v>799</v>
      </c>
      <c r="H84" s="29" t="n">
        <v>104</v>
      </c>
      <c r="I84" s="30" t="s">
        <v>75</v>
      </c>
      <c r="J84" s="26" t="n">
        <v>3599</v>
      </c>
      <c r="K84" s="31" t="n">
        <v>91.6875</v>
      </c>
      <c r="L84" s="38" t="s">
        <v>343</v>
      </c>
      <c r="M84" s="7" t="s">
        <v>53</v>
      </c>
      <c r="N84" s="33"/>
      <c r="O84" s="34" t="s">
        <v>800</v>
      </c>
      <c r="P84" s="35" t="n">
        <v>2E-097</v>
      </c>
      <c r="Q84" s="36" t="n">
        <v>305</v>
      </c>
      <c r="R84" s="34" t="s">
        <v>801</v>
      </c>
      <c r="S84" s="37" t="n">
        <v>0.003</v>
      </c>
      <c r="T84" s="36" t="n">
        <v>47.8</v>
      </c>
      <c r="U84" s="34" t="s">
        <v>802</v>
      </c>
      <c r="V84" s="35" t="n">
        <v>8E-053</v>
      </c>
      <c r="W84" s="36" t="n">
        <v>186</v>
      </c>
      <c r="X84" s="34" t="s">
        <v>803</v>
      </c>
      <c r="Y84" s="35" t="n">
        <v>3E-072</v>
      </c>
      <c r="Z84" s="36" t="n">
        <v>242</v>
      </c>
      <c r="AA84" s="34" t="s">
        <v>804</v>
      </c>
      <c r="AB84" s="35" t="n">
        <v>6E-078</v>
      </c>
      <c r="AC84" s="36" t="n">
        <v>255</v>
      </c>
      <c r="AD84" s="34" t="s">
        <v>805</v>
      </c>
      <c r="AE84" s="35" t="n">
        <v>1E-137</v>
      </c>
      <c r="AF84" s="36" t="n">
        <v>409</v>
      </c>
    </row>
    <row r="85" s="26" customFormat="true" ht="12.75" hidden="false" customHeight="false" outlineLevel="0" collapsed="false">
      <c r="A85" s="26" t="s">
        <v>806</v>
      </c>
      <c r="B85" s="26" t="s">
        <v>807</v>
      </c>
      <c r="C85" s="27"/>
      <c r="D85" s="28"/>
      <c r="E85" s="27"/>
      <c r="F85" s="28"/>
      <c r="G85" s="26" t="s">
        <v>808</v>
      </c>
      <c r="H85" s="29" t="n">
        <v>60</v>
      </c>
      <c r="I85" s="30" t="s">
        <v>86</v>
      </c>
      <c r="J85" s="26" t="n">
        <v>48391</v>
      </c>
      <c r="K85" s="31" t="n">
        <v>60</v>
      </c>
      <c r="L85" s="38" t="s">
        <v>343</v>
      </c>
      <c r="M85" s="7" t="s">
        <v>53</v>
      </c>
      <c r="N85" s="33"/>
      <c r="O85" s="34" t="s">
        <v>809</v>
      </c>
      <c r="P85" s="35" t="n">
        <v>2E-063</v>
      </c>
      <c r="Q85" s="36" t="n">
        <v>248</v>
      </c>
      <c r="R85" s="34" t="s">
        <v>236</v>
      </c>
      <c r="S85" s="35" t="n">
        <v>4E-013</v>
      </c>
      <c r="T85" s="36" t="n">
        <v>84.3</v>
      </c>
      <c r="U85" s="34" t="s">
        <v>810</v>
      </c>
      <c r="V85" s="35" t="n">
        <v>8E-041</v>
      </c>
      <c r="W85" s="36" t="n">
        <v>176</v>
      </c>
      <c r="X85" s="34" t="s">
        <v>811</v>
      </c>
      <c r="Y85" s="35" t="n">
        <v>7E-081</v>
      </c>
      <c r="Z85" s="36" t="n">
        <v>308</v>
      </c>
      <c r="AA85" s="34" t="s">
        <v>812</v>
      </c>
      <c r="AB85" s="35" t="n">
        <v>8E-050</v>
      </c>
      <c r="AC85" s="36" t="n">
        <v>206</v>
      </c>
      <c r="AD85" s="34" t="s">
        <v>813</v>
      </c>
      <c r="AE85" s="35" t="n">
        <v>5E-034</v>
      </c>
      <c r="AF85" s="36" t="n">
        <v>153</v>
      </c>
    </row>
    <row r="86" s="26" customFormat="true" ht="12.75" hidden="false" customHeight="false" outlineLevel="0" collapsed="false">
      <c r="A86" s="26" t="s">
        <v>814</v>
      </c>
      <c r="B86" s="26" t="s">
        <v>815</v>
      </c>
      <c r="C86" s="27"/>
      <c r="D86" s="28"/>
      <c r="E86" s="27" t="s">
        <v>816</v>
      </c>
      <c r="F86" s="28" t="s">
        <v>817</v>
      </c>
      <c r="G86" s="26" t="s">
        <v>818</v>
      </c>
      <c r="H86" s="29" t="n">
        <v>37.4</v>
      </c>
      <c r="I86" s="30" t="s">
        <v>75</v>
      </c>
      <c r="J86" s="26" t="n">
        <v>8944</v>
      </c>
      <c r="K86" s="31" t="n">
        <v>36.2454545454545</v>
      </c>
      <c r="L86" s="38" t="s">
        <v>343</v>
      </c>
      <c r="M86" s="7" t="s">
        <v>41</v>
      </c>
      <c r="N86" s="33" t="s">
        <v>75</v>
      </c>
      <c r="O86" s="34" t="s">
        <v>819</v>
      </c>
      <c r="P86" s="35" t="n">
        <v>3E-016</v>
      </c>
      <c r="Q86" s="36" t="n">
        <v>88.6</v>
      </c>
      <c r="R86" s="34" t="s">
        <v>820</v>
      </c>
      <c r="S86" s="37" t="n">
        <v>0.99</v>
      </c>
      <c r="T86" s="36" t="n">
        <v>41.6</v>
      </c>
      <c r="U86" s="34" t="s">
        <v>821</v>
      </c>
      <c r="V86" s="35" t="n">
        <v>4E-005</v>
      </c>
      <c r="W86" s="36" t="n">
        <v>55.5</v>
      </c>
      <c r="X86" s="34" t="s">
        <v>822</v>
      </c>
      <c r="Y86" s="37" t="n">
        <v>0.32</v>
      </c>
      <c r="Z86" s="36" t="n">
        <v>43.1</v>
      </c>
      <c r="AA86" s="34" t="s">
        <v>823</v>
      </c>
      <c r="AB86" s="35" t="n">
        <v>2E-007</v>
      </c>
      <c r="AC86" s="36" t="n">
        <v>63.2</v>
      </c>
      <c r="AD86" s="34" t="s">
        <v>824</v>
      </c>
      <c r="AE86" s="35" t="n">
        <v>3E-028</v>
      </c>
      <c r="AF86" s="36" t="n">
        <v>126</v>
      </c>
    </row>
    <row r="87" s="26" customFormat="true" ht="12.75" hidden="false" customHeight="false" outlineLevel="0" collapsed="false">
      <c r="A87" s="26" t="s">
        <v>825</v>
      </c>
      <c r="B87" s="26" t="s">
        <v>826</v>
      </c>
      <c r="C87" s="27" t="s">
        <v>338</v>
      </c>
      <c r="D87" s="28" t="s">
        <v>339</v>
      </c>
      <c r="E87" s="27" t="s">
        <v>827</v>
      </c>
      <c r="F87" s="28" t="s">
        <v>828</v>
      </c>
      <c r="G87" s="26" t="s">
        <v>829</v>
      </c>
      <c r="H87" s="29" t="n">
        <v>46</v>
      </c>
      <c r="I87" s="30" t="s">
        <v>176</v>
      </c>
      <c r="J87" s="26" t="n">
        <v>34909</v>
      </c>
      <c r="K87" s="31" t="n">
        <v>46</v>
      </c>
      <c r="L87" s="38" t="s">
        <v>343</v>
      </c>
      <c r="M87" s="7" t="s">
        <v>41</v>
      </c>
      <c r="N87" s="33" t="s">
        <v>86</v>
      </c>
      <c r="O87" s="34" t="s">
        <v>344</v>
      </c>
      <c r="P87" s="35" t="n">
        <v>3E-078</v>
      </c>
      <c r="Q87" s="36" t="n">
        <v>262</v>
      </c>
      <c r="R87" s="34" t="s">
        <v>830</v>
      </c>
      <c r="S87" s="35" t="n">
        <v>3E-069</v>
      </c>
      <c r="T87" s="36" t="n">
        <v>244</v>
      </c>
      <c r="U87" s="34" t="s">
        <v>346</v>
      </c>
      <c r="V87" s="35" t="n">
        <v>3E-094</v>
      </c>
      <c r="W87" s="36" t="n">
        <v>308</v>
      </c>
      <c r="X87" s="34" t="s">
        <v>347</v>
      </c>
      <c r="Y87" s="35" t="n">
        <v>2E-057</v>
      </c>
      <c r="Z87" s="36" t="n">
        <v>211</v>
      </c>
      <c r="AA87" s="34" t="s">
        <v>348</v>
      </c>
      <c r="AB87" s="35" t="n">
        <v>4E-021</v>
      </c>
      <c r="AC87" s="36" t="n">
        <v>105</v>
      </c>
      <c r="AD87" s="34" t="s">
        <v>43</v>
      </c>
      <c r="AE87" s="37" t="s">
        <v>43</v>
      </c>
      <c r="AF87" s="36" t="s">
        <v>43</v>
      </c>
    </row>
    <row r="88" s="26" customFormat="true" ht="12.75" hidden="false" customHeight="false" outlineLevel="0" collapsed="false">
      <c r="A88" s="26" t="s">
        <v>831</v>
      </c>
      <c r="B88" s="26" t="s">
        <v>832</v>
      </c>
      <c r="C88" s="27"/>
      <c r="D88" s="28"/>
      <c r="E88" s="27" t="s">
        <v>833</v>
      </c>
      <c r="F88" s="28" t="s">
        <v>834</v>
      </c>
      <c r="G88" s="26" t="s">
        <v>835</v>
      </c>
      <c r="H88" s="29" t="n">
        <v>117</v>
      </c>
      <c r="I88" s="30" t="s">
        <v>39</v>
      </c>
      <c r="J88" s="26" t="n">
        <v>91258</v>
      </c>
      <c r="K88" s="31" t="n">
        <v>117</v>
      </c>
      <c r="L88" s="38" t="s">
        <v>343</v>
      </c>
      <c r="M88" s="7" t="s">
        <v>53</v>
      </c>
      <c r="N88" s="33"/>
      <c r="O88" s="34" t="s">
        <v>64</v>
      </c>
      <c r="P88" s="35" t="n">
        <v>1E-064</v>
      </c>
      <c r="Q88" s="36" t="n">
        <v>233</v>
      </c>
      <c r="R88" s="34" t="s">
        <v>836</v>
      </c>
      <c r="S88" s="35" t="n">
        <v>2E-006</v>
      </c>
      <c r="T88" s="36" t="n">
        <v>57</v>
      </c>
      <c r="U88" s="34" t="s">
        <v>837</v>
      </c>
      <c r="V88" s="35" t="n">
        <v>7E-010</v>
      </c>
      <c r="W88" s="36" t="n">
        <v>68.2</v>
      </c>
      <c r="X88" s="34" t="s">
        <v>838</v>
      </c>
      <c r="Y88" s="35" t="n">
        <v>7E-006</v>
      </c>
      <c r="Z88" s="36" t="n">
        <v>57</v>
      </c>
      <c r="AA88" s="34" t="s">
        <v>68</v>
      </c>
      <c r="AB88" s="35" t="n">
        <v>2E-103</v>
      </c>
      <c r="AC88" s="36" t="n">
        <v>350</v>
      </c>
      <c r="AD88" s="34" t="s">
        <v>839</v>
      </c>
      <c r="AE88" s="35" t="n">
        <v>2E-009</v>
      </c>
      <c r="AF88" s="36" t="n">
        <v>67.4</v>
      </c>
    </row>
    <row r="89" s="26" customFormat="true" ht="12.75" hidden="false" customHeight="false" outlineLevel="0" collapsed="false">
      <c r="A89" s="26" t="s">
        <v>840</v>
      </c>
      <c r="B89" s="26" t="s">
        <v>841</v>
      </c>
      <c r="C89" s="27"/>
      <c r="D89" s="28"/>
      <c r="E89" s="27"/>
      <c r="F89" s="28"/>
      <c r="G89" s="26" t="s">
        <v>842</v>
      </c>
      <c r="H89" s="29" t="n">
        <v>48</v>
      </c>
      <c r="I89" s="30" t="s">
        <v>39</v>
      </c>
      <c r="J89" s="26" t="n">
        <v>21753</v>
      </c>
      <c r="K89" s="31" t="n">
        <v>48</v>
      </c>
      <c r="L89" s="38" t="s">
        <v>343</v>
      </c>
      <c r="M89" s="7" t="s">
        <v>41</v>
      </c>
      <c r="N89" s="33"/>
      <c r="O89" s="34" t="s">
        <v>843</v>
      </c>
      <c r="P89" s="35" t="n">
        <v>7E-083</v>
      </c>
      <c r="Q89" s="36" t="n">
        <v>314</v>
      </c>
      <c r="R89" s="34" t="s">
        <v>844</v>
      </c>
      <c r="S89" s="35" t="n">
        <v>2E-023</v>
      </c>
      <c r="T89" s="36" t="n">
        <v>117</v>
      </c>
      <c r="U89" s="34" t="s">
        <v>845</v>
      </c>
      <c r="V89" s="35" t="n">
        <v>9E-043</v>
      </c>
      <c r="W89" s="36" t="n">
        <v>182</v>
      </c>
      <c r="X89" s="34" t="s">
        <v>109</v>
      </c>
      <c r="Y89" s="35" t="n">
        <v>2E-056</v>
      </c>
      <c r="Z89" s="36" t="n">
        <v>227</v>
      </c>
      <c r="AA89" s="34" t="s">
        <v>846</v>
      </c>
      <c r="AB89" s="35" t="n">
        <v>2E-097</v>
      </c>
      <c r="AC89" s="36" t="n">
        <v>362</v>
      </c>
      <c r="AD89" s="34" t="s">
        <v>111</v>
      </c>
      <c r="AE89" s="35" t="n">
        <v>2E-049</v>
      </c>
      <c r="AF89" s="36" t="n">
        <v>204</v>
      </c>
    </row>
    <row r="90" s="26" customFormat="true" ht="12.75" hidden="false" customHeight="false" outlineLevel="0" collapsed="false">
      <c r="A90" s="26" t="s">
        <v>847</v>
      </c>
      <c r="B90" s="26" t="s">
        <v>848</v>
      </c>
      <c r="C90" s="27"/>
      <c r="D90" s="28"/>
      <c r="E90" s="27" t="s">
        <v>849</v>
      </c>
      <c r="F90" s="28" t="s">
        <v>850</v>
      </c>
      <c r="G90" s="26" t="s">
        <v>851</v>
      </c>
      <c r="H90" s="29" t="n">
        <v>47</v>
      </c>
      <c r="I90" s="30" t="s">
        <v>208</v>
      </c>
      <c r="J90" s="26" t="n">
        <v>8164</v>
      </c>
      <c r="K90" s="31" t="n">
        <v>36.5</v>
      </c>
      <c r="L90" s="38" t="s">
        <v>343</v>
      </c>
      <c r="M90" s="7" t="s">
        <v>53</v>
      </c>
      <c r="N90" s="33"/>
      <c r="O90" s="34" t="s">
        <v>852</v>
      </c>
      <c r="P90" s="35" t="n">
        <v>5E-033</v>
      </c>
      <c r="Q90" s="36" t="n">
        <v>144</v>
      </c>
      <c r="R90" s="34" t="s">
        <v>853</v>
      </c>
      <c r="S90" s="35" t="n">
        <v>3E-049</v>
      </c>
      <c r="T90" s="36" t="n">
        <v>191</v>
      </c>
      <c r="U90" s="34" t="s">
        <v>854</v>
      </c>
      <c r="V90" s="35" t="n">
        <v>1E-035</v>
      </c>
      <c r="W90" s="36" t="n">
        <v>147</v>
      </c>
      <c r="X90" s="34" t="s">
        <v>855</v>
      </c>
      <c r="Y90" s="35" t="n">
        <v>4E-024</v>
      </c>
      <c r="Z90" s="36" t="n">
        <v>114</v>
      </c>
      <c r="AA90" s="34" t="s">
        <v>856</v>
      </c>
      <c r="AB90" s="35" t="n">
        <v>1E-022</v>
      </c>
      <c r="AC90" s="36" t="n">
        <v>109</v>
      </c>
      <c r="AD90" s="34" t="s">
        <v>857</v>
      </c>
      <c r="AE90" s="35" t="n">
        <v>0.0005</v>
      </c>
      <c r="AF90" s="36" t="n">
        <v>51.6</v>
      </c>
    </row>
    <row r="91" s="26" customFormat="true" ht="12.75" hidden="false" customHeight="false" outlineLevel="0" collapsed="false">
      <c r="A91" s="26" t="s">
        <v>858</v>
      </c>
      <c r="B91" s="26" t="s">
        <v>859</v>
      </c>
      <c r="C91" s="27" t="s">
        <v>860</v>
      </c>
      <c r="D91" s="28" t="s">
        <v>861</v>
      </c>
      <c r="E91" s="27" t="s">
        <v>862</v>
      </c>
      <c r="F91" s="28" t="s">
        <v>863</v>
      </c>
      <c r="G91" s="26" t="s">
        <v>864</v>
      </c>
      <c r="H91" s="29" t="n">
        <v>136</v>
      </c>
      <c r="I91" s="30" t="s">
        <v>176</v>
      </c>
      <c r="J91" s="26" t="n">
        <v>5199</v>
      </c>
      <c r="K91" s="31" t="n">
        <v>115.371428571429</v>
      </c>
      <c r="L91" s="38" t="s">
        <v>343</v>
      </c>
      <c r="M91" s="7" t="s">
        <v>41</v>
      </c>
      <c r="N91" s="33" t="s">
        <v>176</v>
      </c>
      <c r="O91" s="34" t="s">
        <v>865</v>
      </c>
      <c r="P91" s="35" t="n">
        <v>8E-043</v>
      </c>
      <c r="Q91" s="36" t="n">
        <v>159</v>
      </c>
      <c r="R91" s="34" t="s">
        <v>866</v>
      </c>
      <c r="S91" s="35" t="n">
        <v>1E-043</v>
      </c>
      <c r="T91" s="36" t="n">
        <v>160</v>
      </c>
      <c r="U91" s="34" t="s">
        <v>867</v>
      </c>
      <c r="V91" s="35" t="n">
        <v>5E-094</v>
      </c>
      <c r="W91" s="36" t="n">
        <v>295</v>
      </c>
      <c r="X91" s="34" t="s">
        <v>868</v>
      </c>
      <c r="Y91" s="35" t="n">
        <v>2E-040</v>
      </c>
      <c r="Z91" s="36" t="n">
        <v>153</v>
      </c>
      <c r="AA91" s="34" t="s">
        <v>869</v>
      </c>
      <c r="AB91" s="35" t="n">
        <v>1E-061</v>
      </c>
      <c r="AC91" s="36" t="n">
        <v>212</v>
      </c>
      <c r="AD91" s="34" t="s">
        <v>870</v>
      </c>
      <c r="AE91" s="35" t="n">
        <v>7E-066</v>
      </c>
      <c r="AF91" s="36" t="n">
        <v>223</v>
      </c>
    </row>
    <row r="92" s="26" customFormat="true" ht="12.75" hidden="false" customHeight="false" outlineLevel="0" collapsed="false">
      <c r="A92" s="26" t="s">
        <v>871</v>
      </c>
      <c r="B92" s="26" t="s">
        <v>872</v>
      </c>
      <c r="C92" s="27"/>
      <c r="D92" s="28"/>
      <c r="E92" s="27"/>
      <c r="F92" s="28"/>
      <c r="G92" s="26" t="s">
        <v>873</v>
      </c>
      <c r="H92" s="29" t="n">
        <v>45</v>
      </c>
      <c r="I92" s="30" t="s">
        <v>39</v>
      </c>
      <c r="J92" s="26" t="n">
        <v>32509</v>
      </c>
      <c r="K92" s="31" t="n">
        <v>45</v>
      </c>
      <c r="L92" s="38" t="s">
        <v>343</v>
      </c>
      <c r="M92" s="7" t="s">
        <v>53</v>
      </c>
      <c r="N92" s="33"/>
      <c r="O92" s="34" t="s">
        <v>874</v>
      </c>
      <c r="P92" s="37" t="n">
        <v>0</v>
      </c>
      <c r="Q92" s="36" t="n">
        <v>750</v>
      </c>
      <c r="R92" s="34" t="s">
        <v>875</v>
      </c>
      <c r="S92" s="37" t="n">
        <v>9.4</v>
      </c>
      <c r="T92" s="36" t="n">
        <v>38.5</v>
      </c>
      <c r="U92" s="34" t="s">
        <v>876</v>
      </c>
      <c r="V92" s="37" t="n">
        <v>0.007</v>
      </c>
      <c r="W92" s="36" t="n">
        <v>49.3</v>
      </c>
      <c r="X92" s="34" t="s">
        <v>877</v>
      </c>
      <c r="Y92" s="37" t="n">
        <v>0.044</v>
      </c>
      <c r="Z92" s="36" t="n">
        <v>46.2</v>
      </c>
      <c r="AA92" s="34" t="s">
        <v>878</v>
      </c>
      <c r="AB92" s="37" t="n">
        <v>0</v>
      </c>
      <c r="AC92" s="36" t="n">
        <v>795</v>
      </c>
      <c r="AD92" s="34" t="s">
        <v>879</v>
      </c>
      <c r="AE92" s="35" t="n">
        <v>2E-085</v>
      </c>
      <c r="AF92" s="36" t="n">
        <v>317</v>
      </c>
    </row>
    <row r="93" s="26" customFormat="true" ht="12.75" hidden="false" customHeight="false" outlineLevel="0" collapsed="false">
      <c r="A93" s="26" t="s">
        <v>880</v>
      </c>
      <c r="B93" s="26" t="s">
        <v>881</v>
      </c>
      <c r="C93" s="27"/>
      <c r="D93" s="28"/>
      <c r="E93" s="27" t="s">
        <v>882</v>
      </c>
      <c r="F93" s="28" t="s">
        <v>883</v>
      </c>
      <c r="G93" s="26" t="s">
        <v>884</v>
      </c>
      <c r="H93" s="29" t="n">
        <v>44</v>
      </c>
      <c r="I93" s="30" t="s">
        <v>176</v>
      </c>
      <c r="J93" s="26" t="n">
        <v>2542</v>
      </c>
      <c r="K93" s="31" t="n">
        <v>32.9631578947368</v>
      </c>
      <c r="L93" s="38" t="s">
        <v>343</v>
      </c>
      <c r="M93" s="7" t="s">
        <v>41</v>
      </c>
      <c r="N93" s="33"/>
      <c r="O93" s="34" t="s">
        <v>544</v>
      </c>
      <c r="P93" s="35" t="n">
        <v>2E-038</v>
      </c>
      <c r="Q93" s="36" t="n">
        <v>152</v>
      </c>
      <c r="R93" s="34" t="s">
        <v>545</v>
      </c>
      <c r="S93" s="35" t="n">
        <v>4E-033</v>
      </c>
      <c r="T93" s="36" t="n">
        <v>136</v>
      </c>
      <c r="U93" s="34" t="s">
        <v>546</v>
      </c>
      <c r="V93" s="35" t="n">
        <v>5E-054</v>
      </c>
      <c r="W93" s="36" t="n">
        <v>196</v>
      </c>
      <c r="X93" s="34" t="s">
        <v>885</v>
      </c>
      <c r="Y93" s="35" t="n">
        <v>1E-042</v>
      </c>
      <c r="Z93" s="36" t="n">
        <v>165</v>
      </c>
      <c r="AA93" s="34" t="s">
        <v>548</v>
      </c>
      <c r="AB93" s="35" t="n">
        <v>4E-020</v>
      </c>
      <c r="AC93" s="36" t="n">
        <v>99.8</v>
      </c>
      <c r="AD93" s="34" t="s">
        <v>886</v>
      </c>
      <c r="AE93" s="35" t="n">
        <v>0.0006</v>
      </c>
      <c r="AF93" s="36" t="n">
        <v>51.2</v>
      </c>
    </row>
    <row r="94" s="26" customFormat="true" ht="12.75" hidden="false" customHeight="false" outlineLevel="0" collapsed="false">
      <c r="A94" s="26" t="s">
        <v>887</v>
      </c>
      <c r="B94" s="26" t="s">
        <v>888</v>
      </c>
      <c r="C94" s="27"/>
      <c r="D94" s="28"/>
      <c r="E94" s="27" t="s">
        <v>889</v>
      </c>
      <c r="F94" s="28" t="s">
        <v>890</v>
      </c>
      <c r="G94" s="26" t="s">
        <v>891</v>
      </c>
      <c r="H94" s="29" t="n">
        <v>95</v>
      </c>
      <c r="I94" s="30" t="s">
        <v>75</v>
      </c>
      <c r="J94" s="26" t="n">
        <v>260</v>
      </c>
      <c r="K94" s="31" t="n">
        <v>35.5918032786885</v>
      </c>
      <c r="L94" s="38" t="s">
        <v>343</v>
      </c>
      <c r="M94" s="7" t="s">
        <v>41</v>
      </c>
      <c r="N94" s="33"/>
      <c r="O94" s="34" t="s">
        <v>363</v>
      </c>
      <c r="P94" s="35" t="n">
        <v>9E-116</v>
      </c>
      <c r="Q94" s="36" t="n">
        <v>403</v>
      </c>
      <c r="R94" s="34" t="s">
        <v>892</v>
      </c>
      <c r="S94" s="35" t="n">
        <v>0.0002</v>
      </c>
      <c r="T94" s="36" t="n">
        <v>53.5</v>
      </c>
      <c r="U94" s="34" t="s">
        <v>415</v>
      </c>
      <c r="V94" s="35" t="n">
        <v>4E-087</v>
      </c>
      <c r="W94" s="36" t="n">
        <v>303</v>
      </c>
      <c r="X94" s="34" t="s">
        <v>366</v>
      </c>
      <c r="Y94" s="35" t="n">
        <v>5E-078</v>
      </c>
      <c r="Z94" s="36" t="n">
        <v>273</v>
      </c>
      <c r="AA94" s="34" t="s">
        <v>367</v>
      </c>
      <c r="AB94" s="35" t="n">
        <v>5E-068</v>
      </c>
      <c r="AC94" s="36" t="n">
        <v>251</v>
      </c>
      <c r="AD94" s="34" t="s">
        <v>368</v>
      </c>
      <c r="AE94" s="35" t="n">
        <v>3E-148</v>
      </c>
      <c r="AF94" s="36" t="n">
        <v>498</v>
      </c>
    </row>
    <row r="95" s="26" customFormat="true" ht="12.75" hidden="false" customHeight="false" outlineLevel="0" collapsed="false">
      <c r="A95" s="26" t="s">
        <v>893</v>
      </c>
      <c r="B95" s="26" t="s">
        <v>894</v>
      </c>
      <c r="C95" s="27"/>
      <c r="D95" s="28"/>
      <c r="E95" s="27" t="s">
        <v>895</v>
      </c>
      <c r="F95" s="28" t="s">
        <v>896</v>
      </c>
      <c r="G95" s="26" t="s">
        <v>897</v>
      </c>
      <c r="H95" s="29" t="n">
        <v>38</v>
      </c>
      <c r="I95" s="30" t="s">
        <v>39</v>
      </c>
      <c r="J95" s="26" t="n">
        <v>5128</v>
      </c>
      <c r="K95" s="31" t="n">
        <v>36.3571428571429</v>
      </c>
      <c r="L95" s="38" t="s">
        <v>343</v>
      </c>
      <c r="M95" s="7" t="s">
        <v>53</v>
      </c>
      <c r="N95" s="33"/>
      <c r="O95" s="34" t="s">
        <v>898</v>
      </c>
      <c r="P95" s="35" t="n">
        <v>6E-097</v>
      </c>
      <c r="Q95" s="36" t="n">
        <v>315</v>
      </c>
      <c r="R95" s="34" t="s">
        <v>43</v>
      </c>
      <c r="S95" s="37" t="s">
        <v>43</v>
      </c>
      <c r="T95" s="36" t="s">
        <v>43</v>
      </c>
      <c r="U95" s="34" t="s">
        <v>43</v>
      </c>
      <c r="V95" s="37" t="s">
        <v>43</v>
      </c>
      <c r="W95" s="36" t="s">
        <v>43</v>
      </c>
      <c r="X95" s="34" t="s">
        <v>899</v>
      </c>
      <c r="Y95" s="35" t="n">
        <v>4E-071</v>
      </c>
      <c r="Z95" s="36" t="n">
        <v>245</v>
      </c>
      <c r="AA95" s="34" t="s">
        <v>900</v>
      </c>
      <c r="AB95" s="35" t="n">
        <v>1E-111</v>
      </c>
      <c r="AC95" s="36" t="n">
        <v>353</v>
      </c>
      <c r="AD95" s="34" t="s">
        <v>43</v>
      </c>
      <c r="AE95" s="37" t="s">
        <v>43</v>
      </c>
      <c r="AF95" s="36" t="s">
        <v>43</v>
      </c>
    </row>
    <row r="96" s="26" customFormat="true" ht="12.75" hidden="false" customHeight="false" outlineLevel="0" collapsed="false">
      <c r="A96" s="26" t="s">
        <v>901</v>
      </c>
      <c r="B96" s="26" t="s">
        <v>902</v>
      </c>
      <c r="C96" s="27"/>
      <c r="D96" s="28"/>
      <c r="E96" s="27" t="s">
        <v>903</v>
      </c>
      <c r="F96" s="28" t="s">
        <v>904</v>
      </c>
      <c r="G96" s="26" t="s">
        <v>905</v>
      </c>
      <c r="H96" s="29" t="n">
        <v>152</v>
      </c>
      <c r="I96" s="30" t="s">
        <v>176</v>
      </c>
      <c r="J96" s="26" t="n">
        <v>196</v>
      </c>
      <c r="K96" s="31" t="n">
        <v>85.827397260274</v>
      </c>
      <c r="L96" s="38" t="s">
        <v>343</v>
      </c>
      <c r="M96" s="7" t="s">
        <v>41</v>
      </c>
      <c r="N96" s="33" t="s">
        <v>86</v>
      </c>
      <c r="O96" s="34" t="s">
        <v>344</v>
      </c>
      <c r="P96" s="35" t="n">
        <v>5E-134</v>
      </c>
      <c r="Q96" s="36" t="n">
        <v>418</v>
      </c>
      <c r="R96" s="34" t="s">
        <v>374</v>
      </c>
      <c r="S96" s="35" t="n">
        <v>5E-159</v>
      </c>
      <c r="T96" s="36" t="n">
        <v>489</v>
      </c>
      <c r="U96" s="34" t="s">
        <v>346</v>
      </c>
      <c r="V96" s="37" t="n">
        <v>0</v>
      </c>
      <c r="W96" s="36" t="n">
        <v>570</v>
      </c>
      <c r="X96" s="34" t="s">
        <v>347</v>
      </c>
      <c r="Y96" s="35" t="n">
        <v>3E-133</v>
      </c>
      <c r="Z96" s="36" t="n">
        <v>421</v>
      </c>
      <c r="AA96" s="34" t="s">
        <v>348</v>
      </c>
      <c r="AB96" s="35" t="n">
        <v>8E-066</v>
      </c>
      <c r="AC96" s="36" t="n">
        <v>241</v>
      </c>
      <c r="AD96" s="34" t="s">
        <v>43</v>
      </c>
      <c r="AE96" s="37" t="s">
        <v>43</v>
      </c>
      <c r="AF96" s="36" t="s">
        <v>43</v>
      </c>
    </row>
    <row r="97" s="26" customFormat="true" ht="12.75" hidden="false" customHeight="false" outlineLevel="0" collapsed="false">
      <c r="A97" s="26" t="s">
        <v>906</v>
      </c>
      <c r="B97" s="26" t="s">
        <v>907</v>
      </c>
      <c r="C97" s="27"/>
      <c r="D97" s="28"/>
      <c r="E97" s="27" t="s">
        <v>908</v>
      </c>
      <c r="F97" s="28" t="s">
        <v>909</v>
      </c>
      <c r="G97" s="26" t="s">
        <v>910</v>
      </c>
      <c r="H97" s="29" t="n">
        <v>108</v>
      </c>
      <c r="I97" s="30" t="s">
        <v>176</v>
      </c>
      <c r="J97" s="26" t="n">
        <v>57313</v>
      </c>
      <c r="K97" s="31" t="n">
        <v>108</v>
      </c>
      <c r="L97" s="38" t="s">
        <v>343</v>
      </c>
      <c r="M97" s="7" t="s">
        <v>53</v>
      </c>
      <c r="N97" s="33"/>
      <c r="O97" s="34" t="s">
        <v>344</v>
      </c>
      <c r="P97" s="35" t="n">
        <v>2E-130</v>
      </c>
      <c r="Q97" s="36" t="n">
        <v>408</v>
      </c>
      <c r="R97" s="34" t="s">
        <v>774</v>
      </c>
      <c r="S97" s="35" t="n">
        <v>4E-131</v>
      </c>
      <c r="T97" s="36" t="n">
        <v>417</v>
      </c>
      <c r="U97" s="34" t="s">
        <v>346</v>
      </c>
      <c r="V97" s="35" t="n">
        <v>5E-170</v>
      </c>
      <c r="W97" s="36" t="n">
        <v>516</v>
      </c>
      <c r="X97" s="34" t="s">
        <v>375</v>
      </c>
      <c r="Y97" s="35" t="n">
        <v>4E-107</v>
      </c>
      <c r="Z97" s="36" t="n">
        <v>352</v>
      </c>
      <c r="AA97" s="34" t="s">
        <v>376</v>
      </c>
      <c r="AB97" s="35" t="n">
        <v>4E-067</v>
      </c>
      <c r="AC97" s="36" t="n">
        <v>244</v>
      </c>
      <c r="AD97" s="34" t="s">
        <v>43</v>
      </c>
      <c r="AE97" s="37" t="s">
        <v>43</v>
      </c>
      <c r="AF97" s="36" t="s">
        <v>43</v>
      </c>
    </row>
    <row r="98" s="26" customFormat="true" ht="12.75" hidden="false" customHeight="false" outlineLevel="0" collapsed="false">
      <c r="A98" s="26" t="s">
        <v>911</v>
      </c>
      <c r="B98" s="26" t="s">
        <v>912</v>
      </c>
      <c r="C98" s="27"/>
      <c r="D98" s="28"/>
      <c r="E98" s="27" t="s">
        <v>913</v>
      </c>
      <c r="F98" s="28" t="s">
        <v>914</v>
      </c>
      <c r="G98" s="26" t="s">
        <v>915</v>
      </c>
      <c r="H98" s="29" t="n">
        <v>502</v>
      </c>
      <c r="I98" s="30" t="s">
        <v>39</v>
      </c>
      <c r="J98" s="26" t="n">
        <v>1050</v>
      </c>
      <c r="K98" s="31" t="n">
        <v>126.609375</v>
      </c>
      <c r="L98" s="38" t="s">
        <v>343</v>
      </c>
      <c r="M98" s="7" t="s">
        <v>53</v>
      </c>
      <c r="N98" s="33"/>
      <c r="O98" s="34" t="s">
        <v>554</v>
      </c>
      <c r="P98" s="35" t="n">
        <v>4E-096</v>
      </c>
      <c r="Q98" s="36" t="n">
        <v>359</v>
      </c>
      <c r="R98" s="34" t="s">
        <v>916</v>
      </c>
      <c r="S98" s="37" t="n">
        <v>2.6</v>
      </c>
      <c r="T98" s="36" t="n">
        <v>42.4</v>
      </c>
      <c r="U98" s="34" t="s">
        <v>917</v>
      </c>
      <c r="V98" s="35" t="n">
        <v>2E-021</v>
      </c>
      <c r="W98" s="36" t="n">
        <v>112</v>
      </c>
      <c r="X98" s="34" t="s">
        <v>918</v>
      </c>
      <c r="Y98" s="35" t="n">
        <v>3E-026</v>
      </c>
      <c r="Z98" s="36" t="n">
        <v>128</v>
      </c>
      <c r="AA98" s="34" t="s">
        <v>558</v>
      </c>
      <c r="AB98" s="37" t="n">
        <v>0</v>
      </c>
      <c r="AC98" s="36" t="n">
        <v>861</v>
      </c>
      <c r="AD98" s="34" t="s">
        <v>919</v>
      </c>
      <c r="AE98" s="35" t="n">
        <v>2E-017</v>
      </c>
      <c r="AF98" s="36" t="n">
        <v>99.4</v>
      </c>
    </row>
    <row r="99" s="26" customFormat="true" ht="12.75" hidden="false" customHeight="false" outlineLevel="0" collapsed="false">
      <c r="A99" s="26" t="s">
        <v>920</v>
      </c>
      <c r="B99" s="26" t="s">
        <v>921</v>
      </c>
      <c r="C99" s="27"/>
      <c r="D99" s="28"/>
      <c r="E99" s="27"/>
      <c r="F99" s="28"/>
      <c r="G99" s="26" t="s">
        <v>922</v>
      </c>
      <c r="H99" s="29" t="n">
        <v>42</v>
      </c>
      <c r="I99" s="30" t="s">
        <v>39</v>
      </c>
      <c r="J99" s="26" t="n">
        <v>61979</v>
      </c>
      <c r="K99" s="31" t="n">
        <v>42</v>
      </c>
      <c r="L99" s="38" t="s">
        <v>343</v>
      </c>
      <c r="M99" s="7" t="s">
        <v>53</v>
      </c>
      <c r="N99" s="33"/>
      <c r="O99" s="34" t="s">
        <v>923</v>
      </c>
      <c r="P99" s="35" t="n">
        <v>2E-065</v>
      </c>
      <c r="Q99" s="36" t="n">
        <v>256</v>
      </c>
      <c r="R99" s="34" t="s">
        <v>188</v>
      </c>
      <c r="S99" s="35" t="n">
        <v>2E-017</v>
      </c>
      <c r="T99" s="36" t="n">
        <v>97.8</v>
      </c>
      <c r="U99" s="34" t="s">
        <v>924</v>
      </c>
      <c r="V99" s="35" t="n">
        <v>3E-045</v>
      </c>
      <c r="W99" s="36" t="n">
        <v>185</v>
      </c>
      <c r="X99" s="34" t="s">
        <v>925</v>
      </c>
      <c r="Y99" s="35" t="n">
        <v>7E-074</v>
      </c>
      <c r="Z99" s="36" t="n">
        <v>283</v>
      </c>
      <c r="AA99" s="34" t="s">
        <v>926</v>
      </c>
      <c r="AB99" s="35" t="n">
        <v>2E-078</v>
      </c>
      <c r="AC99" s="36" t="n">
        <v>298</v>
      </c>
      <c r="AD99" s="34" t="s">
        <v>927</v>
      </c>
      <c r="AE99" s="35" t="n">
        <v>5E-036</v>
      </c>
      <c r="AF99" s="36" t="n">
        <v>157</v>
      </c>
    </row>
    <row r="100" s="26" customFormat="true" ht="12.75" hidden="false" customHeight="false" outlineLevel="0" collapsed="false">
      <c r="A100" s="26" t="s">
        <v>928</v>
      </c>
      <c r="B100" s="26" t="s">
        <v>929</v>
      </c>
      <c r="C100" s="27"/>
      <c r="D100" s="28"/>
      <c r="E100" s="27" t="s">
        <v>930</v>
      </c>
      <c r="F100" s="28" t="s">
        <v>931</v>
      </c>
      <c r="G100" s="26" t="s">
        <v>932</v>
      </c>
      <c r="H100" s="29" t="n">
        <v>52</v>
      </c>
      <c r="I100" s="30" t="s">
        <v>176</v>
      </c>
      <c r="J100" s="26" t="n">
        <v>769</v>
      </c>
      <c r="K100" s="31" t="n">
        <v>33.8894736842105</v>
      </c>
      <c r="L100" s="38" t="s">
        <v>343</v>
      </c>
      <c r="M100" s="7" t="s">
        <v>41</v>
      </c>
      <c r="N100" s="33" t="s">
        <v>176</v>
      </c>
      <c r="O100" s="34" t="s">
        <v>423</v>
      </c>
      <c r="P100" s="35" t="n">
        <v>3E-053</v>
      </c>
      <c r="Q100" s="36" t="n">
        <v>196</v>
      </c>
      <c r="R100" s="34" t="s">
        <v>424</v>
      </c>
      <c r="S100" s="35" t="n">
        <v>2E-020</v>
      </c>
      <c r="T100" s="36" t="n">
        <v>101</v>
      </c>
      <c r="U100" s="34" t="s">
        <v>425</v>
      </c>
      <c r="V100" s="35" t="n">
        <v>4E-073</v>
      </c>
      <c r="W100" s="36" t="n">
        <v>248</v>
      </c>
      <c r="X100" s="34" t="s">
        <v>933</v>
      </c>
      <c r="Y100" s="35" t="n">
        <v>5E-011</v>
      </c>
      <c r="Z100" s="36" t="n">
        <v>72.4</v>
      </c>
      <c r="AA100" s="34" t="s">
        <v>934</v>
      </c>
      <c r="AB100" s="35" t="n">
        <v>2E-019</v>
      </c>
      <c r="AC100" s="36" t="n">
        <v>99</v>
      </c>
      <c r="AD100" s="34" t="s">
        <v>428</v>
      </c>
      <c r="AE100" s="35" t="n">
        <v>3E-056</v>
      </c>
      <c r="AF100" s="36" t="n">
        <v>204</v>
      </c>
    </row>
    <row r="101" s="26" customFormat="true" ht="12.75" hidden="false" customHeight="false" outlineLevel="0" collapsed="false">
      <c r="A101" s="26" t="s">
        <v>935</v>
      </c>
      <c r="B101" s="26" t="s">
        <v>936</v>
      </c>
      <c r="C101" s="27"/>
      <c r="D101" s="28"/>
      <c r="E101" s="27" t="s">
        <v>937</v>
      </c>
      <c r="F101" s="28" t="s">
        <v>938</v>
      </c>
      <c r="G101" s="26" t="s">
        <v>939</v>
      </c>
      <c r="H101" s="29" t="n">
        <v>137</v>
      </c>
      <c r="I101" s="30" t="s">
        <v>176</v>
      </c>
      <c r="J101" s="26" t="n">
        <v>196</v>
      </c>
      <c r="K101" s="31" t="n">
        <v>85.827397260274</v>
      </c>
      <c r="L101" s="38" t="s">
        <v>343</v>
      </c>
      <c r="M101" s="7" t="s">
        <v>41</v>
      </c>
      <c r="N101" s="33"/>
      <c r="O101" s="34" t="s">
        <v>344</v>
      </c>
      <c r="P101" s="35" t="n">
        <v>2E-142</v>
      </c>
      <c r="Q101" s="36" t="n">
        <v>433</v>
      </c>
      <c r="R101" s="34" t="s">
        <v>940</v>
      </c>
      <c r="S101" s="35" t="n">
        <v>5E-160</v>
      </c>
      <c r="T101" s="36" t="n">
        <v>484</v>
      </c>
      <c r="U101" s="34" t="s">
        <v>346</v>
      </c>
      <c r="V101" s="37" t="n">
        <v>0</v>
      </c>
      <c r="W101" s="36" t="n">
        <v>570</v>
      </c>
      <c r="X101" s="34" t="s">
        <v>347</v>
      </c>
      <c r="Y101" s="35" t="n">
        <v>4E-125</v>
      </c>
      <c r="Z101" s="36" t="n">
        <v>394</v>
      </c>
      <c r="AA101" s="34" t="s">
        <v>348</v>
      </c>
      <c r="AB101" s="35" t="n">
        <v>3E-074</v>
      </c>
      <c r="AC101" s="36" t="n">
        <v>261</v>
      </c>
      <c r="AD101" s="34" t="s">
        <v>43</v>
      </c>
      <c r="AE101" s="37" t="s">
        <v>43</v>
      </c>
      <c r="AF101" s="36" t="s">
        <v>43</v>
      </c>
    </row>
    <row r="102" s="26" customFormat="true" ht="12.75" hidden="false" customHeight="false" outlineLevel="0" collapsed="false">
      <c r="A102" s="26" t="s">
        <v>941</v>
      </c>
      <c r="B102" s="26" t="s">
        <v>942</v>
      </c>
      <c r="C102" s="27"/>
      <c r="D102" s="28"/>
      <c r="E102" s="27"/>
      <c r="F102" s="28"/>
      <c r="G102" s="26" t="s">
        <v>943</v>
      </c>
      <c r="H102" s="29" t="n">
        <v>90</v>
      </c>
      <c r="I102" s="30" t="s">
        <v>39</v>
      </c>
      <c r="J102" s="26" t="n">
        <v>17808</v>
      </c>
      <c r="K102" s="31" t="n">
        <v>90</v>
      </c>
      <c r="L102" s="38" t="s">
        <v>343</v>
      </c>
      <c r="M102" s="7" t="s">
        <v>53</v>
      </c>
      <c r="N102" s="33"/>
      <c r="O102" s="34" t="s">
        <v>434</v>
      </c>
      <c r="P102" s="35" t="n">
        <v>2E-058</v>
      </c>
      <c r="Q102" s="36" t="n">
        <v>201</v>
      </c>
      <c r="R102" s="34" t="s">
        <v>43</v>
      </c>
      <c r="S102" s="37" t="s">
        <v>43</v>
      </c>
      <c r="T102" s="36" t="s">
        <v>43</v>
      </c>
      <c r="U102" s="34" t="s">
        <v>944</v>
      </c>
      <c r="V102" s="37" t="n">
        <v>4.7</v>
      </c>
      <c r="W102" s="36" t="n">
        <v>37.7</v>
      </c>
      <c r="X102" s="34" t="s">
        <v>43</v>
      </c>
      <c r="Y102" s="37" t="s">
        <v>43</v>
      </c>
      <c r="Z102" s="36" t="s">
        <v>43</v>
      </c>
      <c r="AA102" s="34" t="s">
        <v>68</v>
      </c>
      <c r="AB102" s="35" t="n">
        <v>6E-088</v>
      </c>
      <c r="AC102" s="36" t="n">
        <v>291</v>
      </c>
      <c r="AD102" s="34" t="s">
        <v>43</v>
      </c>
      <c r="AE102" s="37" t="s">
        <v>43</v>
      </c>
      <c r="AF102" s="36" t="s">
        <v>43</v>
      </c>
    </row>
    <row r="103" s="26" customFormat="true" ht="12.75" hidden="false" customHeight="false" outlineLevel="0" collapsed="false">
      <c r="A103" s="26" t="s">
        <v>945</v>
      </c>
      <c r="B103" s="26" t="s">
        <v>946</v>
      </c>
      <c r="C103" s="27"/>
      <c r="D103" s="28"/>
      <c r="E103" s="27"/>
      <c r="F103" s="28"/>
      <c r="G103" s="26" t="s">
        <v>947</v>
      </c>
      <c r="H103" s="29" t="n">
        <v>44</v>
      </c>
      <c r="I103" s="30" t="s">
        <v>39</v>
      </c>
      <c r="J103" s="26" t="n">
        <v>12371</v>
      </c>
      <c r="K103" s="31" t="n">
        <v>52.6111111111111</v>
      </c>
      <c r="L103" s="38" t="s">
        <v>343</v>
      </c>
      <c r="M103" s="7" t="s">
        <v>41</v>
      </c>
      <c r="N103" s="30" t="s">
        <v>39</v>
      </c>
      <c r="O103" s="34" t="s">
        <v>948</v>
      </c>
      <c r="P103" s="35" t="n">
        <v>6E-024</v>
      </c>
      <c r="Q103" s="36" t="n">
        <v>106</v>
      </c>
      <c r="R103" s="34" t="s">
        <v>949</v>
      </c>
      <c r="S103" s="35" t="n">
        <v>7E-005</v>
      </c>
      <c r="T103" s="36" t="n">
        <v>55.1</v>
      </c>
      <c r="U103" s="34" t="s">
        <v>950</v>
      </c>
      <c r="V103" s="35" t="n">
        <v>4E-005</v>
      </c>
      <c r="W103" s="36" t="n">
        <v>55.5</v>
      </c>
      <c r="X103" s="34" t="s">
        <v>951</v>
      </c>
      <c r="Y103" s="35" t="n">
        <v>1E-005</v>
      </c>
      <c r="Z103" s="36" t="n">
        <v>57.8</v>
      </c>
      <c r="AA103" s="34" t="s">
        <v>952</v>
      </c>
      <c r="AB103" s="35" t="n">
        <v>5E-036</v>
      </c>
      <c r="AC103" s="36" t="n">
        <v>150</v>
      </c>
      <c r="AD103" s="34" t="s">
        <v>953</v>
      </c>
      <c r="AE103" s="35" t="n">
        <v>9E-005</v>
      </c>
      <c r="AF103" s="36" t="n">
        <v>54.7</v>
      </c>
    </row>
    <row r="104" s="26" customFormat="true" ht="12.75" hidden="false" customHeight="false" outlineLevel="0" collapsed="false">
      <c r="A104" s="26" t="s">
        <v>954</v>
      </c>
      <c r="B104" s="26" t="s">
        <v>955</v>
      </c>
      <c r="C104" s="27"/>
      <c r="D104" s="28"/>
      <c r="E104" s="27"/>
      <c r="F104" s="28"/>
      <c r="G104" s="26" t="s">
        <v>956</v>
      </c>
      <c r="H104" s="29" t="n">
        <v>43</v>
      </c>
      <c r="I104" s="30" t="s">
        <v>39</v>
      </c>
      <c r="J104" s="26" t="n">
        <v>21850</v>
      </c>
      <c r="K104" s="31" t="n">
        <v>43</v>
      </c>
      <c r="L104" s="38" t="s">
        <v>343</v>
      </c>
      <c r="M104" s="7" t="s">
        <v>53</v>
      </c>
      <c r="N104" s="33"/>
      <c r="O104" s="34" t="s">
        <v>957</v>
      </c>
      <c r="P104" s="35" t="n">
        <v>2E-035</v>
      </c>
      <c r="Q104" s="36" t="n">
        <v>156</v>
      </c>
      <c r="R104" s="34" t="s">
        <v>958</v>
      </c>
      <c r="S104" s="35" t="n">
        <v>9E-010</v>
      </c>
      <c r="T104" s="36" t="n">
        <v>72</v>
      </c>
      <c r="U104" s="34" t="s">
        <v>959</v>
      </c>
      <c r="V104" s="35" t="n">
        <v>4E-036</v>
      </c>
      <c r="W104" s="36" t="n">
        <v>159</v>
      </c>
      <c r="X104" s="34" t="s">
        <v>211</v>
      </c>
      <c r="Y104" s="35" t="n">
        <v>5E-037</v>
      </c>
      <c r="Z104" s="36" t="n">
        <v>161</v>
      </c>
      <c r="AA104" s="34" t="s">
        <v>212</v>
      </c>
      <c r="AB104" s="35" t="n">
        <v>3E-048</v>
      </c>
      <c r="AC104" s="36" t="n">
        <v>199</v>
      </c>
      <c r="AD104" s="34" t="s">
        <v>960</v>
      </c>
      <c r="AE104" s="35" t="n">
        <v>5E-012</v>
      </c>
      <c r="AF104" s="36" t="n">
        <v>79.3</v>
      </c>
    </row>
    <row r="105" s="26" customFormat="true" ht="12.75" hidden="false" customHeight="false" outlineLevel="0" collapsed="false">
      <c r="A105" s="26" t="s">
        <v>961</v>
      </c>
      <c r="B105" s="26" t="s">
        <v>962</v>
      </c>
      <c r="C105" s="27"/>
      <c r="D105" s="28"/>
      <c r="E105" s="27" t="s">
        <v>583</v>
      </c>
      <c r="F105" s="28" t="s">
        <v>584</v>
      </c>
      <c r="G105" s="26" t="s">
        <v>963</v>
      </c>
      <c r="H105" s="29" t="n">
        <v>91</v>
      </c>
      <c r="I105" s="30" t="s">
        <v>86</v>
      </c>
      <c r="J105" s="26" t="n">
        <v>13560</v>
      </c>
      <c r="K105" s="31" t="n">
        <v>63.6666666666667</v>
      </c>
      <c r="L105" s="38" t="s">
        <v>343</v>
      </c>
      <c r="M105" s="7" t="s">
        <v>41</v>
      </c>
      <c r="N105" s="33" t="s">
        <v>86</v>
      </c>
      <c r="O105" s="34" t="s">
        <v>964</v>
      </c>
      <c r="P105" s="35" t="n">
        <v>1E-029</v>
      </c>
      <c r="Q105" s="36" t="n">
        <v>135</v>
      </c>
      <c r="R105" s="34" t="s">
        <v>43</v>
      </c>
      <c r="S105" s="37" t="s">
        <v>43</v>
      </c>
      <c r="T105" s="36" t="s">
        <v>43</v>
      </c>
      <c r="U105" s="34" t="s">
        <v>43</v>
      </c>
      <c r="V105" s="37" t="s">
        <v>43</v>
      </c>
      <c r="W105" s="36" t="s">
        <v>43</v>
      </c>
      <c r="X105" s="34" t="s">
        <v>965</v>
      </c>
      <c r="Y105" s="35" t="n">
        <v>3E-057</v>
      </c>
      <c r="Z105" s="36" t="n">
        <v>226</v>
      </c>
      <c r="AA105" s="34" t="s">
        <v>966</v>
      </c>
      <c r="AB105" s="35" t="n">
        <v>4E-030</v>
      </c>
      <c r="AC105" s="36" t="n">
        <v>137</v>
      </c>
      <c r="AD105" s="34" t="s">
        <v>967</v>
      </c>
      <c r="AE105" s="35" t="n">
        <v>2E-040</v>
      </c>
      <c r="AF105" s="36" t="n">
        <v>171</v>
      </c>
    </row>
    <row r="106" s="26" customFormat="true" ht="12.75" hidden="false" customHeight="false" outlineLevel="0" collapsed="false">
      <c r="A106" s="26" t="s">
        <v>968</v>
      </c>
      <c r="B106" s="26" t="s">
        <v>872</v>
      </c>
      <c r="C106" s="27"/>
      <c r="D106" s="28"/>
      <c r="E106" s="27"/>
      <c r="F106" s="28"/>
      <c r="G106" s="26" t="s">
        <v>969</v>
      </c>
      <c r="H106" s="29" t="n">
        <v>45</v>
      </c>
      <c r="I106" s="30" t="s">
        <v>39</v>
      </c>
      <c r="J106" s="26" t="n">
        <v>26264</v>
      </c>
      <c r="K106" s="31" t="n">
        <v>45</v>
      </c>
      <c r="L106" s="38" t="s">
        <v>343</v>
      </c>
      <c r="M106" s="7" t="s">
        <v>53</v>
      </c>
      <c r="N106" s="33"/>
      <c r="O106" s="34" t="s">
        <v>874</v>
      </c>
      <c r="P106" s="37" t="n">
        <v>0</v>
      </c>
      <c r="Q106" s="36" t="n">
        <v>750</v>
      </c>
      <c r="R106" s="34" t="s">
        <v>875</v>
      </c>
      <c r="S106" s="37" t="n">
        <v>9.4</v>
      </c>
      <c r="T106" s="36" t="n">
        <v>38.5</v>
      </c>
      <c r="U106" s="34" t="s">
        <v>876</v>
      </c>
      <c r="V106" s="37" t="n">
        <v>0.007</v>
      </c>
      <c r="W106" s="36" t="n">
        <v>49.3</v>
      </c>
      <c r="X106" s="34" t="s">
        <v>877</v>
      </c>
      <c r="Y106" s="37" t="n">
        <v>0.044</v>
      </c>
      <c r="Z106" s="36" t="n">
        <v>46.2</v>
      </c>
      <c r="AA106" s="34" t="s">
        <v>878</v>
      </c>
      <c r="AB106" s="37" t="n">
        <v>0</v>
      </c>
      <c r="AC106" s="36" t="n">
        <v>795</v>
      </c>
      <c r="AD106" s="34" t="s">
        <v>879</v>
      </c>
      <c r="AE106" s="35" t="n">
        <v>2E-085</v>
      </c>
      <c r="AF106" s="36" t="n">
        <v>317</v>
      </c>
    </row>
    <row r="107" s="26" customFormat="true" ht="12.75" hidden="false" customHeight="false" outlineLevel="0" collapsed="false">
      <c r="A107" s="26" t="s">
        <v>970</v>
      </c>
      <c r="B107" s="26" t="s">
        <v>629</v>
      </c>
      <c r="C107" s="27" t="s">
        <v>630</v>
      </c>
      <c r="D107" s="28" t="s">
        <v>631</v>
      </c>
      <c r="E107" s="27" t="s">
        <v>632</v>
      </c>
      <c r="F107" s="28" t="s">
        <v>633</v>
      </c>
      <c r="G107" s="26" t="s">
        <v>971</v>
      </c>
      <c r="H107" s="29" t="n">
        <v>74</v>
      </c>
      <c r="I107" s="30" t="s">
        <v>39</v>
      </c>
      <c r="J107" s="26" t="n">
        <v>7440</v>
      </c>
      <c r="K107" s="31" t="n">
        <v>43.7333333333333</v>
      </c>
      <c r="L107" s="38" t="s">
        <v>343</v>
      </c>
      <c r="M107" s="7" t="s">
        <v>41</v>
      </c>
      <c r="N107" s="33" t="s">
        <v>39</v>
      </c>
      <c r="O107" s="34" t="s">
        <v>635</v>
      </c>
      <c r="P107" s="35" t="n">
        <v>1E-081</v>
      </c>
      <c r="Q107" s="36" t="n">
        <v>288</v>
      </c>
      <c r="R107" s="34" t="s">
        <v>636</v>
      </c>
      <c r="S107" s="35" t="n">
        <v>3E-053</v>
      </c>
      <c r="T107" s="36" t="n">
        <v>205</v>
      </c>
      <c r="U107" s="34" t="s">
        <v>637</v>
      </c>
      <c r="V107" s="35" t="n">
        <v>4E-079</v>
      </c>
      <c r="W107" s="36" t="n">
        <v>280</v>
      </c>
      <c r="X107" s="34" t="s">
        <v>638</v>
      </c>
      <c r="Y107" s="35" t="n">
        <v>3E-045</v>
      </c>
      <c r="Z107" s="36" t="n">
        <v>177</v>
      </c>
      <c r="AA107" s="34" t="s">
        <v>639</v>
      </c>
      <c r="AB107" s="35" t="n">
        <v>3E-107</v>
      </c>
      <c r="AC107" s="36" t="n">
        <v>362</v>
      </c>
      <c r="AD107" s="34" t="s">
        <v>640</v>
      </c>
      <c r="AE107" s="35" t="n">
        <v>4E-020</v>
      </c>
      <c r="AF107" s="36" t="n">
        <v>99</v>
      </c>
    </row>
    <row r="108" s="26" customFormat="true" ht="12.75" hidden="false" customHeight="false" outlineLevel="0" collapsed="false">
      <c r="A108" s="26" t="s">
        <v>972</v>
      </c>
      <c r="B108" s="26" t="s">
        <v>973</v>
      </c>
      <c r="C108" s="2"/>
      <c r="D108" s="28"/>
      <c r="E108" s="27" t="s">
        <v>974</v>
      </c>
      <c r="F108" s="28" t="s">
        <v>975</v>
      </c>
      <c r="G108" s="26" t="s">
        <v>976</v>
      </c>
      <c r="H108" s="29" t="n">
        <v>337.4</v>
      </c>
      <c r="I108" s="30" t="s">
        <v>39</v>
      </c>
      <c r="J108" s="26" t="n">
        <v>9911</v>
      </c>
      <c r="K108" s="31" t="n">
        <v>308.709090909091</v>
      </c>
      <c r="L108" s="40" t="s">
        <v>977</v>
      </c>
      <c r="M108" s="7" t="s">
        <v>41</v>
      </c>
      <c r="N108" s="33"/>
      <c r="O108" s="34" t="s">
        <v>978</v>
      </c>
      <c r="P108" s="37" t="n">
        <v>3.7</v>
      </c>
      <c r="Q108" s="36" t="n">
        <v>36.6</v>
      </c>
      <c r="R108" s="34" t="s">
        <v>43</v>
      </c>
      <c r="S108" s="37" t="s">
        <v>43</v>
      </c>
      <c r="T108" s="36" t="s">
        <v>43</v>
      </c>
      <c r="U108" s="34" t="s">
        <v>979</v>
      </c>
      <c r="V108" s="35" t="n">
        <v>1E-021</v>
      </c>
      <c r="W108" s="36" t="n">
        <v>108</v>
      </c>
      <c r="X108" s="34" t="s">
        <v>43</v>
      </c>
      <c r="Y108" s="37" t="s">
        <v>43</v>
      </c>
      <c r="Z108" s="36" t="s">
        <v>43</v>
      </c>
      <c r="AA108" s="34" t="s">
        <v>980</v>
      </c>
      <c r="AB108" s="35" t="n">
        <v>2E-110</v>
      </c>
      <c r="AC108" s="36" t="n">
        <v>374</v>
      </c>
      <c r="AD108" s="34" t="s">
        <v>981</v>
      </c>
      <c r="AE108" s="35" t="n">
        <v>1E-044</v>
      </c>
      <c r="AF108" s="36" t="n">
        <v>182</v>
      </c>
    </row>
    <row r="109" s="26" customFormat="true" ht="12.75" hidden="false" customHeight="false" outlineLevel="0" collapsed="false">
      <c r="A109" s="26" t="s">
        <v>982</v>
      </c>
      <c r="B109" s="26" t="s">
        <v>983</v>
      </c>
      <c r="C109" s="27"/>
      <c r="D109" s="28"/>
      <c r="E109" s="27" t="s">
        <v>984</v>
      </c>
      <c r="F109" s="28" t="s">
        <v>985</v>
      </c>
      <c r="G109" s="26" t="s">
        <v>986</v>
      </c>
      <c r="H109" s="29" t="n">
        <v>84.1</v>
      </c>
      <c r="I109" s="30" t="s">
        <v>39</v>
      </c>
      <c r="J109" s="26" t="n">
        <v>8287</v>
      </c>
      <c r="K109" s="31" t="n">
        <v>86.7</v>
      </c>
      <c r="L109" s="40" t="s">
        <v>977</v>
      </c>
      <c r="M109" s="7" t="s">
        <v>41</v>
      </c>
      <c r="N109" s="30" t="s">
        <v>39</v>
      </c>
      <c r="O109" s="34" t="s">
        <v>987</v>
      </c>
      <c r="P109" s="37" t="n">
        <v>6</v>
      </c>
      <c r="Q109" s="36" t="n">
        <v>38.9</v>
      </c>
      <c r="R109" s="34" t="s">
        <v>43</v>
      </c>
      <c r="S109" s="37" t="s">
        <v>43</v>
      </c>
      <c r="T109" s="36" t="s">
        <v>43</v>
      </c>
      <c r="U109" s="34" t="s">
        <v>988</v>
      </c>
      <c r="V109" s="37" t="n">
        <v>0.59</v>
      </c>
      <c r="W109" s="36" t="n">
        <v>42.4</v>
      </c>
      <c r="X109" s="34" t="s">
        <v>989</v>
      </c>
      <c r="Y109" s="37" t="n">
        <v>5.1</v>
      </c>
      <c r="Z109" s="36" t="n">
        <v>39.3</v>
      </c>
      <c r="AA109" s="34" t="s">
        <v>990</v>
      </c>
      <c r="AB109" s="35" t="n">
        <v>3E-027</v>
      </c>
      <c r="AC109" s="36" t="n">
        <v>123</v>
      </c>
      <c r="AD109" s="34" t="s">
        <v>43</v>
      </c>
      <c r="AE109" s="37" t="s">
        <v>43</v>
      </c>
      <c r="AF109" s="36" t="s">
        <v>43</v>
      </c>
    </row>
    <row r="110" s="26" customFormat="true" ht="12.75" hidden="false" customHeight="false" outlineLevel="0" collapsed="false">
      <c r="A110" s="26" t="s">
        <v>991</v>
      </c>
      <c r="B110" s="26" t="s">
        <v>992</v>
      </c>
      <c r="C110" s="27"/>
      <c r="D110" s="28"/>
      <c r="E110" s="27" t="s">
        <v>993</v>
      </c>
      <c r="F110" s="28" t="s">
        <v>994</v>
      </c>
      <c r="G110" s="26" t="s">
        <v>995</v>
      </c>
      <c r="H110" s="29" t="n">
        <v>211.4</v>
      </c>
      <c r="I110" s="30" t="s">
        <v>86</v>
      </c>
      <c r="J110" s="26" t="n">
        <v>929</v>
      </c>
      <c r="K110" s="31" t="n">
        <v>166.673529411765</v>
      </c>
      <c r="L110" s="40" t="s">
        <v>977</v>
      </c>
      <c r="M110" s="7" t="s">
        <v>41</v>
      </c>
      <c r="N110" s="33" t="s">
        <v>86</v>
      </c>
      <c r="O110" s="34" t="s">
        <v>996</v>
      </c>
      <c r="P110" s="35" t="n">
        <v>1E-005</v>
      </c>
      <c r="Q110" s="36" t="n">
        <v>56.6</v>
      </c>
      <c r="R110" s="34" t="s">
        <v>997</v>
      </c>
      <c r="S110" s="35" t="n">
        <v>9E-014</v>
      </c>
      <c r="T110" s="36" t="n">
        <v>81.6</v>
      </c>
      <c r="U110" s="34" t="s">
        <v>998</v>
      </c>
      <c r="V110" s="35" t="n">
        <v>5E-044</v>
      </c>
      <c r="W110" s="36" t="n">
        <v>171</v>
      </c>
      <c r="X110" s="34" t="s">
        <v>999</v>
      </c>
      <c r="Y110" s="35" t="n">
        <v>8E-077</v>
      </c>
      <c r="Z110" s="36" t="n">
        <v>268</v>
      </c>
      <c r="AA110" s="34" t="s">
        <v>1000</v>
      </c>
      <c r="AB110" s="35" t="n">
        <v>1E-007</v>
      </c>
      <c r="AC110" s="36" t="n">
        <v>62.8</v>
      </c>
      <c r="AD110" s="34" t="s">
        <v>1001</v>
      </c>
      <c r="AE110" s="37" t="n">
        <v>0.15</v>
      </c>
      <c r="AF110" s="36" t="n">
        <v>43.1</v>
      </c>
    </row>
    <row r="111" s="26" customFormat="true" ht="12.75" hidden="false" customHeight="false" outlineLevel="0" collapsed="false">
      <c r="A111" s="26" t="s">
        <v>1002</v>
      </c>
      <c r="B111" s="26" t="s">
        <v>1003</v>
      </c>
      <c r="C111" s="27" t="s">
        <v>1004</v>
      </c>
      <c r="D111" s="28" t="s">
        <v>1005</v>
      </c>
      <c r="E111" s="27" t="s">
        <v>1006</v>
      </c>
      <c r="F111" s="28" t="s">
        <v>1007</v>
      </c>
      <c r="G111" s="26" t="s">
        <v>1008</v>
      </c>
      <c r="H111" s="29" t="n">
        <v>202.5</v>
      </c>
      <c r="I111" s="30" t="s">
        <v>86</v>
      </c>
      <c r="J111" s="26" t="n">
        <v>929</v>
      </c>
      <c r="K111" s="31" t="n">
        <v>166.673529411765</v>
      </c>
      <c r="L111" s="40" t="s">
        <v>977</v>
      </c>
      <c r="M111" s="7" t="s">
        <v>41</v>
      </c>
      <c r="N111" s="33" t="s">
        <v>86</v>
      </c>
      <c r="O111" s="34" t="s">
        <v>1009</v>
      </c>
      <c r="P111" s="35" t="n">
        <v>8E-007</v>
      </c>
      <c r="Q111" s="36" t="n">
        <v>60.5</v>
      </c>
      <c r="R111" s="34" t="s">
        <v>1010</v>
      </c>
      <c r="S111" s="35" t="n">
        <v>5E-010</v>
      </c>
      <c r="T111" s="36" t="n">
        <v>70.1</v>
      </c>
      <c r="U111" s="34" t="s">
        <v>998</v>
      </c>
      <c r="V111" s="35" t="n">
        <v>6E-041</v>
      </c>
      <c r="W111" s="36" t="n">
        <v>161</v>
      </c>
      <c r="X111" s="34" t="s">
        <v>999</v>
      </c>
      <c r="Y111" s="35" t="n">
        <v>2E-075</v>
      </c>
      <c r="Z111" s="36" t="n">
        <v>263</v>
      </c>
      <c r="AA111" s="34" t="s">
        <v>1000</v>
      </c>
      <c r="AB111" s="35" t="n">
        <v>6E-011</v>
      </c>
      <c r="AC111" s="36" t="n">
        <v>73.6</v>
      </c>
      <c r="AD111" s="34" t="s">
        <v>1011</v>
      </c>
      <c r="AE111" s="37" t="n">
        <v>0.002</v>
      </c>
      <c r="AF111" s="36" t="n">
        <v>48.9</v>
      </c>
    </row>
    <row r="112" s="26" customFormat="true" ht="12.75" hidden="false" customHeight="false" outlineLevel="0" collapsed="false">
      <c r="A112" s="26" t="s">
        <v>1012</v>
      </c>
      <c r="B112" s="26" t="s">
        <v>1013</v>
      </c>
      <c r="C112" s="27"/>
      <c r="D112" s="28"/>
      <c r="E112" s="27" t="s">
        <v>1014</v>
      </c>
      <c r="F112" s="28" t="s">
        <v>1015</v>
      </c>
      <c r="G112" s="26" t="s">
        <v>1016</v>
      </c>
      <c r="H112" s="29" t="n">
        <v>102.1</v>
      </c>
      <c r="I112" s="30" t="s">
        <v>176</v>
      </c>
      <c r="J112" s="26" t="n">
        <v>9211</v>
      </c>
      <c r="K112" s="31" t="n">
        <v>104.318181818182</v>
      </c>
      <c r="L112" s="40" t="s">
        <v>977</v>
      </c>
      <c r="M112" s="7" t="s">
        <v>41</v>
      </c>
      <c r="N112" s="33"/>
      <c r="O112" s="34" t="s">
        <v>1017</v>
      </c>
      <c r="P112" s="37" t="n">
        <v>0.003</v>
      </c>
      <c r="Q112" s="36" t="n">
        <v>48.9</v>
      </c>
      <c r="R112" s="34" t="s">
        <v>1018</v>
      </c>
      <c r="S112" s="37" t="n">
        <v>0.073</v>
      </c>
      <c r="T112" s="36" t="n">
        <v>45.4</v>
      </c>
      <c r="U112" s="34" t="s">
        <v>1019</v>
      </c>
      <c r="V112" s="35" t="n">
        <v>6E-037</v>
      </c>
      <c r="W112" s="36" t="n">
        <v>151</v>
      </c>
      <c r="X112" s="34" t="s">
        <v>1020</v>
      </c>
      <c r="Y112" s="37" t="n">
        <v>0.63</v>
      </c>
      <c r="Z112" s="36" t="n">
        <v>42.4</v>
      </c>
      <c r="AA112" s="34" t="s">
        <v>1021</v>
      </c>
      <c r="AB112" s="35" t="n">
        <v>0.0003</v>
      </c>
      <c r="AC112" s="36" t="n">
        <v>53.5</v>
      </c>
      <c r="AD112" s="34" t="s">
        <v>1022</v>
      </c>
      <c r="AE112" s="35" t="n">
        <v>5E-027</v>
      </c>
      <c r="AF112" s="36" t="n">
        <v>122</v>
      </c>
    </row>
    <row r="113" s="26" customFormat="true" ht="12.75" hidden="false" customHeight="false" outlineLevel="0" collapsed="false">
      <c r="A113" s="26" t="s">
        <v>1023</v>
      </c>
      <c r="B113" s="26" t="s">
        <v>1024</v>
      </c>
      <c r="C113" s="27"/>
      <c r="D113" s="28"/>
      <c r="E113" s="27"/>
      <c r="F113" s="28"/>
      <c r="G113" s="26" t="s">
        <v>1025</v>
      </c>
      <c r="H113" s="29" t="n">
        <v>71.7</v>
      </c>
      <c r="I113" s="30" t="s">
        <v>39</v>
      </c>
      <c r="J113" s="26" t="n">
        <v>41390</v>
      </c>
      <c r="K113" s="31" t="n">
        <v>71.7</v>
      </c>
      <c r="L113" s="40" t="s">
        <v>977</v>
      </c>
      <c r="M113" s="7" t="s">
        <v>41</v>
      </c>
      <c r="N113" s="30" t="s">
        <v>39</v>
      </c>
      <c r="O113" s="34" t="s">
        <v>1026</v>
      </c>
      <c r="P113" s="37" t="n">
        <v>0.004</v>
      </c>
      <c r="Q113" s="36" t="n">
        <v>44.3</v>
      </c>
      <c r="R113" s="34" t="s">
        <v>43</v>
      </c>
      <c r="S113" s="37" t="s">
        <v>43</v>
      </c>
      <c r="T113" s="36" t="s">
        <v>43</v>
      </c>
      <c r="U113" s="34" t="s">
        <v>1027</v>
      </c>
      <c r="V113" s="37" t="n">
        <v>5.5</v>
      </c>
      <c r="W113" s="36" t="n">
        <v>36.6</v>
      </c>
      <c r="X113" s="34" t="s">
        <v>1028</v>
      </c>
      <c r="Y113" s="37" t="n">
        <v>0.44</v>
      </c>
      <c r="Z113" s="36" t="n">
        <v>40.8</v>
      </c>
      <c r="AA113" s="34" t="s">
        <v>99</v>
      </c>
      <c r="AB113" s="35" t="n">
        <v>7E-028</v>
      </c>
      <c r="AC113" s="36" t="n">
        <v>116</v>
      </c>
      <c r="AD113" s="34" t="s">
        <v>1029</v>
      </c>
      <c r="AE113" s="37" t="n">
        <v>4</v>
      </c>
      <c r="AF113" s="36" t="n">
        <v>37.7</v>
      </c>
    </row>
    <row r="114" s="26" customFormat="true" ht="12.75" hidden="false" customHeight="false" outlineLevel="0" collapsed="false">
      <c r="A114" s="26" t="s">
        <v>1030</v>
      </c>
      <c r="B114" s="26" t="s">
        <v>1031</v>
      </c>
      <c r="C114" s="2"/>
      <c r="D114" s="28"/>
      <c r="E114" s="27" t="s">
        <v>1032</v>
      </c>
      <c r="F114" s="28" t="s">
        <v>1033</v>
      </c>
      <c r="G114" s="26" t="s">
        <v>1034</v>
      </c>
      <c r="H114" s="29" t="n">
        <v>463.6</v>
      </c>
      <c r="I114" s="30" t="s">
        <v>176</v>
      </c>
      <c r="J114" s="26" t="n">
        <v>318</v>
      </c>
      <c r="K114" s="31" t="n">
        <v>362.419298245614</v>
      </c>
      <c r="L114" s="40" t="s">
        <v>977</v>
      </c>
      <c r="M114" s="7" t="s">
        <v>41</v>
      </c>
      <c r="N114" s="33" t="s">
        <v>176</v>
      </c>
      <c r="O114" s="34" t="s">
        <v>1035</v>
      </c>
      <c r="P114" s="37" t="n">
        <v>0.071</v>
      </c>
      <c r="Q114" s="36" t="n">
        <v>45.4</v>
      </c>
      <c r="R114" s="34" t="s">
        <v>43</v>
      </c>
      <c r="S114" s="37" t="s">
        <v>43</v>
      </c>
      <c r="T114" s="36" t="s">
        <v>43</v>
      </c>
      <c r="U114" s="34" t="s">
        <v>1036</v>
      </c>
      <c r="V114" s="35" t="n">
        <v>2E-160</v>
      </c>
      <c r="W114" s="36" t="n">
        <v>509</v>
      </c>
      <c r="X114" s="34" t="s">
        <v>1037</v>
      </c>
      <c r="Y114" s="35" t="n">
        <v>8E-042</v>
      </c>
      <c r="Z114" s="36" t="n">
        <v>172</v>
      </c>
      <c r="AA114" s="34" t="s">
        <v>1038</v>
      </c>
      <c r="AB114" s="37" t="n">
        <v>0.087</v>
      </c>
      <c r="AC114" s="36" t="n">
        <v>45.4</v>
      </c>
      <c r="AD114" s="34" t="s">
        <v>1039</v>
      </c>
      <c r="AE114" s="37" t="n">
        <v>1.7</v>
      </c>
      <c r="AF114" s="36" t="n">
        <v>40</v>
      </c>
    </row>
    <row r="115" s="26" customFormat="true" ht="12.75" hidden="false" customHeight="false" outlineLevel="0" collapsed="false">
      <c r="A115" s="26" t="s">
        <v>1040</v>
      </c>
      <c r="B115" s="26" t="s">
        <v>1041</v>
      </c>
      <c r="C115" s="27"/>
      <c r="D115" s="28"/>
      <c r="E115" s="27" t="s">
        <v>1042</v>
      </c>
      <c r="F115" s="28" t="s">
        <v>1043</v>
      </c>
      <c r="G115" s="26" t="s">
        <v>1044</v>
      </c>
      <c r="H115" s="29" t="n">
        <v>134.5</v>
      </c>
      <c r="I115" s="30" t="s">
        <v>176</v>
      </c>
      <c r="J115" s="26" t="n">
        <v>10416</v>
      </c>
      <c r="K115" s="31" t="n">
        <v>114.5</v>
      </c>
      <c r="L115" s="40" t="s">
        <v>977</v>
      </c>
      <c r="M115" s="7" t="s">
        <v>41</v>
      </c>
      <c r="N115" s="30" t="s">
        <v>39</v>
      </c>
      <c r="O115" s="34" t="s">
        <v>1045</v>
      </c>
      <c r="P115" s="37" t="n">
        <v>0.88</v>
      </c>
      <c r="Q115" s="36" t="n">
        <v>38.5</v>
      </c>
      <c r="R115" s="34" t="s">
        <v>1046</v>
      </c>
      <c r="S115" s="37" t="n">
        <v>0.79</v>
      </c>
      <c r="T115" s="36" t="n">
        <v>38.1</v>
      </c>
      <c r="U115" s="34" t="s">
        <v>1047</v>
      </c>
      <c r="V115" s="35" t="n">
        <v>9E-050</v>
      </c>
      <c r="W115" s="36" t="n">
        <v>173</v>
      </c>
      <c r="X115" s="34" t="s">
        <v>1048</v>
      </c>
      <c r="Y115" s="37" t="n">
        <v>0.15</v>
      </c>
      <c r="Z115" s="36" t="n">
        <v>41.2</v>
      </c>
      <c r="AA115" s="34" t="s">
        <v>1049</v>
      </c>
      <c r="AB115" s="35" t="n">
        <v>3E-029</v>
      </c>
      <c r="AC115" s="36" t="n">
        <v>122</v>
      </c>
      <c r="AD115" s="34" t="s">
        <v>1050</v>
      </c>
      <c r="AE115" s="37" t="n">
        <v>0.72</v>
      </c>
      <c r="AF115" s="36" t="n">
        <v>38.9</v>
      </c>
    </row>
    <row r="116" s="26" customFormat="true" ht="12.75" hidden="false" customHeight="false" outlineLevel="0" collapsed="false">
      <c r="A116" s="26" t="s">
        <v>1051</v>
      </c>
      <c r="B116" s="26" t="s">
        <v>1052</v>
      </c>
      <c r="C116" s="27"/>
      <c r="D116" s="28"/>
      <c r="E116" s="27" t="s">
        <v>1053</v>
      </c>
      <c r="F116" s="28" t="s">
        <v>1054</v>
      </c>
      <c r="G116" s="26" t="s">
        <v>1055</v>
      </c>
      <c r="H116" s="29" t="n">
        <v>40.6</v>
      </c>
      <c r="I116" s="30" t="s">
        <v>75</v>
      </c>
      <c r="J116" s="26" t="n">
        <v>11948</v>
      </c>
      <c r="K116" s="31" t="n">
        <v>33.7111111111111</v>
      </c>
      <c r="L116" s="40" t="s">
        <v>977</v>
      </c>
      <c r="M116" s="7" t="s">
        <v>41</v>
      </c>
      <c r="N116" s="30" t="s">
        <v>39</v>
      </c>
      <c r="O116" s="34" t="s">
        <v>819</v>
      </c>
      <c r="P116" s="35" t="n">
        <v>9E-013</v>
      </c>
      <c r="Q116" s="36" t="n">
        <v>77.4</v>
      </c>
      <c r="R116" s="34" t="s">
        <v>43</v>
      </c>
      <c r="S116" s="37" t="s">
        <v>43</v>
      </c>
      <c r="T116" s="36" t="s">
        <v>43</v>
      </c>
      <c r="U116" s="34" t="s">
        <v>1056</v>
      </c>
      <c r="V116" s="37" t="n">
        <v>0.001</v>
      </c>
      <c r="W116" s="36" t="n">
        <v>49.7</v>
      </c>
      <c r="X116" s="34" t="s">
        <v>822</v>
      </c>
      <c r="Y116" s="37" t="n">
        <v>0.006</v>
      </c>
      <c r="Z116" s="36" t="n">
        <v>48.5</v>
      </c>
      <c r="AA116" s="34" t="s">
        <v>1057</v>
      </c>
      <c r="AB116" s="35" t="n">
        <v>3E-007</v>
      </c>
      <c r="AC116" s="36" t="n">
        <v>60.5</v>
      </c>
      <c r="AD116" s="34" t="s">
        <v>1058</v>
      </c>
      <c r="AE116" s="35" t="n">
        <v>1E-025</v>
      </c>
      <c r="AF116" s="36" t="n">
        <v>118</v>
      </c>
    </row>
    <row r="117" s="26" customFormat="true" ht="12.75" hidden="false" customHeight="false" outlineLevel="0" collapsed="false">
      <c r="A117" s="26" t="s">
        <v>1059</v>
      </c>
      <c r="B117" s="26" t="s">
        <v>1060</v>
      </c>
      <c r="C117" s="27"/>
      <c r="D117" s="28"/>
      <c r="E117" s="27" t="s">
        <v>1061</v>
      </c>
      <c r="F117" s="28" t="s">
        <v>1062</v>
      </c>
      <c r="G117" s="26" t="s">
        <v>1063</v>
      </c>
      <c r="H117" s="29" t="n">
        <v>51.4</v>
      </c>
      <c r="I117" s="30" t="s">
        <v>75</v>
      </c>
      <c r="J117" s="26" t="n">
        <v>86475</v>
      </c>
      <c r="K117" s="31" t="n">
        <v>51.4</v>
      </c>
      <c r="L117" s="40" t="s">
        <v>977</v>
      </c>
      <c r="M117" s="7" t="s">
        <v>41</v>
      </c>
      <c r="N117" s="33"/>
      <c r="O117" s="34" t="s">
        <v>819</v>
      </c>
      <c r="P117" s="35" t="n">
        <v>2E-018</v>
      </c>
      <c r="Q117" s="36" t="n">
        <v>93.6</v>
      </c>
      <c r="R117" s="34" t="s">
        <v>1064</v>
      </c>
      <c r="S117" s="37" t="n">
        <v>2.7</v>
      </c>
      <c r="T117" s="36" t="n">
        <v>37.7</v>
      </c>
      <c r="U117" s="34" t="s">
        <v>1065</v>
      </c>
      <c r="V117" s="37" t="n">
        <v>0.001</v>
      </c>
      <c r="W117" s="36" t="n">
        <v>49.7</v>
      </c>
      <c r="X117" s="34" t="s">
        <v>1066</v>
      </c>
      <c r="Y117" s="35" t="n">
        <v>3E-005</v>
      </c>
      <c r="Z117" s="36" t="n">
        <v>54.3</v>
      </c>
      <c r="AA117" s="34" t="s">
        <v>1067</v>
      </c>
      <c r="AB117" s="35" t="n">
        <v>7E-010</v>
      </c>
      <c r="AC117" s="36" t="n">
        <v>68.9</v>
      </c>
      <c r="AD117" s="34" t="s">
        <v>1068</v>
      </c>
      <c r="AE117" s="35" t="n">
        <v>4E-036</v>
      </c>
      <c r="AF117" s="36" t="n">
        <v>145</v>
      </c>
    </row>
    <row r="118" s="26" customFormat="true" ht="12.75" hidden="false" customHeight="false" outlineLevel="0" collapsed="false">
      <c r="A118" s="26" t="s">
        <v>1069</v>
      </c>
      <c r="B118" s="26" t="s">
        <v>1070</v>
      </c>
      <c r="C118" s="27"/>
      <c r="D118" s="28"/>
      <c r="E118" s="27"/>
      <c r="F118" s="28"/>
      <c r="G118" s="26" t="s">
        <v>1071</v>
      </c>
      <c r="H118" s="29" t="n">
        <v>46.5</v>
      </c>
      <c r="I118" s="30" t="s">
        <v>39</v>
      </c>
      <c r="J118" s="26" t="n">
        <v>75779</v>
      </c>
      <c r="K118" s="31" t="n">
        <v>46.5</v>
      </c>
      <c r="L118" s="40" t="s">
        <v>977</v>
      </c>
      <c r="M118" s="7" t="s">
        <v>41</v>
      </c>
      <c r="N118" s="30" t="s">
        <v>39</v>
      </c>
      <c r="O118" s="34" t="s">
        <v>1072</v>
      </c>
      <c r="P118" s="35" t="n">
        <v>1E-015</v>
      </c>
      <c r="Q118" s="36" t="n">
        <v>85.5</v>
      </c>
      <c r="R118" s="34" t="s">
        <v>43</v>
      </c>
      <c r="S118" s="37" t="s">
        <v>43</v>
      </c>
      <c r="T118" s="36" t="s">
        <v>43</v>
      </c>
      <c r="U118" s="34" t="s">
        <v>1073</v>
      </c>
      <c r="V118" s="37" t="n">
        <v>0.047</v>
      </c>
      <c r="W118" s="36" t="n">
        <v>45.4</v>
      </c>
      <c r="X118" s="34" t="s">
        <v>1074</v>
      </c>
      <c r="Y118" s="35" t="n">
        <v>5E-010</v>
      </c>
      <c r="Z118" s="36" t="n">
        <v>68.2</v>
      </c>
      <c r="AA118" s="34" t="s">
        <v>1075</v>
      </c>
      <c r="AB118" s="35" t="n">
        <v>5E-029</v>
      </c>
      <c r="AC118" s="36" t="n">
        <v>132</v>
      </c>
      <c r="AD118" s="34" t="s">
        <v>1076</v>
      </c>
      <c r="AE118" s="37" t="n">
        <v>0.24</v>
      </c>
      <c r="AF118" s="36" t="n">
        <v>43.1</v>
      </c>
    </row>
    <row r="119" s="26" customFormat="true" ht="12.75" hidden="false" customHeight="false" outlineLevel="0" collapsed="false">
      <c r="A119" s="26" t="s">
        <v>1077</v>
      </c>
      <c r="B119" s="26" t="s">
        <v>1078</v>
      </c>
      <c r="C119" s="27"/>
      <c r="D119" s="28"/>
      <c r="E119" s="27" t="s">
        <v>1079</v>
      </c>
      <c r="F119" s="28" t="s">
        <v>1080</v>
      </c>
      <c r="G119" s="26" t="s">
        <v>1081</v>
      </c>
      <c r="H119" s="29" t="n">
        <v>73.5</v>
      </c>
      <c r="I119" s="30" t="s">
        <v>39</v>
      </c>
      <c r="J119" s="26" t="n">
        <v>9760</v>
      </c>
      <c r="K119" s="31" t="n">
        <v>57.86</v>
      </c>
      <c r="L119" s="40" t="s">
        <v>977</v>
      </c>
      <c r="M119" s="7" t="s">
        <v>41</v>
      </c>
      <c r="N119" s="30" t="s">
        <v>39</v>
      </c>
      <c r="O119" s="34" t="s">
        <v>1082</v>
      </c>
      <c r="P119" s="37" t="n">
        <v>0.3</v>
      </c>
      <c r="Q119" s="36" t="n">
        <v>43.5</v>
      </c>
      <c r="R119" s="34" t="s">
        <v>1083</v>
      </c>
      <c r="S119" s="37" t="n">
        <v>6.5</v>
      </c>
      <c r="T119" s="36" t="n">
        <v>37.7</v>
      </c>
      <c r="U119" s="34" t="s">
        <v>1084</v>
      </c>
      <c r="V119" s="37" t="n">
        <v>0.17</v>
      </c>
      <c r="W119" s="36" t="n">
        <v>43.1</v>
      </c>
      <c r="X119" s="34" t="s">
        <v>1085</v>
      </c>
      <c r="Y119" s="37" t="n">
        <v>2.8</v>
      </c>
      <c r="Z119" s="36" t="n">
        <v>39.3</v>
      </c>
      <c r="AA119" s="34" t="s">
        <v>1086</v>
      </c>
      <c r="AB119" s="35" t="n">
        <v>9E-025</v>
      </c>
      <c r="AC119" s="36" t="n">
        <v>117</v>
      </c>
      <c r="AD119" s="34" t="s">
        <v>1087</v>
      </c>
      <c r="AE119" s="37" t="n">
        <v>0.97</v>
      </c>
      <c r="AF119" s="36" t="n">
        <v>41.6</v>
      </c>
    </row>
    <row r="120" s="26" customFormat="true" ht="12.75" hidden="false" customHeight="false" outlineLevel="0" collapsed="false">
      <c r="A120" s="26" t="s">
        <v>1088</v>
      </c>
      <c r="B120" s="26" t="s">
        <v>1089</v>
      </c>
      <c r="C120" s="27"/>
      <c r="D120" s="28"/>
      <c r="E120" s="27" t="s">
        <v>1090</v>
      </c>
      <c r="F120" s="28" t="s">
        <v>1091</v>
      </c>
      <c r="G120" s="26" t="s">
        <v>1092</v>
      </c>
      <c r="H120" s="29" t="n">
        <v>97.3</v>
      </c>
      <c r="I120" s="30" t="s">
        <v>75</v>
      </c>
      <c r="J120" s="26" t="n">
        <v>5181</v>
      </c>
      <c r="K120" s="31" t="n">
        <v>127.421428571429</v>
      </c>
      <c r="L120" s="40" t="s">
        <v>977</v>
      </c>
      <c r="M120" s="7" t="s">
        <v>41</v>
      </c>
      <c r="N120" s="33"/>
      <c r="O120" s="34" t="s">
        <v>1093</v>
      </c>
      <c r="P120" s="35" t="n">
        <v>2E-015</v>
      </c>
      <c r="Q120" s="36" t="n">
        <v>91.7</v>
      </c>
      <c r="R120" s="34" t="s">
        <v>43</v>
      </c>
      <c r="S120" s="37" t="s">
        <v>43</v>
      </c>
      <c r="T120" s="36" t="s">
        <v>43</v>
      </c>
      <c r="U120" s="34" t="s">
        <v>43</v>
      </c>
      <c r="V120" s="37" t="s">
        <v>43</v>
      </c>
      <c r="W120" s="36" t="s">
        <v>43</v>
      </c>
      <c r="X120" s="34" t="s">
        <v>43</v>
      </c>
      <c r="Y120" s="37" t="s">
        <v>43</v>
      </c>
      <c r="Z120" s="36" t="s">
        <v>43</v>
      </c>
      <c r="AA120" s="34" t="s">
        <v>1094</v>
      </c>
      <c r="AB120" s="35" t="n">
        <v>8E-040</v>
      </c>
      <c r="AC120" s="36" t="n">
        <v>167</v>
      </c>
      <c r="AD120" s="34" t="s">
        <v>1095</v>
      </c>
      <c r="AE120" s="35" t="n">
        <v>3E-047</v>
      </c>
      <c r="AF120" s="36" t="n">
        <v>189</v>
      </c>
    </row>
    <row r="121" s="26" customFormat="true" ht="12.75" hidden="false" customHeight="false" outlineLevel="0" collapsed="false">
      <c r="A121" s="26" t="s">
        <v>1096</v>
      </c>
      <c r="B121" s="26" t="s">
        <v>1097</v>
      </c>
      <c r="C121" s="2" t="s">
        <v>1098</v>
      </c>
      <c r="D121" s="28" t="s">
        <v>1099</v>
      </c>
      <c r="E121" s="27" t="s">
        <v>1100</v>
      </c>
      <c r="F121" s="28" t="s">
        <v>1101</v>
      </c>
      <c r="G121" s="26" t="s">
        <v>1102</v>
      </c>
      <c r="H121" s="29" t="n">
        <v>421.9</v>
      </c>
      <c r="I121" s="30" t="s">
        <v>176</v>
      </c>
      <c r="J121" s="26" t="n">
        <v>318</v>
      </c>
      <c r="K121" s="31" t="n">
        <v>362.419298245614</v>
      </c>
      <c r="L121" s="40" t="s">
        <v>977</v>
      </c>
      <c r="M121" s="7" t="s">
        <v>41</v>
      </c>
      <c r="N121" s="33" t="s">
        <v>176</v>
      </c>
      <c r="O121" s="34" t="s">
        <v>1103</v>
      </c>
      <c r="P121" s="35" t="n">
        <v>6E-005</v>
      </c>
      <c r="Q121" s="36" t="n">
        <v>55.1</v>
      </c>
      <c r="R121" s="34" t="s">
        <v>1104</v>
      </c>
      <c r="S121" s="37" t="n">
        <v>8.5</v>
      </c>
      <c r="T121" s="36" t="n">
        <v>35.8</v>
      </c>
      <c r="U121" s="34" t="s">
        <v>1105</v>
      </c>
      <c r="V121" s="35" t="n">
        <v>1E-151</v>
      </c>
      <c r="W121" s="36" t="n">
        <v>477</v>
      </c>
      <c r="X121" s="34" t="s">
        <v>1106</v>
      </c>
      <c r="Y121" s="35" t="n">
        <v>8E-046</v>
      </c>
      <c r="Z121" s="36" t="n">
        <v>183</v>
      </c>
      <c r="AA121" s="34" t="s">
        <v>1107</v>
      </c>
      <c r="AB121" s="37" t="n">
        <v>0.13</v>
      </c>
      <c r="AC121" s="36" t="n">
        <v>44.3</v>
      </c>
      <c r="AD121" s="34" t="s">
        <v>1108</v>
      </c>
      <c r="AE121" s="37" t="n">
        <v>0.016</v>
      </c>
      <c r="AF121" s="36" t="n">
        <v>47</v>
      </c>
    </row>
    <row r="122" s="26" customFormat="true" ht="12.75" hidden="false" customHeight="false" outlineLevel="0" collapsed="false">
      <c r="A122" s="26" t="s">
        <v>1109</v>
      </c>
      <c r="B122" s="26" t="s">
        <v>1110</v>
      </c>
      <c r="C122" s="2" t="s">
        <v>1098</v>
      </c>
      <c r="D122" s="28" t="s">
        <v>1099</v>
      </c>
      <c r="E122" s="27" t="s">
        <v>1111</v>
      </c>
      <c r="F122" s="28" t="s">
        <v>1112</v>
      </c>
      <c r="G122" s="26" t="s">
        <v>1113</v>
      </c>
      <c r="H122" s="29" t="n">
        <v>455.1</v>
      </c>
      <c r="I122" s="30" t="s">
        <v>176</v>
      </c>
      <c r="J122" s="26" t="n">
        <v>318</v>
      </c>
      <c r="K122" s="31" t="n">
        <v>362.419298245614</v>
      </c>
      <c r="L122" s="40" t="s">
        <v>977</v>
      </c>
      <c r="M122" s="7" t="s">
        <v>41</v>
      </c>
      <c r="N122" s="33" t="s">
        <v>176</v>
      </c>
      <c r="O122" s="34" t="s">
        <v>1114</v>
      </c>
      <c r="P122" s="37" t="n">
        <v>4.2</v>
      </c>
      <c r="Q122" s="36" t="n">
        <v>38.9</v>
      </c>
      <c r="R122" s="34" t="s">
        <v>1115</v>
      </c>
      <c r="S122" s="37" t="n">
        <v>3.4</v>
      </c>
      <c r="T122" s="36" t="n">
        <v>38.9</v>
      </c>
      <c r="U122" s="34" t="s">
        <v>1105</v>
      </c>
      <c r="V122" s="35" t="n">
        <v>4E-156</v>
      </c>
      <c r="W122" s="36" t="n">
        <v>494</v>
      </c>
      <c r="X122" s="34" t="s">
        <v>1037</v>
      </c>
      <c r="Y122" s="35" t="n">
        <v>1E-042</v>
      </c>
      <c r="Z122" s="36" t="n">
        <v>174</v>
      </c>
      <c r="AA122" s="34" t="s">
        <v>1116</v>
      </c>
      <c r="AB122" s="37" t="n">
        <v>2.5</v>
      </c>
      <c r="AC122" s="36" t="n">
        <v>40.4</v>
      </c>
      <c r="AD122" s="34" t="s">
        <v>213</v>
      </c>
      <c r="AE122" s="37" t="n">
        <v>0.047</v>
      </c>
      <c r="AF122" s="36" t="n">
        <v>45.4</v>
      </c>
    </row>
    <row r="123" s="26" customFormat="true" ht="12.75" hidden="false" customHeight="false" outlineLevel="0" collapsed="false">
      <c r="A123" s="26" t="s">
        <v>1117</v>
      </c>
      <c r="B123" s="26" t="s">
        <v>1118</v>
      </c>
      <c r="C123" s="27"/>
      <c r="D123" s="28"/>
      <c r="E123" s="27" t="s">
        <v>974</v>
      </c>
      <c r="F123" s="28" t="s">
        <v>975</v>
      </c>
      <c r="G123" s="26" t="s">
        <v>1119</v>
      </c>
      <c r="H123" s="29" t="n">
        <v>269</v>
      </c>
      <c r="I123" s="30" t="s">
        <v>39</v>
      </c>
      <c r="J123" s="26" t="n">
        <v>74492</v>
      </c>
      <c r="K123" s="31" t="n">
        <v>269</v>
      </c>
      <c r="L123" s="40" t="s">
        <v>977</v>
      </c>
      <c r="M123" s="7" t="s">
        <v>53</v>
      </c>
      <c r="N123" s="33"/>
      <c r="O123" s="34" t="s">
        <v>1120</v>
      </c>
      <c r="P123" s="35" t="n">
        <v>1E-016</v>
      </c>
      <c r="Q123" s="36" t="n">
        <v>89</v>
      </c>
      <c r="R123" s="34" t="s">
        <v>43</v>
      </c>
      <c r="S123" s="37" t="s">
        <v>43</v>
      </c>
      <c r="T123" s="36" t="s">
        <v>43</v>
      </c>
      <c r="U123" s="34" t="s">
        <v>43</v>
      </c>
      <c r="V123" s="37" t="s">
        <v>43</v>
      </c>
      <c r="W123" s="36" t="s">
        <v>43</v>
      </c>
      <c r="X123" s="34" t="s">
        <v>1121</v>
      </c>
      <c r="Y123" s="35" t="n">
        <v>1E-016</v>
      </c>
      <c r="Z123" s="36" t="n">
        <v>93.2</v>
      </c>
      <c r="AA123" s="34" t="s">
        <v>1122</v>
      </c>
      <c r="AB123" s="35" t="n">
        <v>9E-109</v>
      </c>
      <c r="AC123" s="36" t="n">
        <v>358</v>
      </c>
      <c r="AD123" s="34" t="s">
        <v>1123</v>
      </c>
      <c r="AE123" s="35" t="n">
        <v>2E-016</v>
      </c>
      <c r="AF123" s="36" t="n">
        <v>92.8</v>
      </c>
    </row>
    <row r="124" s="26" customFormat="true" ht="12.75" hidden="false" customHeight="false" outlineLevel="0" collapsed="false">
      <c r="A124" s="26" t="s">
        <v>1124</v>
      </c>
      <c r="B124" s="26" t="s">
        <v>1125</v>
      </c>
      <c r="C124" s="27" t="s">
        <v>1126</v>
      </c>
      <c r="D124" s="28" t="s">
        <v>1127</v>
      </c>
      <c r="E124" s="27" t="s">
        <v>1128</v>
      </c>
      <c r="F124" s="28" t="s">
        <v>1129</v>
      </c>
      <c r="G124" s="26" t="s">
        <v>1130</v>
      </c>
      <c r="H124" s="29" t="n">
        <v>90.7</v>
      </c>
      <c r="I124" s="30" t="s">
        <v>176</v>
      </c>
      <c r="J124" s="26" t="n">
        <v>9073</v>
      </c>
      <c r="K124" s="31" t="n">
        <v>92.6363636363636</v>
      </c>
      <c r="L124" s="40" t="s">
        <v>977</v>
      </c>
      <c r="M124" s="7" t="s">
        <v>41</v>
      </c>
      <c r="N124" s="30" t="s">
        <v>39</v>
      </c>
      <c r="O124" s="34" t="s">
        <v>1131</v>
      </c>
      <c r="P124" s="37" t="n">
        <v>1.1</v>
      </c>
      <c r="Q124" s="36" t="n">
        <v>39.3</v>
      </c>
      <c r="R124" s="34" t="s">
        <v>43</v>
      </c>
      <c r="S124" s="37" t="s">
        <v>43</v>
      </c>
      <c r="T124" s="36" t="s">
        <v>43</v>
      </c>
      <c r="U124" s="34" t="s">
        <v>1132</v>
      </c>
      <c r="V124" s="35" t="n">
        <v>3E-031</v>
      </c>
      <c r="W124" s="36" t="n">
        <v>130</v>
      </c>
      <c r="X124" s="34" t="s">
        <v>1133</v>
      </c>
      <c r="Y124" s="37" t="n">
        <v>0.017</v>
      </c>
      <c r="Z124" s="36" t="n">
        <v>46.2</v>
      </c>
      <c r="AA124" s="34" t="s">
        <v>1134</v>
      </c>
      <c r="AB124" s="35" t="n">
        <v>8E-027</v>
      </c>
      <c r="AC124" s="36" t="n">
        <v>124</v>
      </c>
      <c r="AD124" s="34" t="s">
        <v>1135</v>
      </c>
      <c r="AE124" s="37" t="n">
        <v>0.87</v>
      </c>
      <c r="AF124" s="36" t="n">
        <v>40.4</v>
      </c>
    </row>
    <row r="125" s="26" customFormat="true" ht="12.75" hidden="false" customHeight="false" outlineLevel="0" collapsed="false">
      <c r="A125" s="26" t="s">
        <v>1136</v>
      </c>
      <c r="B125" s="26" t="s">
        <v>1137</v>
      </c>
      <c r="C125" s="27"/>
      <c r="D125" s="28"/>
      <c r="E125" s="27" t="s">
        <v>1138</v>
      </c>
      <c r="F125" s="28" t="s">
        <v>1139</v>
      </c>
      <c r="G125" s="26" t="s">
        <v>1140</v>
      </c>
      <c r="H125" s="29" t="n">
        <v>38.3</v>
      </c>
      <c r="I125" s="30" t="s">
        <v>39</v>
      </c>
      <c r="J125" s="26" t="n">
        <v>69036</v>
      </c>
      <c r="K125" s="31" t="n">
        <v>38.3</v>
      </c>
      <c r="L125" s="40" t="s">
        <v>977</v>
      </c>
      <c r="M125" s="7" t="s">
        <v>53</v>
      </c>
      <c r="N125" s="33"/>
      <c r="O125" s="34" t="s">
        <v>1141</v>
      </c>
      <c r="P125" s="35" t="n">
        <v>2E-017</v>
      </c>
      <c r="Q125" s="36" t="n">
        <v>94.7</v>
      </c>
      <c r="R125" s="34" t="s">
        <v>188</v>
      </c>
      <c r="S125" s="35" t="n">
        <v>8E-008</v>
      </c>
      <c r="T125" s="36" t="n">
        <v>63.5</v>
      </c>
      <c r="U125" s="34" t="s">
        <v>1142</v>
      </c>
      <c r="V125" s="35" t="n">
        <v>5E-027</v>
      </c>
      <c r="W125" s="36" t="n">
        <v>119</v>
      </c>
      <c r="X125" s="34" t="s">
        <v>1143</v>
      </c>
      <c r="Y125" s="35" t="n">
        <v>5E-016</v>
      </c>
      <c r="Z125" s="36" t="n">
        <v>90.1</v>
      </c>
      <c r="AA125" s="34" t="s">
        <v>1144</v>
      </c>
      <c r="AB125" s="35" t="n">
        <v>9E-030</v>
      </c>
      <c r="AC125" s="36" t="n">
        <v>133</v>
      </c>
      <c r="AD125" s="34" t="s">
        <v>1145</v>
      </c>
      <c r="AE125" s="35" t="n">
        <v>3E-013</v>
      </c>
      <c r="AF125" s="36" t="n">
        <v>77.8</v>
      </c>
    </row>
    <row r="126" s="26" customFormat="true" ht="12.75" hidden="false" customHeight="false" outlineLevel="0" collapsed="false">
      <c r="A126" s="26" t="s">
        <v>1146</v>
      </c>
      <c r="B126" s="26" t="s">
        <v>1147</v>
      </c>
      <c r="C126" s="27"/>
      <c r="D126" s="28"/>
      <c r="E126" s="27" t="s">
        <v>1148</v>
      </c>
      <c r="F126" s="28" t="s">
        <v>1149</v>
      </c>
      <c r="G126" s="26" t="s">
        <v>1150</v>
      </c>
      <c r="H126" s="29" t="n">
        <v>128.9</v>
      </c>
      <c r="I126" s="30" t="s">
        <v>39</v>
      </c>
      <c r="J126" s="26" t="n">
        <v>9370</v>
      </c>
      <c r="K126" s="31" t="n">
        <v>150.863636363636</v>
      </c>
      <c r="L126" s="40" t="s">
        <v>977</v>
      </c>
      <c r="M126" s="7" t="s">
        <v>41</v>
      </c>
      <c r="N126" s="30"/>
      <c r="O126" s="34" t="s">
        <v>1151</v>
      </c>
      <c r="P126" s="35" t="n">
        <v>2E-017</v>
      </c>
      <c r="Q126" s="36" t="n">
        <v>90.1</v>
      </c>
      <c r="R126" s="34" t="s">
        <v>43</v>
      </c>
      <c r="S126" s="37" t="s">
        <v>43</v>
      </c>
      <c r="T126" s="36" t="s">
        <v>43</v>
      </c>
      <c r="U126" s="34" t="s">
        <v>1152</v>
      </c>
      <c r="V126" s="35" t="n">
        <v>1E-009</v>
      </c>
      <c r="W126" s="36" t="n">
        <v>70.9</v>
      </c>
      <c r="X126" s="34" t="s">
        <v>43</v>
      </c>
      <c r="Y126" s="37" t="s">
        <v>43</v>
      </c>
      <c r="Z126" s="36" t="s">
        <v>43</v>
      </c>
      <c r="AA126" s="34" t="s">
        <v>1153</v>
      </c>
      <c r="AB126" s="35" t="n">
        <v>3E-058</v>
      </c>
      <c r="AC126" s="36" t="n">
        <v>219</v>
      </c>
      <c r="AD126" s="34" t="s">
        <v>1154</v>
      </c>
      <c r="AE126" s="37" t="n">
        <v>5.8</v>
      </c>
      <c r="AF126" s="36" t="n">
        <v>40</v>
      </c>
    </row>
    <row r="127" s="26" customFormat="true" ht="12.75" hidden="false" customHeight="false" outlineLevel="0" collapsed="false">
      <c r="A127" s="26" t="s">
        <v>1155</v>
      </c>
      <c r="B127" s="26" t="s">
        <v>1156</v>
      </c>
      <c r="C127" s="27"/>
      <c r="D127" s="28"/>
      <c r="E127" s="27"/>
      <c r="F127" s="28"/>
      <c r="G127" s="26" t="s">
        <v>1157</v>
      </c>
      <c r="H127" s="29" t="n">
        <v>45.4</v>
      </c>
      <c r="I127" s="30" t="s">
        <v>39</v>
      </c>
      <c r="J127" s="26" t="n">
        <v>46168</v>
      </c>
      <c r="K127" s="31" t="n">
        <v>45.4</v>
      </c>
      <c r="L127" s="40" t="s">
        <v>977</v>
      </c>
      <c r="M127" s="7" t="s">
        <v>41</v>
      </c>
      <c r="N127" s="30" t="s">
        <v>39</v>
      </c>
      <c r="O127" s="34" t="s">
        <v>96</v>
      </c>
      <c r="P127" s="35" t="n">
        <v>3E-017</v>
      </c>
      <c r="Q127" s="36" t="n">
        <v>88.6</v>
      </c>
      <c r="R127" s="34" t="s">
        <v>43</v>
      </c>
      <c r="S127" s="37" t="s">
        <v>43</v>
      </c>
      <c r="T127" s="36" t="s">
        <v>43</v>
      </c>
      <c r="U127" s="34" t="s">
        <v>278</v>
      </c>
      <c r="V127" s="37" t="n">
        <v>1.6</v>
      </c>
      <c r="W127" s="36" t="n">
        <v>39.7</v>
      </c>
      <c r="X127" s="34" t="s">
        <v>279</v>
      </c>
      <c r="Y127" s="37" t="n">
        <v>1.2</v>
      </c>
      <c r="Z127" s="36" t="n">
        <v>40</v>
      </c>
      <c r="AA127" s="34" t="s">
        <v>99</v>
      </c>
      <c r="AB127" s="35" t="n">
        <v>1E-033</v>
      </c>
      <c r="AC127" s="36" t="n">
        <v>134</v>
      </c>
      <c r="AD127" s="34" t="s">
        <v>280</v>
      </c>
      <c r="AE127" s="37" t="n">
        <v>0.39</v>
      </c>
      <c r="AF127" s="36" t="n">
        <v>41.6</v>
      </c>
    </row>
    <row r="128" s="26" customFormat="true" ht="12.75" hidden="false" customHeight="false" outlineLevel="0" collapsed="false">
      <c r="A128" s="26" t="s">
        <v>1158</v>
      </c>
      <c r="B128" s="26" t="s">
        <v>1159</v>
      </c>
      <c r="C128" s="2"/>
      <c r="D128" s="28"/>
      <c r="E128" s="27" t="s">
        <v>1160</v>
      </c>
      <c r="F128" s="28" t="s">
        <v>1161</v>
      </c>
      <c r="G128" s="26" t="s">
        <v>1162</v>
      </c>
      <c r="H128" s="29" t="n">
        <v>417.5</v>
      </c>
      <c r="I128" s="30" t="s">
        <v>176</v>
      </c>
      <c r="J128" s="26" t="n">
        <v>318</v>
      </c>
      <c r="K128" s="31" t="n">
        <v>362.419298245614</v>
      </c>
      <c r="L128" s="40" t="s">
        <v>977</v>
      </c>
      <c r="M128" s="7" t="s">
        <v>41</v>
      </c>
      <c r="N128" s="33" t="s">
        <v>176</v>
      </c>
      <c r="O128" s="34" t="s">
        <v>1163</v>
      </c>
      <c r="P128" s="37" t="n">
        <v>0.06</v>
      </c>
      <c r="Q128" s="36" t="n">
        <v>43.5</v>
      </c>
      <c r="R128" s="34" t="s">
        <v>43</v>
      </c>
      <c r="S128" s="37" t="s">
        <v>43</v>
      </c>
      <c r="T128" s="36" t="s">
        <v>43</v>
      </c>
      <c r="U128" s="34" t="s">
        <v>1105</v>
      </c>
      <c r="V128" s="35" t="n">
        <v>4E-149</v>
      </c>
      <c r="W128" s="36" t="n">
        <v>461</v>
      </c>
      <c r="X128" s="34" t="s">
        <v>1106</v>
      </c>
      <c r="Y128" s="35" t="n">
        <v>1E-045</v>
      </c>
      <c r="Z128" s="36" t="n">
        <v>180</v>
      </c>
      <c r="AA128" s="34" t="s">
        <v>1164</v>
      </c>
      <c r="AB128" s="37" t="n">
        <v>3.6</v>
      </c>
      <c r="AC128" s="36" t="n">
        <v>38.9</v>
      </c>
      <c r="AD128" s="34" t="s">
        <v>1165</v>
      </c>
      <c r="AE128" s="37" t="n">
        <v>0.9</v>
      </c>
      <c r="AF128" s="36" t="n">
        <v>40.4</v>
      </c>
    </row>
    <row r="129" s="26" customFormat="true" ht="12.75" hidden="false" customHeight="false" outlineLevel="0" collapsed="false">
      <c r="A129" s="26" t="s">
        <v>1166</v>
      </c>
      <c r="B129" s="26" t="s">
        <v>1167</v>
      </c>
      <c r="C129" s="27"/>
      <c r="D129" s="28"/>
      <c r="E129" s="27" t="s">
        <v>1168</v>
      </c>
      <c r="F129" s="28" t="s">
        <v>1169</v>
      </c>
      <c r="G129" s="26" t="s">
        <v>1170</v>
      </c>
      <c r="H129" s="29" t="n">
        <v>63.8</v>
      </c>
      <c r="I129" s="30" t="s">
        <v>208</v>
      </c>
      <c r="J129" s="26" t="n">
        <v>57287</v>
      </c>
      <c r="K129" s="31" t="n">
        <v>63.8</v>
      </c>
      <c r="L129" s="40" t="s">
        <v>977</v>
      </c>
      <c r="M129" s="7" t="s">
        <v>41</v>
      </c>
      <c r="N129" s="33"/>
      <c r="O129" s="34" t="s">
        <v>1171</v>
      </c>
      <c r="P129" s="37" t="n">
        <v>0.033</v>
      </c>
      <c r="Q129" s="36" t="n">
        <v>46.2</v>
      </c>
      <c r="R129" s="34" t="s">
        <v>1172</v>
      </c>
      <c r="S129" s="35" t="n">
        <v>7E-023</v>
      </c>
      <c r="T129" s="36" t="n">
        <v>110</v>
      </c>
      <c r="U129" s="34" t="s">
        <v>1173</v>
      </c>
      <c r="V129" s="35" t="n">
        <v>3E-021</v>
      </c>
      <c r="W129" s="36" t="n">
        <v>105</v>
      </c>
      <c r="X129" s="34" t="s">
        <v>43</v>
      </c>
      <c r="Y129" s="37" t="s">
        <v>43</v>
      </c>
      <c r="Z129" s="36" t="s">
        <v>43</v>
      </c>
      <c r="AA129" s="34" t="s">
        <v>1174</v>
      </c>
      <c r="AB129" s="35" t="n">
        <v>8E-013</v>
      </c>
      <c r="AC129" s="36" t="n">
        <v>79.7</v>
      </c>
      <c r="AD129" s="34" t="s">
        <v>1175</v>
      </c>
      <c r="AE129" s="37" t="n">
        <v>0.37</v>
      </c>
      <c r="AF129" s="36" t="n">
        <v>43.5</v>
      </c>
    </row>
    <row r="130" s="26" customFormat="true" ht="12.75" hidden="false" customHeight="false" outlineLevel="0" collapsed="false">
      <c r="A130" s="26" t="s">
        <v>1176</v>
      </c>
      <c r="B130" s="26" t="s">
        <v>1177</v>
      </c>
      <c r="C130" s="27"/>
      <c r="D130" s="28"/>
      <c r="E130" s="27" t="s">
        <v>1178</v>
      </c>
      <c r="F130" s="28" t="s">
        <v>1179</v>
      </c>
      <c r="G130" s="26" t="s">
        <v>1180</v>
      </c>
      <c r="H130" s="29" t="n">
        <v>180.1</v>
      </c>
      <c r="I130" s="30" t="s">
        <v>75</v>
      </c>
      <c r="J130" s="26" t="n">
        <v>8718</v>
      </c>
      <c r="K130" s="31" t="n">
        <v>169.945454545455</v>
      </c>
      <c r="L130" s="40" t="s">
        <v>977</v>
      </c>
      <c r="M130" s="7" t="s">
        <v>53</v>
      </c>
      <c r="N130" s="33"/>
      <c r="O130" s="34" t="s">
        <v>1181</v>
      </c>
      <c r="P130" s="35" t="n">
        <v>2E-009</v>
      </c>
      <c r="Q130" s="36" t="n">
        <v>63.9</v>
      </c>
      <c r="R130" s="34" t="s">
        <v>43</v>
      </c>
      <c r="S130" s="37" t="s">
        <v>43</v>
      </c>
      <c r="T130" s="36" t="s">
        <v>43</v>
      </c>
      <c r="U130" s="34" t="s">
        <v>1182</v>
      </c>
      <c r="V130" s="35" t="n">
        <v>7E-029</v>
      </c>
      <c r="W130" s="36" t="n">
        <v>122</v>
      </c>
      <c r="X130" s="34" t="s">
        <v>1183</v>
      </c>
      <c r="Y130" s="37" t="n">
        <v>0.13</v>
      </c>
      <c r="Z130" s="36" t="n">
        <v>42.4</v>
      </c>
      <c r="AA130" s="34" t="s">
        <v>1184</v>
      </c>
      <c r="AB130" s="35" t="n">
        <v>2E-063</v>
      </c>
      <c r="AC130" s="36" t="n">
        <v>216</v>
      </c>
      <c r="AD130" s="34" t="s">
        <v>1185</v>
      </c>
      <c r="AE130" s="35" t="n">
        <v>3E-074</v>
      </c>
      <c r="AF130" s="36" t="n">
        <v>244</v>
      </c>
    </row>
    <row r="131" s="26" customFormat="true" ht="12.75" hidden="false" customHeight="false" outlineLevel="0" collapsed="false">
      <c r="A131" s="26" t="s">
        <v>1186</v>
      </c>
      <c r="B131" s="26" t="s">
        <v>1187</v>
      </c>
      <c r="C131" s="27"/>
      <c r="D131" s="28"/>
      <c r="E131" s="27" t="s">
        <v>1188</v>
      </c>
      <c r="F131" s="28" t="s">
        <v>1189</v>
      </c>
      <c r="G131" s="26" t="s">
        <v>1190</v>
      </c>
      <c r="H131" s="29" t="n">
        <v>219.2</v>
      </c>
      <c r="I131" s="30" t="s">
        <v>86</v>
      </c>
      <c r="J131" s="26" t="n">
        <v>929</v>
      </c>
      <c r="K131" s="31" t="n">
        <v>166.673529411765</v>
      </c>
      <c r="L131" s="40" t="s">
        <v>977</v>
      </c>
      <c r="M131" s="7" t="s">
        <v>41</v>
      </c>
      <c r="N131" s="33" t="s">
        <v>86</v>
      </c>
      <c r="O131" s="34" t="s">
        <v>1191</v>
      </c>
      <c r="P131" s="35" t="n">
        <v>2E-006</v>
      </c>
      <c r="Q131" s="36" t="n">
        <v>60.8</v>
      </c>
      <c r="R131" s="34" t="s">
        <v>997</v>
      </c>
      <c r="S131" s="35" t="n">
        <v>7E-014</v>
      </c>
      <c r="T131" s="36" t="n">
        <v>83.2</v>
      </c>
      <c r="U131" s="34" t="s">
        <v>998</v>
      </c>
      <c r="V131" s="35" t="n">
        <v>2E-043</v>
      </c>
      <c r="W131" s="36" t="n">
        <v>173</v>
      </c>
      <c r="X131" s="34" t="s">
        <v>999</v>
      </c>
      <c r="Y131" s="35" t="n">
        <v>3E-078</v>
      </c>
      <c r="Z131" s="36" t="n">
        <v>280</v>
      </c>
      <c r="AA131" s="34" t="s">
        <v>1192</v>
      </c>
      <c r="AB131" s="35" t="n">
        <v>3E-009</v>
      </c>
      <c r="AC131" s="36" t="n">
        <v>69.3</v>
      </c>
      <c r="AD131" s="34" t="s">
        <v>1193</v>
      </c>
      <c r="AE131" s="37" t="n">
        <v>0.053</v>
      </c>
      <c r="AF131" s="36" t="n">
        <v>45.4</v>
      </c>
    </row>
    <row r="132" s="26" customFormat="true" ht="12.75" hidden="false" customHeight="false" outlineLevel="0" collapsed="false">
      <c r="A132" s="26" t="s">
        <v>1194</v>
      </c>
      <c r="B132" s="26" t="s">
        <v>1195</v>
      </c>
      <c r="C132" s="27"/>
      <c r="D132" s="28"/>
      <c r="E132" s="27" t="s">
        <v>1196</v>
      </c>
      <c r="F132" s="28" t="s">
        <v>1197</v>
      </c>
      <c r="G132" s="26" t="s">
        <v>1198</v>
      </c>
      <c r="H132" s="29" t="n">
        <v>93.6</v>
      </c>
      <c r="I132" s="30" t="s">
        <v>39</v>
      </c>
      <c r="J132" s="26" t="n">
        <v>46490</v>
      </c>
      <c r="K132" s="31" t="n">
        <v>93.6</v>
      </c>
      <c r="L132" s="40" t="s">
        <v>977</v>
      </c>
      <c r="M132" s="7" t="s">
        <v>41</v>
      </c>
      <c r="N132" s="33" t="s">
        <v>176</v>
      </c>
      <c r="O132" s="34" t="s">
        <v>1199</v>
      </c>
      <c r="P132" s="35" t="n">
        <v>6E-006</v>
      </c>
      <c r="Q132" s="36" t="n">
        <v>57.4</v>
      </c>
      <c r="R132" s="34" t="s">
        <v>1200</v>
      </c>
      <c r="S132" s="37" t="n">
        <v>0.73</v>
      </c>
      <c r="T132" s="36" t="n">
        <v>41.6</v>
      </c>
      <c r="U132" s="34" t="s">
        <v>1201</v>
      </c>
      <c r="V132" s="35" t="n">
        <v>2E-019</v>
      </c>
      <c r="W132" s="36" t="n">
        <v>100</v>
      </c>
      <c r="X132" s="34" t="s">
        <v>1202</v>
      </c>
      <c r="Y132" s="35" t="n">
        <v>3E-010</v>
      </c>
      <c r="Z132" s="36" t="n">
        <v>72.4</v>
      </c>
      <c r="AA132" s="34" t="s">
        <v>1203</v>
      </c>
      <c r="AB132" s="35" t="n">
        <v>1E-035</v>
      </c>
      <c r="AC132" s="36" t="n">
        <v>151</v>
      </c>
      <c r="AD132" s="34" t="s">
        <v>1204</v>
      </c>
      <c r="AE132" s="35" t="n">
        <v>1E-032</v>
      </c>
      <c r="AF132" s="36" t="n">
        <v>142</v>
      </c>
    </row>
    <row r="133" s="26" customFormat="true" ht="12.75" hidden="false" customHeight="false" outlineLevel="0" collapsed="false">
      <c r="A133" s="26" t="s">
        <v>1205</v>
      </c>
      <c r="B133" s="26" t="s">
        <v>1206</v>
      </c>
      <c r="C133" s="27"/>
      <c r="D133" s="28"/>
      <c r="E133" s="27" t="s">
        <v>1207</v>
      </c>
      <c r="F133" s="28" t="s">
        <v>1208</v>
      </c>
      <c r="G133" s="26" t="s">
        <v>1209</v>
      </c>
      <c r="H133" s="29" t="n">
        <v>30.9</v>
      </c>
      <c r="I133" s="30" t="s">
        <v>86</v>
      </c>
      <c r="J133" s="26" t="n">
        <v>90563</v>
      </c>
      <c r="K133" s="31" t="n">
        <v>30.9</v>
      </c>
      <c r="L133" s="40" t="s">
        <v>977</v>
      </c>
      <c r="M133" s="7" t="s">
        <v>41</v>
      </c>
      <c r="N133" s="33" t="s">
        <v>86</v>
      </c>
      <c r="O133" s="34" t="s">
        <v>1210</v>
      </c>
      <c r="P133" s="35" t="n">
        <v>1E-015</v>
      </c>
      <c r="Q133" s="36" t="n">
        <v>80.1</v>
      </c>
      <c r="R133" s="34" t="s">
        <v>1211</v>
      </c>
      <c r="S133" s="37" t="n">
        <v>3.7</v>
      </c>
      <c r="T133" s="36" t="n">
        <v>37.4</v>
      </c>
      <c r="U133" s="34" t="s">
        <v>1212</v>
      </c>
      <c r="V133" s="37" t="n">
        <v>0.19</v>
      </c>
      <c r="W133" s="36" t="n">
        <v>41.2</v>
      </c>
      <c r="X133" s="34" t="s">
        <v>1213</v>
      </c>
      <c r="Y133" s="35" t="n">
        <v>1E-026</v>
      </c>
      <c r="Z133" s="36" t="n">
        <v>111</v>
      </c>
      <c r="AA133" s="34" t="s">
        <v>1214</v>
      </c>
      <c r="AB133" s="35" t="n">
        <v>4E-021</v>
      </c>
      <c r="AC133" s="36" t="n">
        <v>95.5</v>
      </c>
      <c r="AD133" s="34" t="s">
        <v>1215</v>
      </c>
      <c r="AE133" s="35" t="n">
        <v>3E-019</v>
      </c>
      <c r="AF133" s="36" t="n">
        <v>96.3</v>
      </c>
    </row>
    <row r="134" s="26" customFormat="true" ht="12.75" hidden="false" customHeight="false" outlineLevel="0" collapsed="false">
      <c r="A134" s="26" t="s">
        <v>1216</v>
      </c>
      <c r="B134" s="26" t="s">
        <v>1217</v>
      </c>
      <c r="C134" s="27"/>
      <c r="D134" s="28"/>
      <c r="E134" s="27"/>
      <c r="F134" s="28"/>
      <c r="G134" s="26" t="s">
        <v>1218</v>
      </c>
      <c r="H134" s="29" t="n">
        <v>59.9</v>
      </c>
      <c r="I134" s="30" t="s">
        <v>86</v>
      </c>
      <c r="J134" s="26" t="n">
        <v>71497</v>
      </c>
      <c r="K134" s="31" t="n">
        <v>59.9</v>
      </c>
      <c r="L134" s="40" t="s">
        <v>977</v>
      </c>
      <c r="M134" s="7" t="s">
        <v>41</v>
      </c>
      <c r="N134" s="33"/>
      <c r="O134" s="34" t="s">
        <v>1219</v>
      </c>
      <c r="P134" s="35" t="n">
        <v>0.0005</v>
      </c>
      <c r="Q134" s="36" t="n">
        <v>48.1</v>
      </c>
      <c r="R134" s="34" t="s">
        <v>1220</v>
      </c>
      <c r="S134" s="35" t="n">
        <v>6E-006</v>
      </c>
      <c r="T134" s="36" t="n">
        <v>54.7</v>
      </c>
      <c r="U134" s="34" t="s">
        <v>1221</v>
      </c>
      <c r="V134" s="35" t="n">
        <v>7E-007</v>
      </c>
      <c r="W134" s="36" t="n">
        <v>56.6</v>
      </c>
      <c r="X134" s="34" t="s">
        <v>1222</v>
      </c>
      <c r="Y134" s="35" t="n">
        <v>5E-024</v>
      </c>
      <c r="Z134" s="36" t="n">
        <v>108</v>
      </c>
      <c r="AA134" s="34" t="s">
        <v>1223</v>
      </c>
      <c r="AB134" s="37" t="n">
        <v>0.2</v>
      </c>
      <c r="AC134" s="36" t="n">
        <v>39.3</v>
      </c>
      <c r="AD134" s="34" t="s">
        <v>1224</v>
      </c>
      <c r="AE134" s="35" t="n">
        <v>4E-010</v>
      </c>
      <c r="AF134" s="36" t="n">
        <v>69.7</v>
      </c>
    </row>
    <row r="135" s="26" customFormat="true" ht="12.75" hidden="false" customHeight="false" outlineLevel="0" collapsed="false">
      <c r="A135" s="26" t="s">
        <v>1225</v>
      </c>
      <c r="B135" s="26" t="s">
        <v>1226</v>
      </c>
      <c r="C135" s="27"/>
      <c r="D135" s="28"/>
      <c r="E135" s="27" t="s">
        <v>1227</v>
      </c>
      <c r="F135" s="28" t="s">
        <v>1228</v>
      </c>
      <c r="G135" s="26" t="s">
        <v>1229</v>
      </c>
      <c r="H135" s="29" t="n">
        <v>32.2</v>
      </c>
      <c r="I135" s="30" t="s">
        <v>39</v>
      </c>
      <c r="J135" s="26" t="n">
        <v>34194</v>
      </c>
      <c r="K135" s="31" t="n">
        <v>32.2</v>
      </c>
      <c r="L135" s="40" t="s">
        <v>977</v>
      </c>
      <c r="M135" s="7" t="s">
        <v>53</v>
      </c>
      <c r="N135" s="33"/>
      <c r="O135" s="34" t="s">
        <v>730</v>
      </c>
      <c r="P135" s="35" t="n">
        <v>3E-017</v>
      </c>
      <c r="Q135" s="36" t="n">
        <v>92.8</v>
      </c>
      <c r="R135" s="34" t="s">
        <v>43</v>
      </c>
      <c r="S135" s="37" t="s">
        <v>43</v>
      </c>
      <c r="T135" s="36" t="s">
        <v>43</v>
      </c>
      <c r="U135" s="34" t="s">
        <v>1230</v>
      </c>
      <c r="V135" s="37" t="n">
        <v>2.1</v>
      </c>
      <c r="W135" s="36" t="n">
        <v>38.5</v>
      </c>
      <c r="X135" s="34" t="s">
        <v>43</v>
      </c>
      <c r="Y135" s="37" t="s">
        <v>43</v>
      </c>
      <c r="Z135" s="36" t="s">
        <v>43</v>
      </c>
      <c r="AA135" s="34" t="s">
        <v>733</v>
      </c>
      <c r="AB135" s="35" t="n">
        <v>1E-027</v>
      </c>
      <c r="AC135" s="36" t="n">
        <v>125</v>
      </c>
      <c r="AD135" s="34" t="s">
        <v>43</v>
      </c>
      <c r="AE135" s="37" t="s">
        <v>43</v>
      </c>
      <c r="AF135" s="36" t="s">
        <v>43</v>
      </c>
    </row>
    <row r="136" s="26" customFormat="true" ht="12.75" hidden="false" customHeight="false" outlineLevel="0" collapsed="false">
      <c r="A136" s="26" t="s">
        <v>1231</v>
      </c>
      <c r="B136" s="26" t="s">
        <v>1232</v>
      </c>
      <c r="C136" s="27"/>
      <c r="D136" s="28"/>
      <c r="E136" s="27" t="s">
        <v>1168</v>
      </c>
      <c r="F136" s="28" t="s">
        <v>1169</v>
      </c>
      <c r="G136" s="26" t="s">
        <v>1233</v>
      </c>
      <c r="H136" s="29" t="n">
        <v>74.4</v>
      </c>
      <c r="I136" s="30" t="s">
        <v>208</v>
      </c>
      <c r="J136" s="26" t="n">
        <v>1334</v>
      </c>
      <c r="K136" s="31" t="n">
        <v>62.6678571428572</v>
      </c>
      <c r="L136" s="40" t="s">
        <v>977</v>
      </c>
      <c r="M136" s="7" t="s">
        <v>41</v>
      </c>
      <c r="N136" s="33"/>
      <c r="O136" s="34" t="s">
        <v>1171</v>
      </c>
      <c r="P136" s="35" t="n">
        <v>0.0001</v>
      </c>
      <c r="Q136" s="36" t="n">
        <v>51.6</v>
      </c>
      <c r="R136" s="34" t="s">
        <v>1234</v>
      </c>
      <c r="S136" s="35" t="n">
        <v>6E-030</v>
      </c>
      <c r="T136" s="36" t="n">
        <v>126</v>
      </c>
      <c r="U136" s="34" t="s">
        <v>1235</v>
      </c>
      <c r="V136" s="35" t="n">
        <v>1E-027</v>
      </c>
      <c r="W136" s="36" t="n">
        <v>119</v>
      </c>
      <c r="X136" s="34" t="s">
        <v>1236</v>
      </c>
      <c r="Y136" s="37" t="n">
        <v>0.033</v>
      </c>
      <c r="Z136" s="36" t="n">
        <v>44.7</v>
      </c>
      <c r="AA136" s="34" t="s">
        <v>1174</v>
      </c>
      <c r="AB136" s="35" t="n">
        <v>6E-019</v>
      </c>
      <c r="AC136" s="36" t="n">
        <v>95.9</v>
      </c>
      <c r="AD136" s="34" t="s">
        <v>1237</v>
      </c>
      <c r="AE136" s="37" t="n">
        <v>0.003</v>
      </c>
      <c r="AF136" s="36" t="n">
        <v>47</v>
      </c>
    </row>
    <row r="137" s="26" customFormat="true" ht="12.75" hidden="false" customHeight="false" outlineLevel="0" collapsed="false">
      <c r="A137" s="26" t="s">
        <v>1238</v>
      </c>
      <c r="B137" s="26" t="s">
        <v>1239</v>
      </c>
      <c r="C137" s="27"/>
      <c r="D137" s="28"/>
      <c r="E137" s="27" t="s">
        <v>1053</v>
      </c>
      <c r="F137" s="28" t="s">
        <v>1054</v>
      </c>
      <c r="G137" s="26" t="s">
        <v>1240</v>
      </c>
      <c r="H137" s="29" t="n">
        <v>58.2</v>
      </c>
      <c r="I137" s="30" t="s">
        <v>75</v>
      </c>
      <c r="J137" s="26" t="n">
        <v>10461</v>
      </c>
      <c r="K137" s="31" t="n">
        <v>49.04</v>
      </c>
      <c r="L137" s="40" t="s">
        <v>977</v>
      </c>
      <c r="M137" s="7" t="s">
        <v>41</v>
      </c>
      <c r="N137" s="33" t="s">
        <v>75</v>
      </c>
      <c r="O137" s="34" t="s">
        <v>819</v>
      </c>
      <c r="P137" s="35" t="n">
        <v>7E-019</v>
      </c>
      <c r="Q137" s="36" t="n">
        <v>92.8</v>
      </c>
      <c r="R137" s="34" t="s">
        <v>1241</v>
      </c>
      <c r="S137" s="37" t="n">
        <v>0.18</v>
      </c>
      <c r="T137" s="36" t="n">
        <v>41.6</v>
      </c>
      <c r="U137" s="34" t="s">
        <v>1242</v>
      </c>
      <c r="V137" s="35" t="n">
        <v>2E-005</v>
      </c>
      <c r="W137" s="36" t="n">
        <v>53.5</v>
      </c>
      <c r="X137" s="34" t="s">
        <v>1243</v>
      </c>
      <c r="Y137" s="35" t="n">
        <v>0.0001</v>
      </c>
      <c r="Z137" s="36" t="n">
        <v>51.6</v>
      </c>
      <c r="AA137" s="34" t="s">
        <v>1057</v>
      </c>
      <c r="AB137" s="35" t="n">
        <v>4E-011</v>
      </c>
      <c r="AC137" s="36" t="n">
        <v>70.5</v>
      </c>
      <c r="AD137" s="34" t="s">
        <v>1068</v>
      </c>
      <c r="AE137" s="35" t="n">
        <v>2E-039</v>
      </c>
      <c r="AF137" s="36" t="n">
        <v>151</v>
      </c>
    </row>
    <row r="138" s="26" customFormat="true" ht="12.75" hidden="false" customHeight="false" outlineLevel="0" collapsed="false">
      <c r="A138" s="26" t="s">
        <v>1244</v>
      </c>
      <c r="B138" s="26" t="s">
        <v>1245</v>
      </c>
      <c r="C138" s="27"/>
      <c r="D138" s="28"/>
      <c r="E138" s="27" t="s">
        <v>1246</v>
      </c>
      <c r="F138" s="28" t="s">
        <v>1247</v>
      </c>
      <c r="G138" s="26" t="s">
        <v>1248</v>
      </c>
      <c r="H138" s="29" t="n">
        <v>35.8</v>
      </c>
      <c r="I138" s="30" t="s">
        <v>75</v>
      </c>
      <c r="J138" s="26" t="n">
        <v>4143</v>
      </c>
      <c r="K138" s="31" t="n">
        <v>31.5066666666667</v>
      </c>
      <c r="L138" s="40" t="s">
        <v>977</v>
      </c>
      <c r="M138" s="7" t="s">
        <v>41</v>
      </c>
      <c r="N138" s="30"/>
      <c r="O138" s="34" t="s">
        <v>819</v>
      </c>
      <c r="P138" s="35" t="n">
        <v>7E-015</v>
      </c>
      <c r="Q138" s="36" t="n">
        <v>83.2</v>
      </c>
      <c r="R138" s="34" t="s">
        <v>43</v>
      </c>
      <c r="S138" s="37" t="s">
        <v>43</v>
      </c>
      <c r="T138" s="36" t="s">
        <v>43</v>
      </c>
      <c r="U138" s="34" t="s">
        <v>1249</v>
      </c>
      <c r="V138" s="37" t="n">
        <v>0.003</v>
      </c>
      <c r="W138" s="36" t="n">
        <v>48.1</v>
      </c>
      <c r="X138" s="34" t="s">
        <v>1250</v>
      </c>
      <c r="Y138" s="37" t="n">
        <v>0.002</v>
      </c>
      <c r="Z138" s="36" t="n">
        <v>48.9</v>
      </c>
      <c r="AA138" s="34" t="s">
        <v>1057</v>
      </c>
      <c r="AB138" s="35" t="n">
        <v>3E-009</v>
      </c>
      <c r="AC138" s="36" t="n">
        <v>65.9</v>
      </c>
      <c r="AD138" s="34" t="s">
        <v>1058</v>
      </c>
      <c r="AE138" s="35" t="n">
        <v>3E-026</v>
      </c>
      <c r="AF138" s="36" t="n">
        <v>119</v>
      </c>
    </row>
    <row r="139" s="26" customFormat="true" ht="12.75" hidden="false" customHeight="false" outlineLevel="0" collapsed="false">
      <c r="A139" s="26" t="s">
        <v>1251</v>
      </c>
      <c r="B139" s="26" t="s">
        <v>1252</v>
      </c>
      <c r="C139" s="27" t="s">
        <v>1253</v>
      </c>
      <c r="D139" s="28" t="s">
        <v>1254</v>
      </c>
      <c r="E139" s="27" t="s">
        <v>1255</v>
      </c>
      <c r="F139" s="28" t="s">
        <v>1256</v>
      </c>
      <c r="G139" s="26" t="s">
        <v>1257</v>
      </c>
      <c r="H139" s="29" t="n">
        <v>107.8</v>
      </c>
      <c r="I139" s="30" t="s">
        <v>176</v>
      </c>
      <c r="J139" s="26" t="n">
        <v>91885</v>
      </c>
      <c r="K139" s="31" t="n">
        <v>107.8</v>
      </c>
      <c r="L139" s="40" t="s">
        <v>977</v>
      </c>
      <c r="M139" s="7" t="s">
        <v>41</v>
      </c>
      <c r="N139" s="30"/>
      <c r="O139" s="34" t="s">
        <v>1258</v>
      </c>
      <c r="P139" s="37" t="n">
        <v>0.15</v>
      </c>
      <c r="Q139" s="36" t="n">
        <v>41.2</v>
      </c>
      <c r="R139" s="34" t="s">
        <v>43</v>
      </c>
      <c r="S139" s="37" t="s">
        <v>43</v>
      </c>
      <c r="T139" s="36" t="s">
        <v>43</v>
      </c>
      <c r="U139" s="34" t="s">
        <v>1047</v>
      </c>
      <c r="V139" s="35" t="n">
        <v>4E-039</v>
      </c>
      <c r="W139" s="36" t="n">
        <v>149</v>
      </c>
      <c r="X139" s="34" t="s">
        <v>1259</v>
      </c>
      <c r="Y139" s="37" t="n">
        <v>0.57</v>
      </c>
      <c r="Z139" s="36" t="n">
        <v>40.8</v>
      </c>
      <c r="AA139" s="34" t="s">
        <v>1260</v>
      </c>
      <c r="AB139" s="35" t="n">
        <v>1E-026</v>
      </c>
      <c r="AC139" s="36" t="n">
        <v>117</v>
      </c>
      <c r="AD139" s="34" t="s">
        <v>1261</v>
      </c>
      <c r="AE139" s="37" t="n">
        <v>3.5</v>
      </c>
      <c r="AF139" s="36" t="n">
        <v>38.1</v>
      </c>
    </row>
    <row r="140" s="26" customFormat="true" ht="12.75" hidden="false" customHeight="false" outlineLevel="0" collapsed="false">
      <c r="A140" s="26" t="s">
        <v>1262</v>
      </c>
      <c r="B140" s="26" t="s">
        <v>1263</v>
      </c>
      <c r="C140" s="27"/>
      <c r="D140" s="28"/>
      <c r="E140" s="27" t="s">
        <v>1264</v>
      </c>
      <c r="F140" s="28" t="s">
        <v>1265</v>
      </c>
      <c r="G140" s="26" t="s">
        <v>1266</v>
      </c>
      <c r="H140" s="29" t="n">
        <v>69.2</v>
      </c>
      <c r="I140" s="30" t="s">
        <v>39</v>
      </c>
      <c r="J140" s="26" t="n">
        <v>13421</v>
      </c>
      <c r="K140" s="31" t="n">
        <v>58.8571428571429</v>
      </c>
      <c r="L140" s="40" t="s">
        <v>977</v>
      </c>
      <c r="M140" s="7" t="s">
        <v>41</v>
      </c>
      <c r="N140" s="30" t="s">
        <v>39</v>
      </c>
      <c r="O140" s="34" t="s">
        <v>1267</v>
      </c>
      <c r="P140" s="35" t="n">
        <v>4E-013</v>
      </c>
      <c r="Q140" s="36" t="n">
        <v>67.8</v>
      </c>
      <c r="R140" s="34" t="s">
        <v>1268</v>
      </c>
      <c r="S140" s="35" t="n">
        <v>0.0003</v>
      </c>
      <c r="T140" s="36" t="n">
        <v>43.1</v>
      </c>
      <c r="U140" s="34" t="s">
        <v>1269</v>
      </c>
      <c r="V140" s="35" t="n">
        <v>2E-008</v>
      </c>
      <c r="W140" s="36" t="n">
        <v>55.1</v>
      </c>
      <c r="X140" s="34" t="s">
        <v>1270</v>
      </c>
      <c r="Y140" s="35" t="n">
        <v>3E-005</v>
      </c>
      <c r="Z140" s="36" t="n">
        <v>45.8</v>
      </c>
      <c r="AA140" s="34" t="s">
        <v>1271</v>
      </c>
      <c r="AB140" s="35" t="n">
        <v>4E-040</v>
      </c>
      <c r="AC140" s="36" t="n">
        <v>137</v>
      </c>
      <c r="AD140" s="34" t="s">
        <v>1272</v>
      </c>
      <c r="AE140" s="35" t="n">
        <v>2E-006</v>
      </c>
      <c r="AF140" s="36" t="n">
        <v>49.7</v>
      </c>
    </row>
    <row r="141" s="26" customFormat="true" ht="12.75" hidden="false" customHeight="false" outlineLevel="0" collapsed="false">
      <c r="A141" s="26" t="s">
        <v>1273</v>
      </c>
      <c r="B141" s="26" t="s">
        <v>1274</v>
      </c>
      <c r="C141" s="27"/>
      <c r="D141" s="28"/>
      <c r="E141" s="27" t="s">
        <v>1275</v>
      </c>
      <c r="F141" s="28" t="s">
        <v>1276</v>
      </c>
      <c r="G141" s="26" t="s">
        <v>1277</v>
      </c>
      <c r="H141" s="29" t="n">
        <v>49.7</v>
      </c>
      <c r="I141" s="30" t="s">
        <v>75</v>
      </c>
      <c r="J141" s="26" t="n">
        <v>7646</v>
      </c>
      <c r="K141" s="31" t="n">
        <v>46.675</v>
      </c>
      <c r="L141" s="40" t="s">
        <v>977</v>
      </c>
      <c r="M141" s="7" t="s">
        <v>41</v>
      </c>
      <c r="N141" s="33"/>
      <c r="O141" s="34" t="s">
        <v>1278</v>
      </c>
      <c r="P141" s="35" t="n">
        <v>3E-015</v>
      </c>
      <c r="Q141" s="36" t="n">
        <v>81.3</v>
      </c>
      <c r="R141" s="34" t="s">
        <v>43</v>
      </c>
      <c r="S141" s="37" t="s">
        <v>43</v>
      </c>
      <c r="T141" s="36" t="s">
        <v>43</v>
      </c>
      <c r="U141" s="34" t="s">
        <v>1279</v>
      </c>
      <c r="V141" s="37" t="n">
        <v>0.17</v>
      </c>
      <c r="W141" s="36" t="n">
        <v>43.9</v>
      </c>
      <c r="X141" s="34" t="s">
        <v>1280</v>
      </c>
      <c r="Y141" s="37" t="n">
        <v>1.4</v>
      </c>
      <c r="Z141" s="36" t="n">
        <v>41.2</v>
      </c>
      <c r="AA141" s="34" t="s">
        <v>1281</v>
      </c>
      <c r="AB141" s="35" t="n">
        <v>0.0001</v>
      </c>
      <c r="AC141" s="36" t="n">
        <v>54.3</v>
      </c>
      <c r="AD141" s="34" t="s">
        <v>1282</v>
      </c>
      <c r="AE141" s="35" t="n">
        <v>8E-031</v>
      </c>
      <c r="AF141" s="36" t="n">
        <v>131</v>
      </c>
    </row>
    <row r="142" s="26" customFormat="true" ht="12.75" hidden="false" customHeight="false" outlineLevel="0" collapsed="false">
      <c r="A142" s="26" t="s">
        <v>1283</v>
      </c>
      <c r="B142" s="26" t="s">
        <v>1284</v>
      </c>
      <c r="C142" s="27"/>
      <c r="D142" s="28"/>
      <c r="E142" s="27"/>
      <c r="F142" s="28"/>
      <c r="G142" s="26" t="s">
        <v>1285</v>
      </c>
      <c r="H142" s="29" t="n">
        <v>47.7</v>
      </c>
      <c r="I142" s="30" t="s">
        <v>39</v>
      </c>
      <c r="J142" s="26" t="n">
        <v>96199</v>
      </c>
      <c r="K142" s="31" t="n">
        <v>47.7</v>
      </c>
      <c r="L142" s="40" t="s">
        <v>977</v>
      </c>
      <c r="M142" s="7" t="s">
        <v>41</v>
      </c>
      <c r="N142" s="30"/>
      <c r="O142" s="34" t="s">
        <v>1286</v>
      </c>
      <c r="P142" s="35" t="n">
        <v>9E-009</v>
      </c>
      <c r="Q142" s="36" t="n">
        <v>64.3</v>
      </c>
      <c r="R142" s="34" t="s">
        <v>43</v>
      </c>
      <c r="S142" s="37" t="s">
        <v>43</v>
      </c>
      <c r="T142" s="36" t="s">
        <v>43</v>
      </c>
      <c r="U142" s="34" t="s">
        <v>43</v>
      </c>
      <c r="V142" s="37" t="s">
        <v>43</v>
      </c>
      <c r="W142" s="36" t="s">
        <v>43</v>
      </c>
      <c r="X142" s="34" t="s">
        <v>1287</v>
      </c>
      <c r="Y142" s="35" t="n">
        <v>0.0002</v>
      </c>
      <c r="Z142" s="36" t="n">
        <v>51.2</v>
      </c>
      <c r="AA142" s="34" t="s">
        <v>1122</v>
      </c>
      <c r="AB142" s="35" t="n">
        <v>4E-023</v>
      </c>
      <c r="AC142" s="36" t="n">
        <v>112</v>
      </c>
      <c r="AD142" s="34" t="s">
        <v>1288</v>
      </c>
      <c r="AE142" s="37" t="n">
        <v>0.001</v>
      </c>
      <c r="AF142" s="36" t="n">
        <v>47.8</v>
      </c>
    </row>
    <row r="143" s="26" customFormat="true" ht="12.75" hidden="false" customHeight="false" outlineLevel="0" collapsed="false">
      <c r="A143" s="26" t="s">
        <v>1289</v>
      </c>
      <c r="B143" s="26" t="s">
        <v>1290</v>
      </c>
      <c r="C143" s="27"/>
      <c r="D143" s="28"/>
      <c r="E143" s="27"/>
      <c r="F143" s="28"/>
      <c r="G143" s="26" t="s">
        <v>1291</v>
      </c>
      <c r="H143" s="29" t="n">
        <v>45</v>
      </c>
      <c r="I143" s="30" t="s">
        <v>39</v>
      </c>
      <c r="J143" s="26" t="n">
        <v>85878</v>
      </c>
      <c r="K143" s="31" t="n">
        <v>45</v>
      </c>
      <c r="L143" s="40" t="s">
        <v>977</v>
      </c>
      <c r="M143" s="7" t="s">
        <v>41</v>
      </c>
      <c r="N143" s="30" t="s">
        <v>39</v>
      </c>
      <c r="O143" s="34" t="s">
        <v>96</v>
      </c>
      <c r="P143" s="35" t="n">
        <v>1E-018</v>
      </c>
      <c r="Q143" s="36" t="n">
        <v>92</v>
      </c>
      <c r="R143" s="34" t="s">
        <v>43</v>
      </c>
      <c r="S143" s="37" t="s">
        <v>43</v>
      </c>
      <c r="T143" s="36" t="s">
        <v>43</v>
      </c>
      <c r="U143" s="34" t="s">
        <v>278</v>
      </c>
      <c r="V143" s="37" t="n">
        <v>0.13</v>
      </c>
      <c r="W143" s="36" t="n">
        <v>42.7</v>
      </c>
      <c r="X143" s="34" t="s">
        <v>284</v>
      </c>
      <c r="Y143" s="37" t="n">
        <v>0.1</v>
      </c>
      <c r="Z143" s="36" t="n">
        <v>43.1</v>
      </c>
      <c r="AA143" s="34" t="s">
        <v>99</v>
      </c>
      <c r="AB143" s="35" t="n">
        <v>2E-035</v>
      </c>
      <c r="AC143" s="36" t="n">
        <v>137</v>
      </c>
      <c r="AD143" s="34" t="s">
        <v>271</v>
      </c>
      <c r="AE143" s="37" t="n">
        <v>0.37</v>
      </c>
      <c r="AF143" s="36" t="n">
        <v>41.2</v>
      </c>
    </row>
    <row r="144" s="26" customFormat="true" ht="12.75" hidden="false" customHeight="false" outlineLevel="0" collapsed="false">
      <c r="A144" s="26" t="s">
        <v>1292</v>
      </c>
      <c r="B144" s="26" t="s">
        <v>1293</v>
      </c>
      <c r="C144" s="27"/>
      <c r="D144" s="28"/>
      <c r="E144" s="27" t="s">
        <v>1294</v>
      </c>
      <c r="F144" s="28" t="s">
        <v>1295</v>
      </c>
      <c r="G144" s="26" t="s">
        <v>1296</v>
      </c>
      <c r="H144" s="29" t="n">
        <v>52.1</v>
      </c>
      <c r="I144" s="30" t="s">
        <v>86</v>
      </c>
      <c r="J144" s="26" t="n">
        <v>38213</v>
      </c>
      <c r="K144" s="31" t="n">
        <v>52.1</v>
      </c>
      <c r="L144" s="40" t="s">
        <v>977</v>
      </c>
      <c r="M144" s="7" t="s">
        <v>41</v>
      </c>
      <c r="N144" s="8" t="s">
        <v>86</v>
      </c>
      <c r="O144" s="34" t="s">
        <v>1297</v>
      </c>
      <c r="P144" s="37" t="n">
        <v>0.004</v>
      </c>
      <c r="Q144" s="36" t="n">
        <v>48.9</v>
      </c>
      <c r="R144" s="34" t="s">
        <v>43</v>
      </c>
      <c r="S144" s="37" t="s">
        <v>43</v>
      </c>
      <c r="T144" s="36" t="s">
        <v>43</v>
      </c>
      <c r="U144" s="34" t="s">
        <v>1298</v>
      </c>
      <c r="V144" s="37" t="n">
        <v>0.009</v>
      </c>
      <c r="W144" s="36" t="n">
        <v>47.8</v>
      </c>
      <c r="X144" s="34" t="s">
        <v>1299</v>
      </c>
      <c r="Y144" s="35" t="n">
        <v>1E-019</v>
      </c>
      <c r="Z144" s="36" t="n">
        <v>101</v>
      </c>
      <c r="AA144" s="34" t="s">
        <v>1300</v>
      </c>
      <c r="AB144" s="35" t="n">
        <v>0.0001</v>
      </c>
      <c r="AC144" s="36" t="n">
        <v>53.9</v>
      </c>
      <c r="AD144" s="34" t="s">
        <v>1301</v>
      </c>
      <c r="AE144" s="35" t="n">
        <v>9E-008</v>
      </c>
      <c r="AF144" s="36" t="n">
        <v>63.9</v>
      </c>
    </row>
    <row r="145" s="26" customFormat="true" ht="12.75" hidden="false" customHeight="false" outlineLevel="0" collapsed="false">
      <c r="A145" s="26" t="s">
        <v>1302</v>
      </c>
      <c r="B145" s="26" t="s">
        <v>1303</v>
      </c>
      <c r="C145" s="27"/>
      <c r="D145" s="28"/>
      <c r="E145" s="27"/>
      <c r="F145" s="28"/>
      <c r="G145" s="26" t="s">
        <v>1304</v>
      </c>
      <c r="H145" s="29" t="n">
        <v>83.6</v>
      </c>
      <c r="I145" s="30" t="s">
        <v>176</v>
      </c>
      <c r="J145" s="26" t="n">
        <v>3430</v>
      </c>
      <c r="K145" s="31" t="n">
        <v>98.31875</v>
      </c>
      <c r="L145" s="40" t="s">
        <v>977</v>
      </c>
      <c r="M145" s="7" t="s">
        <v>41</v>
      </c>
      <c r="N145" s="30"/>
      <c r="O145" s="34" t="s">
        <v>1305</v>
      </c>
      <c r="P145" s="37" t="n">
        <v>3.7</v>
      </c>
      <c r="Q145" s="36" t="n">
        <v>37.4</v>
      </c>
      <c r="R145" s="34" t="s">
        <v>43</v>
      </c>
      <c r="S145" s="37" t="s">
        <v>43</v>
      </c>
      <c r="T145" s="36" t="s">
        <v>43</v>
      </c>
      <c r="U145" s="34" t="s">
        <v>1132</v>
      </c>
      <c r="V145" s="35" t="n">
        <v>2E-029</v>
      </c>
      <c r="W145" s="36" t="n">
        <v>121</v>
      </c>
      <c r="X145" s="34" t="s">
        <v>1306</v>
      </c>
      <c r="Y145" s="37" t="n">
        <v>1</v>
      </c>
      <c r="Z145" s="36" t="n">
        <v>38.9</v>
      </c>
      <c r="AA145" s="34" t="s">
        <v>1134</v>
      </c>
      <c r="AB145" s="35" t="n">
        <v>5E-017</v>
      </c>
      <c r="AC145" s="36" t="n">
        <v>90.1</v>
      </c>
      <c r="AD145" s="34" t="s">
        <v>1307</v>
      </c>
      <c r="AE145" s="37" t="n">
        <v>0.56</v>
      </c>
      <c r="AF145" s="36" t="n">
        <v>38.1</v>
      </c>
    </row>
    <row r="146" s="26" customFormat="true" ht="12.75" hidden="false" customHeight="false" outlineLevel="0" collapsed="false">
      <c r="A146" s="26" t="s">
        <v>1308</v>
      </c>
      <c r="B146" s="26" t="s">
        <v>1013</v>
      </c>
      <c r="C146" s="27"/>
      <c r="D146" s="28"/>
      <c r="E146" s="27" t="s">
        <v>1014</v>
      </c>
      <c r="F146" s="28" t="s">
        <v>1015</v>
      </c>
      <c r="G146" s="26" t="s">
        <v>1309</v>
      </c>
      <c r="H146" s="29" t="n">
        <v>102.1</v>
      </c>
      <c r="I146" s="30" t="s">
        <v>176</v>
      </c>
      <c r="J146" s="26" t="n">
        <v>9211</v>
      </c>
      <c r="K146" s="31" t="n">
        <v>104.318181818182</v>
      </c>
      <c r="L146" s="40" t="s">
        <v>977</v>
      </c>
      <c r="M146" s="7" t="s">
        <v>41</v>
      </c>
      <c r="N146" s="8"/>
      <c r="O146" s="34" t="s">
        <v>1017</v>
      </c>
      <c r="P146" s="37" t="n">
        <v>0.003</v>
      </c>
      <c r="Q146" s="36" t="n">
        <v>48.9</v>
      </c>
      <c r="R146" s="34" t="s">
        <v>1018</v>
      </c>
      <c r="S146" s="37" t="n">
        <v>0.073</v>
      </c>
      <c r="T146" s="36" t="n">
        <v>45.4</v>
      </c>
      <c r="U146" s="34" t="s">
        <v>1019</v>
      </c>
      <c r="V146" s="35" t="n">
        <v>6E-037</v>
      </c>
      <c r="W146" s="36" t="n">
        <v>151</v>
      </c>
      <c r="X146" s="34" t="s">
        <v>1020</v>
      </c>
      <c r="Y146" s="37" t="n">
        <v>0.63</v>
      </c>
      <c r="Z146" s="36" t="n">
        <v>42.4</v>
      </c>
      <c r="AA146" s="34" t="s">
        <v>1021</v>
      </c>
      <c r="AB146" s="35" t="n">
        <v>0.0003</v>
      </c>
      <c r="AC146" s="36" t="n">
        <v>53.5</v>
      </c>
      <c r="AD146" s="34" t="s">
        <v>1022</v>
      </c>
      <c r="AE146" s="35" t="n">
        <v>5E-027</v>
      </c>
      <c r="AF146" s="36" t="n">
        <v>122</v>
      </c>
    </row>
    <row r="147" s="32" customFormat="true" ht="12.75" hidden="false" customHeight="false" outlineLevel="0" collapsed="false">
      <c r="A147" s="32" t="s">
        <v>40</v>
      </c>
      <c r="C147" s="41"/>
      <c r="D147" s="42"/>
      <c r="E147" s="41"/>
      <c r="F147" s="42"/>
      <c r="H147" s="43"/>
      <c r="I147" s="44"/>
      <c r="J147" s="45"/>
      <c r="K147" s="46"/>
      <c r="L147" s="46" t="n">
        <f aca="false">COUNTIF(L2:L146,A147)</f>
        <v>35</v>
      </c>
      <c r="M147" s="7"/>
      <c r="N147" s="8"/>
      <c r="O147" s="47"/>
      <c r="P147" s="44"/>
      <c r="Q147" s="48"/>
      <c r="R147" s="47"/>
      <c r="S147" s="44"/>
      <c r="T147" s="48"/>
      <c r="U147" s="47"/>
      <c r="V147" s="44"/>
      <c r="W147" s="48"/>
      <c r="X147" s="47"/>
      <c r="Y147" s="44"/>
      <c r="Z147" s="48"/>
      <c r="AA147" s="47"/>
      <c r="AB147" s="44"/>
      <c r="AC147" s="48"/>
      <c r="AD147" s="47"/>
      <c r="AE147" s="44"/>
      <c r="AF147" s="48"/>
    </row>
    <row r="148" s="38" customFormat="true" ht="12.75" hidden="false" customHeight="false" outlineLevel="0" collapsed="false">
      <c r="A148" s="38" t="s">
        <v>343</v>
      </c>
      <c r="C148" s="49"/>
      <c r="D148" s="50"/>
      <c r="E148" s="49"/>
      <c r="F148" s="50"/>
      <c r="H148" s="51"/>
      <c r="I148" s="52"/>
      <c r="J148" s="53"/>
      <c r="K148" s="54"/>
      <c r="L148" s="54" t="n">
        <f aca="false">COUNTIF(L3:L147,A148)</f>
        <v>71</v>
      </c>
      <c r="M148" s="7"/>
      <c r="N148" s="8"/>
      <c r="O148" s="55"/>
      <c r="P148" s="52"/>
      <c r="Q148" s="56"/>
      <c r="R148" s="55"/>
      <c r="S148" s="52"/>
      <c r="T148" s="56"/>
      <c r="U148" s="55"/>
      <c r="V148" s="52"/>
      <c r="W148" s="56"/>
      <c r="X148" s="55"/>
      <c r="Y148" s="52"/>
      <c r="Z148" s="56"/>
      <c r="AA148" s="55"/>
      <c r="AB148" s="52"/>
      <c r="AC148" s="56"/>
      <c r="AD148" s="55"/>
      <c r="AE148" s="52"/>
      <c r="AF148" s="56"/>
    </row>
    <row r="149" s="40" customFormat="true" ht="12.75" hidden="false" customHeight="false" outlineLevel="0" collapsed="false">
      <c r="A149" s="40" t="s">
        <v>977</v>
      </c>
      <c r="C149" s="57"/>
      <c r="D149" s="58"/>
      <c r="E149" s="57"/>
      <c r="F149" s="58"/>
      <c r="H149" s="59"/>
      <c r="I149" s="60"/>
      <c r="J149" s="61"/>
      <c r="K149" s="62"/>
      <c r="L149" s="62" t="n">
        <f aca="false">COUNTIF(L4:L148,A149)</f>
        <v>39</v>
      </c>
      <c r="M149" s="7"/>
      <c r="N149" s="8"/>
      <c r="O149" s="63"/>
      <c r="P149" s="60"/>
      <c r="Q149" s="64"/>
      <c r="R149" s="63"/>
      <c r="S149" s="60"/>
      <c r="T149" s="64"/>
      <c r="U149" s="63"/>
      <c r="V149" s="60"/>
      <c r="W149" s="64"/>
      <c r="X149" s="63"/>
      <c r="Y149" s="60"/>
      <c r="Z149" s="64"/>
      <c r="AA149" s="63"/>
      <c r="AB149" s="60"/>
      <c r="AC149" s="64"/>
      <c r="AD149" s="63"/>
      <c r="AE149" s="60"/>
      <c r="AF149" s="64"/>
    </row>
    <row r="150" customFormat="false" ht="12.75" hidden="false" customHeight="false" outlineLevel="0" collapsed="false">
      <c r="H150" s="30"/>
      <c r="I150" s="10"/>
      <c r="J150" s="65"/>
    </row>
    <row r="151" customFormat="false" ht="12.75" hidden="false" customHeight="false" outlineLevel="0" collapsed="false">
      <c r="H151" s="30"/>
      <c r="I151" s="10"/>
      <c r="J151" s="65"/>
    </row>
  </sheetData>
  <conditionalFormatting sqref="M1:M65536">
    <cfRule type="cellIs" priority="2" operator="equal" aboveAverage="0" equalAverage="0" bottom="0" percent="0" rank="0" text="" dxfId="0">
      <formula>"Validated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6171875" defaultRowHeight="12.75" zeroHeight="false" outlineLevelRow="0" outlineLevelCol="0"/>
  <cols>
    <col collapsed="false" customWidth="true" hidden="false" outlineLevel="0" max="1" min="1" style="5" width="11.87"/>
    <col collapsed="false" customWidth="true" hidden="false" outlineLevel="0" max="2" min="2" style="66" width="11.37"/>
    <col collapsed="false" customWidth="true" hidden="false" outlineLevel="0" max="3" min="3" style="5" width="11.37"/>
    <col collapsed="false" customWidth="true" hidden="false" outlineLevel="0" max="4" min="4" style="3" width="11.37"/>
    <col collapsed="false" customWidth="true" hidden="false" outlineLevel="0" max="5" min="5" style="2" width="11.37"/>
    <col collapsed="false" customWidth="true" hidden="false" outlineLevel="0" max="6" min="6" style="3" width="11.37"/>
    <col collapsed="false" customWidth="true" hidden="false" outlineLevel="0" max="7" min="7" style="67" width="10.99"/>
    <col collapsed="false" customWidth="true" hidden="false" outlineLevel="0" max="8" min="8" style="10" width="11.37"/>
    <col collapsed="false" customWidth="true" hidden="false" outlineLevel="0" max="9" min="9" style="3" width="11.37"/>
    <col collapsed="false" customWidth="true" hidden="false" outlineLevel="0" max="10" min="10" style="67" width="11.37"/>
    <col collapsed="false" customWidth="true" hidden="false" outlineLevel="0" max="11" min="11" style="10" width="11.37"/>
    <col collapsed="false" customWidth="true" hidden="false" outlineLevel="0" max="12" min="12" style="3" width="11.37"/>
    <col collapsed="false" customWidth="true" hidden="false" outlineLevel="0" max="13" min="13" style="2" width="11.37"/>
    <col collapsed="false" customWidth="true" hidden="false" outlineLevel="0" max="14" min="14" style="5" width="11.37"/>
    <col collapsed="false" customWidth="true" hidden="false" outlineLevel="0" max="15" min="15" style="9" width="11.37"/>
    <col collapsed="false" customWidth="true" hidden="false" outlineLevel="0" max="16" min="16" style="10" width="11.37"/>
    <col collapsed="false" customWidth="true" hidden="false" outlineLevel="0" max="17" min="17" style="11" width="11.37"/>
    <col collapsed="false" customWidth="true" hidden="false" outlineLevel="0" max="18" min="18" style="9" width="11.37"/>
    <col collapsed="false" customWidth="true" hidden="false" outlineLevel="0" max="19" min="19" style="10" width="11.37"/>
    <col collapsed="false" customWidth="true" hidden="false" outlineLevel="0" max="20" min="20" style="11" width="11.37"/>
    <col collapsed="false" customWidth="true" hidden="false" outlineLevel="0" max="21" min="21" style="9" width="11.37"/>
    <col collapsed="false" customWidth="true" hidden="false" outlineLevel="0" max="22" min="22" style="10" width="11.37"/>
    <col collapsed="false" customWidth="true" hidden="false" outlineLevel="0" max="23" min="23" style="11" width="11.37"/>
    <col collapsed="false" customWidth="true" hidden="false" outlineLevel="0" max="24" min="24" style="9" width="11.37"/>
    <col collapsed="false" customWidth="true" hidden="false" outlineLevel="0" max="25" min="25" style="10" width="11.37"/>
    <col collapsed="false" customWidth="true" hidden="false" outlineLevel="0" max="26" min="26" style="11" width="11.37"/>
    <col collapsed="false" customWidth="true" hidden="false" outlineLevel="0" max="27" min="27" style="9" width="11.37"/>
    <col collapsed="false" customWidth="true" hidden="false" outlineLevel="0" max="28" min="28" style="10" width="11.37"/>
    <col collapsed="false" customWidth="true" hidden="false" outlineLevel="0" max="29" min="29" style="11" width="11.37"/>
    <col collapsed="false" customWidth="true" hidden="false" outlineLevel="0" max="30" min="30" style="9" width="11.37"/>
    <col collapsed="false" customWidth="true" hidden="false" outlineLevel="0" max="31" min="31" style="10" width="11.37"/>
    <col collapsed="false" customWidth="true" hidden="false" outlineLevel="0" max="32" min="32" style="11" width="11.37"/>
    <col collapsed="false" customWidth="false" hidden="false" outlineLevel="0" max="33" min="33" style="26" width="8.62"/>
    <col collapsed="false" customWidth="false" hidden="false" outlineLevel="0" max="257" min="34" style="5" width="8.62"/>
  </cols>
  <sheetData>
    <row r="1" s="25" customFormat="true" ht="12.75" hidden="false" customHeight="false" outlineLevel="0" collapsed="false">
      <c r="A1" s="12" t="s">
        <v>0</v>
      </c>
      <c r="B1" s="13" t="s">
        <v>1</v>
      </c>
      <c r="C1" s="14" t="s">
        <v>2</v>
      </c>
      <c r="D1" s="15" t="s">
        <v>3</v>
      </c>
      <c r="E1" s="14" t="s">
        <v>4</v>
      </c>
      <c r="F1" s="15" t="s">
        <v>5</v>
      </c>
      <c r="G1" s="68" t="s">
        <v>6</v>
      </c>
      <c r="H1" s="16" t="s">
        <v>7</v>
      </c>
      <c r="I1" s="13" t="s">
        <v>8</v>
      </c>
      <c r="J1" s="68" t="s">
        <v>9</v>
      </c>
      <c r="K1" s="17" t="s">
        <v>10</v>
      </c>
      <c r="L1" s="69" t="s">
        <v>11</v>
      </c>
      <c r="M1" s="70" t="s">
        <v>12</v>
      </c>
      <c r="N1" s="18" t="s">
        <v>13</v>
      </c>
      <c r="O1" s="21" t="s">
        <v>14</v>
      </c>
      <c r="P1" s="22" t="s">
        <v>15</v>
      </c>
      <c r="Q1" s="23" t="s">
        <v>16</v>
      </c>
      <c r="R1" s="21" t="s">
        <v>17</v>
      </c>
      <c r="S1" s="22" t="s">
        <v>18</v>
      </c>
      <c r="T1" s="24" t="s">
        <v>19</v>
      </c>
      <c r="U1" s="21" t="s">
        <v>20</v>
      </c>
      <c r="V1" s="22" t="s">
        <v>21</v>
      </c>
      <c r="W1" s="24" t="s">
        <v>22</v>
      </c>
      <c r="X1" s="21" t="s">
        <v>23</v>
      </c>
      <c r="Y1" s="22" t="s">
        <v>24</v>
      </c>
      <c r="Z1" s="24" t="s">
        <v>25</v>
      </c>
      <c r="AA1" s="21" t="s">
        <v>26</v>
      </c>
      <c r="AB1" s="22" t="s">
        <v>27</v>
      </c>
      <c r="AC1" s="24" t="s">
        <v>28</v>
      </c>
      <c r="AD1" s="21" t="s">
        <v>29</v>
      </c>
      <c r="AE1" s="22" t="s">
        <v>30</v>
      </c>
      <c r="AF1" s="24" t="s">
        <v>31</v>
      </c>
    </row>
    <row r="2" customFormat="false" ht="12.75" hidden="false" customHeight="false" outlineLevel="0" collapsed="false">
      <c r="A2" s="26" t="s">
        <v>1310</v>
      </c>
      <c r="B2" s="71" t="s">
        <v>1311</v>
      </c>
      <c r="C2" s="26"/>
      <c r="D2" s="28"/>
      <c r="E2" s="27" t="s">
        <v>1312</v>
      </c>
      <c r="F2" s="28" t="s">
        <v>1313</v>
      </c>
      <c r="G2" s="72" t="s">
        <v>1314</v>
      </c>
      <c r="H2" s="73" t="n">
        <v>51</v>
      </c>
      <c r="I2" s="28" t="s">
        <v>39</v>
      </c>
      <c r="J2" s="72" t="n">
        <v>294</v>
      </c>
      <c r="K2" s="31" t="n">
        <v>28.725</v>
      </c>
      <c r="L2" s="42" t="s">
        <v>40</v>
      </c>
      <c r="M2" s="74" t="s">
        <v>41</v>
      </c>
      <c r="N2" s="30" t="s">
        <v>39</v>
      </c>
      <c r="O2" s="34" t="s">
        <v>1315</v>
      </c>
      <c r="P2" s="35" t="n">
        <v>7E-163</v>
      </c>
      <c r="Q2" s="36" t="n">
        <v>477</v>
      </c>
      <c r="R2" s="34" t="s">
        <v>43</v>
      </c>
      <c r="S2" s="37" t="s">
        <v>43</v>
      </c>
      <c r="T2" s="36" t="s">
        <v>43</v>
      </c>
      <c r="U2" s="34" t="s">
        <v>1316</v>
      </c>
      <c r="V2" s="35" t="n">
        <v>3E-123</v>
      </c>
      <c r="W2" s="36" t="n">
        <v>374</v>
      </c>
      <c r="X2" s="34" t="s">
        <v>1317</v>
      </c>
      <c r="Y2" s="37" t="n">
        <v>1.4</v>
      </c>
      <c r="Z2" s="36" t="n">
        <v>39.7</v>
      </c>
      <c r="AA2" s="34" t="s">
        <v>1318</v>
      </c>
      <c r="AB2" s="37" t="n">
        <v>0</v>
      </c>
      <c r="AC2" s="36" t="n">
        <v>528</v>
      </c>
      <c r="AD2" s="34" t="s">
        <v>1319</v>
      </c>
      <c r="AE2" s="37" t="n">
        <v>0.01</v>
      </c>
      <c r="AF2" s="36" t="n">
        <v>46.2</v>
      </c>
    </row>
    <row r="3" customFormat="false" ht="12.75" hidden="false" customHeight="false" outlineLevel="0" collapsed="false">
      <c r="A3" s="26" t="s">
        <v>1320</v>
      </c>
      <c r="B3" s="71" t="s">
        <v>1321</v>
      </c>
      <c r="C3" s="26"/>
      <c r="D3" s="28"/>
      <c r="E3" s="27" t="s">
        <v>1322</v>
      </c>
      <c r="F3" s="28" t="s">
        <v>1323</v>
      </c>
      <c r="G3" s="72" t="s">
        <v>1324</v>
      </c>
      <c r="H3" s="73" t="n">
        <v>31.1</v>
      </c>
      <c r="I3" s="28" t="s">
        <v>75</v>
      </c>
      <c r="J3" s="72" t="n">
        <v>1099</v>
      </c>
      <c r="K3" s="31" t="n">
        <v>9.19090909090909</v>
      </c>
      <c r="L3" s="42" t="s">
        <v>40</v>
      </c>
      <c r="M3" s="74" t="s">
        <v>41</v>
      </c>
      <c r="N3" s="71"/>
      <c r="O3" s="34" t="s">
        <v>1325</v>
      </c>
      <c r="P3" s="35" t="n">
        <v>6E-011</v>
      </c>
      <c r="Q3" s="36" t="n">
        <v>73.9</v>
      </c>
      <c r="R3" s="34" t="s">
        <v>1326</v>
      </c>
      <c r="S3" s="35" t="n">
        <v>1E-005</v>
      </c>
      <c r="T3" s="36" t="n">
        <v>57.4</v>
      </c>
      <c r="U3" s="34" t="s">
        <v>1327</v>
      </c>
      <c r="V3" s="35" t="n">
        <v>6E-010</v>
      </c>
      <c r="W3" s="36" t="n">
        <v>71.6</v>
      </c>
      <c r="X3" s="34" t="s">
        <v>1328</v>
      </c>
      <c r="Y3" s="35" t="n">
        <v>4E-012</v>
      </c>
      <c r="Z3" s="36" t="n">
        <v>78.6</v>
      </c>
      <c r="AA3" s="34" t="s">
        <v>1329</v>
      </c>
      <c r="AB3" s="35" t="n">
        <v>6E-007</v>
      </c>
      <c r="AC3" s="36" t="n">
        <v>62</v>
      </c>
      <c r="AD3" s="34" t="s">
        <v>1330</v>
      </c>
      <c r="AE3" s="35" t="n">
        <v>1E-020</v>
      </c>
      <c r="AF3" s="36" t="n">
        <v>105</v>
      </c>
    </row>
    <row r="4" customFormat="false" ht="12.75" hidden="false" customHeight="false" outlineLevel="0" collapsed="false">
      <c r="A4" s="26" t="s">
        <v>1331</v>
      </c>
      <c r="B4" s="71" t="s">
        <v>1332</v>
      </c>
      <c r="C4" s="26" t="s">
        <v>1333</v>
      </c>
      <c r="D4" s="28" t="s">
        <v>1334</v>
      </c>
      <c r="E4" s="27" t="s">
        <v>1335</v>
      </c>
      <c r="F4" s="28" t="s">
        <v>1336</v>
      </c>
      <c r="G4" s="72" t="s">
        <v>1337</v>
      </c>
      <c r="H4" s="73" t="n">
        <v>32</v>
      </c>
      <c r="I4" s="28" t="s">
        <v>39</v>
      </c>
      <c r="J4" s="72" t="n">
        <v>992</v>
      </c>
      <c r="K4" s="31" t="n">
        <v>21.6608695652174</v>
      </c>
      <c r="L4" s="42" t="s">
        <v>40</v>
      </c>
      <c r="M4" s="67" t="s">
        <v>53</v>
      </c>
      <c r="N4" s="71"/>
      <c r="O4" s="34" t="s">
        <v>843</v>
      </c>
      <c r="P4" s="35" t="n">
        <v>3E-044</v>
      </c>
      <c r="Q4" s="36" t="n">
        <v>186</v>
      </c>
      <c r="R4" s="34" t="s">
        <v>107</v>
      </c>
      <c r="S4" s="35" t="n">
        <v>6E-028</v>
      </c>
      <c r="T4" s="36" t="n">
        <v>132</v>
      </c>
      <c r="U4" s="34" t="s">
        <v>108</v>
      </c>
      <c r="V4" s="35" t="n">
        <v>2E-034</v>
      </c>
      <c r="W4" s="36" t="n">
        <v>153</v>
      </c>
      <c r="X4" s="34" t="s">
        <v>1338</v>
      </c>
      <c r="Y4" s="35" t="n">
        <v>2E-041</v>
      </c>
      <c r="Z4" s="36" t="n">
        <v>176</v>
      </c>
      <c r="AA4" s="34" t="s">
        <v>1339</v>
      </c>
      <c r="AB4" s="35" t="n">
        <v>8E-054</v>
      </c>
      <c r="AC4" s="36" t="n">
        <v>218</v>
      </c>
      <c r="AD4" s="34" t="s">
        <v>1340</v>
      </c>
      <c r="AE4" s="35" t="n">
        <v>2E-035</v>
      </c>
      <c r="AF4" s="36" t="n">
        <v>156</v>
      </c>
    </row>
    <row r="5" customFormat="false" ht="12.75" hidden="false" customHeight="false" outlineLevel="0" collapsed="false">
      <c r="A5" s="26" t="s">
        <v>1341</v>
      </c>
      <c r="B5" s="71" t="s">
        <v>1342</v>
      </c>
      <c r="C5" s="26"/>
      <c r="D5" s="28"/>
      <c r="E5" s="27" t="s">
        <v>1343</v>
      </c>
      <c r="F5" s="28" t="s">
        <v>1344</v>
      </c>
      <c r="G5" s="72" t="s">
        <v>1345</v>
      </c>
      <c r="H5" s="73" t="n">
        <v>36</v>
      </c>
      <c r="I5" s="28" t="s">
        <v>39</v>
      </c>
      <c r="J5" s="72" t="n">
        <v>7107</v>
      </c>
      <c r="K5" s="31" t="n">
        <v>26.25</v>
      </c>
      <c r="L5" s="42" t="s">
        <v>40</v>
      </c>
      <c r="M5" s="67" t="s">
        <v>53</v>
      </c>
      <c r="N5" s="71"/>
      <c r="O5" s="34" t="s">
        <v>1346</v>
      </c>
      <c r="P5" s="35" t="n">
        <v>7E-022</v>
      </c>
      <c r="Q5" s="36" t="n">
        <v>112</v>
      </c>
      <c r="R5" s="34" t="s">
        <v>107</v>
      </c>
      <c r="S5" s="35" t="n">
        <v>1E-016</v>
      </c>
      <c r="T5" s="36" t="n">
        <v>94.7</v>
      </c>
      <c r="U5" s="34" t="s">
        <v>1347</v>
      </c>
      <c r="V5" s="35" t="n">
        <v>5E-024</v>
      </c>
      <c r="W5" s="36" t="n">
        <v>119</v>
      </c>
      <c r="X5" s="34" t="s">
        <v>1348</v>
      </c>
      <c r="Y5" s="35" t="n">
        <v>1E-020</v>
      </c>
      <c r="Z5" s="36" t="n">
        <v>108</v>
      </c>
      <c r="AA5" s="34" t="s">
        <v>1349</v>
      </c>
      <c r="AB5" s="35" t="n">
        <v>7E-033</v>
      </c>
      <c r="AC5" s="36" t="n">
        <v>148</v>
      </c>
      <c r="AD5" s="34" t="s">
        <v>1350</v>
      </c>
      <c r="AE5" s="35" t="n">
        <v>2E-008</v>
      </c>
      <c r="AF5" s="36" t="n">
        <v>67.8</v>
      </c>
    </row>
    <row r="6" customFormat="false" ht="12.75" hidden="false" customHeight="false" outlineLevel="0" collapsed="false">
      <c r="A6" s="26" t="s">
        <v>1351</v>
      </c>
      <c r="B6" s="71" t="s">
        <v>1352</v>
      </c>
      <c r="C6" s="26"/>
      <c r="D6" s="28"/>
      <c r="E6" s="27" t="s">
        <v>1353</v>
      </c>
      <c r="F6" s="28" t="s">
        <v>1354</v>
      </c>
      <c r="G6" s="72" t="s">
        <v>1355</v>
      </c>
      <c r="H6" s="73" t="n">
        <v>44</v>
      </c>
      <c r="I6" s="28" t="s">
        <v>39</v>
      </c>
      <c r="J6" s="72" t="n">
        <v>2741</v>
      </c>
      <c r="K6" s="31" t="n">
        <v>9.83333333333333</v>
      </c>
      <c r="L6" s="42" t="s">
        <v>40</v>
      </c>
      <c r="M6" s="67" t="s">
        <v>53</v>
      </c>
      <c r="N6" s="71"/>
      <c r="O6" s="34" t="s">
        <v>1356</v>
      </c>
      <c r="P6" s="35" t="n">
        <v>6E-029</v>
      </c>
      <c r="Q6" s="36" t="n">
        <v>135</v>
      </c>
      <c r="R6" s="34" t="s">
        <v>1357</v>
      </c>
      <c r="S6" s="35" t="n">
        <v>6E-011</v>
      </c>
      <c r="T6" s="36" t="n">
        <v>75.9</v>
      </c>
      <c r="U6" s="34" t="s">
        <v>1358</v>
      </c>
      <c r="V6" s="35" t="n">
        <v>2E-030</v>
      </c>
      <c r="W6" s="36" t="n">
        <v>139</v>
      </c>
      <c r="X6" s="34" t="s">
        <v>1359</v>
      </c>
      <c r="Y6" s="35" t="n">
        <v>2E-019</v>
      </c>
      <c r="Z6" s="36" t="n">
        <v>103</v>
      </c>
      <c r="AA6" s="34" t="s">
        <v>1360</v>
      </c>
      <c r="AB6" s="35" t="n">
        <v>7E-045</v>
      </c>
      <c r="AC6" s="36" t="n">
        <v>179</v>
      </c>
      <c r="AD6" s="34" t="s">
        <v>1361</v>
      </c>
      <c r="AE6" s="35" t="n">
        <v>4E-013</v>
      </c>
      <c r="AF6" s="36" t="n">
        <v>82</v>
      </c>
    </row>
    <row r="7" customFormat="false" ht="12.75" hidden="false" customHeight="false" outlineLevel="0" collapsed="false">
      <c r="A7" s="26" t="s">
        <v>1362</v>
      </c>
      <c r="B7" s="71" t="s">
        <v>1363</v>
      </c>
      <c r="C7" s="26"/>
      <c r="D7" s="28"/>
      <c r="E7" s="27" t="s">
        <v>1364</v>
      </c>
      <c r="F7" s="28" t="s">
        <v>1365</v>
      </c>
      <c r="G7" s="72" t="s">
        <v>1366</v>
      </c>
      <c r="H7" s="73" t="n">
        <v>37</v>
      </c>
      <c r="I7" s="28" t="s">
        <v>39</v>
      </c>
      <c r="J7" s="72" t="n">
        <v>2030</v>
      </c>
      <c r="K7" s="31" t="n">
        <v>15.1</v>
      </c>
      <c r="L7" s="42" t="s">
        <v>40</v>
      </c>
      <c r="M7" s="67" t="s">
        <v>53</v>
      </c>
      <c r="N7" s="71"/>
      <c r="O7" s="34" t="s">
        <v>1346</v>
      </c>
      <c r="P7" s="35" t="n">
        <v>5E-025</v>
      </c>
      <c r="Q7" s="36" t="n">
        <v>122</v>
      </c>
      <c r="R7" s="34" t="s">
        <v>1367</v>
      </c>
      <c r="S7" s="35" t="n">
        <v>5E-010</v>
      </c>
      <c r="T7" s="36" t="n">
        <v>72.8</v>
      </c>
      <c r="U7" s="34" t="s">
        <v>108</v>
      </c>
      <c r="V7" s="35" t="n">
        <v>4E-021</v>
      </c>
      <c r="W7" s="36" t="n">
        <v>109</v>
      </c>
      <c r="X7" s="34" t="s">
        <v>1368</v>
      </c>
      <c r="Y7" s="35" t="n">
        <v>7E-021</v>
      </c>
      <c r="Z7" s="36" t="n">
        <v>108</v>
      </c>
      <c r="AA7" s="34" t="s">
        <v>1369</v>
      </c>
      <c r="AB7" s="35" t="n">
        <v>4E-036</v>
      </c>
      <c r="AC7" s="36" t="n">
        <v>159</v>
      </c>
      <c r="AD7" s="34" t="s">
        <v>1340</v>
      </c>
      <c r="AE7" s="35" t="n">
        <v>6E-018</v>
      </c>
      <c r="AF7" s="36" t="n">
        <v>99.4</v>
      </c>
    </row>
    <row r="8" customFormat="false" ht="12.75" hidden="false" customHeight="false" outlineLevel="0" collapsed="false">
      <c r="A8" s="26" t="s">
        <v>1370</v>
      </c>
      <c r="B8" s="71" t="s">
        <v>1371</v>
      </c>
      <c r="C8" s="26"/>
      <c r="D8" s="28"/>
      <c r="E8" s="27" t="s">
        <v>1372</v>
      </c>
      <c r="F8" s="28" t="s">
        <v>1373</v>
      </c>
      <c r="G8" s="72" t="s">
        <v>1374</v>
      </c>
      <c r="H8" s="73" t="n">
        <v>46</v>
      </c>
      <c r="I8" s="28" t="s">
        <v>86</v>
      </c>
      <c r="J8" s="72" t="n">
        <v>7398</v>
      </c>
      <c r="K8" s="31" t="n">
        <v>8.36666666666667</v>
      </c>
      <c r="L8" s="42" t="s">
        <v>40</v>
      </c>
      <c r="M8" s="67" t="s">
        <v>53</v>
      </c>
      <c r="N8" s="71"/>
      <c r="O8" s="34" t="s">
        <v>1375</v>
      </c>
      <c r="P8" s="35" t="n">
        <v>4E-029</v>
      </c>
      <c r="Q8" s="36" t="n">
        <v>137</v>
      </c>
      <c r="R8" s="34" t="s">
        <v>1376</v>
      </c>
      <c r="S8" s="35" t="n">
        <v>2E-013</v>
      </c>
      <c r="T8" s="36" t="n">
        <v>84</v>
      </c>
      <c r="U8" s="34" t="s">
        <v>1377</v>
      </c>
      <c r="V8" s="35" t="n">
        <v>6E-031</v>
      </c>
      <c r="W8" s="36" t="n">
        <v>142</v>
      </c>
      <c r="X8" s="34" t="s">
        <v>1143</v>
      </c>
      <c r="Y8" s="35" t="n">
        <v>4E-043</v>
      </c>
      <c r="Z8" s="36" t="n">
        <v>183</v>
      </c>
      <c r="AA8" s="34" t="s">
        <v>1378</v>
      </c>
      <c r="AB8" s="35" t="n">
        <v>3E-034</v>
      </c>
      <c r="AC8" s="36" t="n">
        <v>153</v>
      </c>
      <c r="AD8" s="34" t="s">
        <v>1379</v>
      </c>
      <c r="AE8" s="35" t="n">
        <v>3E-025</v>
      </c>
      <c r="AF8" s="36" t="n">
        <v>124</v>
      </c>
    </row>
    <row r="9" customFormat="false" ht="12.75" hidden="false" customHeight="false" outlineLevel="0" collapsed="false">
      <c r="A9" s="26" t="s">
        <v>1380</v>
      </c>
      <c r="B9" s="71" t="s">
        <v>1381</v>
      </c>
      <c r="C9" s="26" t="s">
        <v>1382</v>
      </c>
      <c r="D9" s="28" t="s">
        <v>1383</v>
      </c>
      <c r="E9" s="27" t="s">
        <v>1384</v>
      </c>
      <c r="F9" s="28" t="s">
        <v>1385</v>
      </c>
      <c r="G9" s="72" t="s">
        <v>1386</v>
      </c>
      <c r="H9" s="73" t="n">
        <v>30</v>
      </c>
      <c r="I9" s="28" t="s">
        <v>176</v>
      </c>
      <c r="J9" s="72" t="n">
        <v>96</v>
      </c>
      <c r="K9" s="31" t="n">
        <v>-120.255696202532</v>
      </c>
      <c r="L9" s="42" t="s">
        <v>40</v>
      </c>
      <c r="M9" s="74" t="s">
        <v>41</v>
      </c>
      <c r="N9" s="71" t="s">
        <v>176</v>
      </c>
      <c r="O9" s="34" t="s">
        <v>1387</v>
      </c>
      <c r="P9" s="35" t="n">
        <v>3E-171</v>
      </c>
      <c r="Q9" s="36" t="n">
        <v>507</v>
      </c>
      <c r="R9" s="34" t="s">
        <v>43</v>
      </c>
      <c r="S9" s="37" t="s">
        <v>43</v>
      </c>
      <c r="T9" s="36" t="s">
        <v>43</v>
      </c>
      <c r="U9" s="34" t="s">
        <v>1388</v>
      </c>
      <c r="V9" s="37" t="n">
        <v>0</v>
      </c>
      <c r="W9" s="36" t="n">
        <v>537</v>
      </c>
      <c r="X9" s="34" t="s">
        <v>1389</v>
      </c>
      <c r="Y9" s="35" t="n">
        <v>1E-161</v>
      </c>
      <c r="Z9" s="36" t="n">
        <v>484</v>
      </c>
      <c r="AA9" s="34" t="s">
        <v>1390</v>
      </c>
      <c r="AB9" s="35" t="n">
        <v>3E-166</v>
      </c>
      <c r="AC9" s="36" t="n">
        <v>495</v>
      </c>
      <c r="AD9" s="34" t="s">
        <v>1391</v>
      </c>
      <c r="AE9" s="35" t="n">
        <v>2E-170</v>
      </c>
      <c r="AF9" s="36" t="n">
        <v>506</v>
      </c>
    </row>
    <row r="10" customFormat="false" ht="12.75" hidden="false" customHeight="false" outlineLevel="0" collapsed="false">
      <c r="A10" s="26" t="s">
        <v>1392</v>
      </c>
      <c r="B10" s="71" t="s">
        <v>1393</v>
      </c>
      <c r="C10" s="26" t="s">
        <v>1394</v>
      </c>
      <c r="D10" s="28" t="s">
        <v>1395</v>
      </c>
      <c r="E10" s="27" t="s">
        <v>1396</v>
      </c>
      <c r="F10" s="28" t="s">
        <v>1397</v>
      </c>
      <c r="G10" s="72" t="s">
        <v>1398</v>
      </c>
      <c r="H10" s="73" t="n">
        <v>32</v>
      </c>
      <c r="I10" s="28" t="s">
        <v>39</v>
      </c>
      <c r="J10" s="72" t="n">
        <v>94</v>
      </c>
      <c r="K10" s="31" t="n">
        <v>-137.96835443038</v>
      </c>
      <c r="L10" s="42" t="s">
        <v>40</v>
      </c>
      <c r="M10" s="67" t="s">
        <v>53</v>
      </c>
      <c r="N10" s="71"/>
      <c r="O10" s="34" t="s">
        <v>1399</v>
      </c>
      <c r="P10" s="35" t="n">
        <v>2E-127</v>
      </c>
      <c r="Q10" s="36" t="n">
        <v>412</v>
      </c>
      <c r="R10" s="34" t="s">
        <v>43</v>
      </c>
      <c r="S10" s="37" t="s">
        <v>43</v>
      </c>
      <c r="T10" s="36" t="s">
        <v>43</v>
      </c>
      <c r="U10" s="34" t="s">
        <v>43</v>
      </c>
      <c r="V10" s="37" t="s">
        <v>43</v>
      </c>
      <c r="W10" s="36" t="s">
        <v>43</v>
      </c>
      <c r="X10" s="34" t="s">
        <v>1400</v>
      </c>
      <c r="Y10" s="35" t="n">
        <v>9E-077</v>
      </c>
      <c r="Z10" s="36" t="n">
        <v>268</v>
      </c>
      <c r="AA10" s="34" t="s">
        <v>1401</v>
      </c>
      <c r="AB10" s="35" t="n">
        <v>1E-138</v>
      </c>
      <c r="AC10" s="36" t="n">
        <v>444</v>
      </c>
      <c r="AD10" s="34" t="s">
        <v>1402</v>
      </c>
      <c r="AE10" s="35" t="n">
        <v>1E-082</v>
      </c>
      <c r="AF10" s="36" t="n">
        <v>282</v>
      </c>
    </row>
    <row r="11" customFormat="false" ht="12.75" hidden="false" customHeight="false" outlineLevel="0" collapsed="false">
      <c r="A11" s="26" t="s">
        <v>1403</v>
      </c>
      <c r="B11" s="71" t="s">
        <v>1404</v>
      </c>
      <c r="C11" s="26" t="s">
        <v>1405</v>
      </c>
      <c r="D11" s="28" t="s">
        <v>1406</v>
      </c>
      <c r="E11" s="27" t="s">
        <v>1407</v>
      </c>
      <c r="F11" s="28" t="s">
        <v>1408</v>
      </c>
      <c r="G11" s="72" t="s">
        <v>1409</v>
      </c>
      <c r="H11" s="73" t="n">
        <v>39</v>
      </c>
      <c r="I11" s="28" t="s">
        <v>86</v>
      </c>
      <c r="J11" s="72" t="n">
        <v>3914</v>
      </c>
      <c r="K11" s="31" t="n">
        <v>27.2857142857143</v>
      </c>
      <c r="L11" s="42" t="s">
        <v>40</v>
      </c>
      <c r="M11" s="74" t="s">
        <v>41</v>
      </c>
      <c r="N11" s="71"/>
      <c r="O11" s="34" t="s">
        <v>1410</v>
      </c>
      <c r="P11" s="35" t="n">
        <v>3E-066</v>
      </c>
      <c r="Q11" s="36" t="n">
        <v>241</v>
      </c>
      <c r="R11" s="34" t="s">
        <v>1411</v>
      </c>
      <c r="S11" s="35" t="n">
        <v>8E-022</v>
      </c>
      <c r="T11" s="36" t="n">
        <v>109</v>
      </c>
      <c r="U11" s="34" t="s">
        <v>1412</v>
      </c>
      <c r="V11" s="35" t="n">
        <v>6E-046</v>
      </c>
      <c r="W11" s="36" t="n">
        <v>184</v>
      </c>
      <c r="X11" s="34" t="s">
        <v>1413</v>
      </c>
      <c r="Y11" s="35" t="n">
        <v>2E-079</v>
      </c>
      <c r="Z11" s="36" t="n">
        <v>280</v>
      </c>
      <c r="AA11" s="34" t="s">
        <v>1414</v>
      </c>
      <c r="AB11" s="35" t="n">
        <v>4E-059</v>
      </c>
      <c r="AC11" s="36" t="n">
        <v>220</v>
      </c>
      <c r="AD11" s="34" t="s">
        <v>1415</v>
      </c>
      <c r="AE11" s="35" t="n">
        <v>1E-075</v>
      </c>
      <c r="AF11" s="36" t="n">
        <v>269</v>
      </c>
    </row>
    <row r="12" customFormat="false" ht="12.75" hidden="false" customHeight="false" outlineLevel="0" collapsed="false">
      <c r="A12" s="26" t="s">
        <v>1416</v>
      </c>
      <c r="B12" s="71" t="s">
        <v>1417</v>
      </c>
      <c r="C12" s="26"/>
      <c r="D12" s="28"/>
      <c r="E12" s="27"/>
      <c r="F12" s="28"/>
      <c r="G12" s="72" t="s">
        <v>1418</v>
      </c>
      <c r="H12" s="73" t="n">
        <v>39</v>
      </c>
      <c r="I12" s="28" t="s">
        <v>39</v>
      </c>
      <c r="J12" s="72" t="n">
        <v>1485</v>
      </c>
      <c r="K12" s="31" t="n">
        <v>29.3052631578947</v>
      </c>
      <c r="L12" s="42" t="s">
        <v>40</v>
      </c>
      <c r="M12" s="67" t="s">
        <v>53</v>
      </c>
      <c r="N12" s="71"/>
      <c r="O12" s="34" t="s">
        <v>1419</v>
      </c>
      <c r="P12" s="35" t="n">
        <v>5E-094</v>
      </c>
      <c r="Q12" s="36" t="n">
        <v>352</v>
      </c>
      <c r="R12" s="34" t="s">
        <v>88</v>
      </c>
      <c r="S12" s="35" t="n">
        <v>2E-028</v>
      </c>
      <c r="T12" s="36" t="n">
        <v>132</v>
      </c>
      <c r="U12" s="34" t="s">
        <v>1420</v>
      </c>
      <c r="V12" s="35" t="n">
        <v>3E-030</v>
      </c>
      <c r="W12" s="36" t="n">
        <v>140</v>
      </c>
      <c r="X12" s="34" t="s">
        <v>1421</v>
      </c>
      <c r="Y12" s="35" t="n">
        <v>1E-066</v>
      </c>
      <c r="Z12" s="36" t="n">
        <v>261</v>
      </c>
      <c r="AA12" s="34" t="s">
        <v>579</v>
      </c>
      <c r="AB12" s="35" t="n">
        <v>2E-107</v>
      </c>
      <c r="AC12" s="36" t="n">
        <v>391</v>
      </c>
      <c r="AD12" s="34" t="s">
        <v>1422</v>
      </c>
      <c r="AE12" s="35" t="n">
        <v>1E-052</v>
      </c>
      <c r="AF12" s="36" t="n">
        <v>211</v>
      </c>
    </row>
    <row r="13" customFormat="false" ht="12.75" hidden="false" customHeight="false" outlineLevel="0" collapsed="false">
      <c r="A13" s="26" t="s">
        <v>1423</v>
      </c>
      <c r="B13" s="71" t="s">
        <v>1424</v>
      </c>
      <c r="C13" s="26" t="s">
        <v>1425</v>
      </c>
      <c r="D13" s="28" t="s">
        <v>1426</v>
      </c>
      <c r="E13" s="27" t="s">
        <v>1427</v>
      </c>
      <c r="F13" s="28" t="s">
        <v>1428</v>
      </c>
      <c r="G13" s="72" t="s">
        <v>1429</v>
      </c>
      <c r="H13" s="73" t="n">
        <v>33</v>
      </c>
      <c r="I13" s="28" t="s">
        <v>176</v>
      </c>
      <c r="J13" s="72" t="n">
        <v>5449</v>
      </c>
      <c r="K13" s="31" t="n">
        <v>28.4923076923077</v>
      </c>
      <c r="L13" s="42" t="s">
        <v>40</v>
      </c>
      <c r="M13" s="67" t="s">
        <v>53</v>
      </c>
      <c r="N13" s="71"/>
      <c r="O13" s="34" t="s">
        <v>1430</v>
      </c>
      <c r="P13" s="35" t="n">
        <v>3E-033</v>
      </c>
      <c r="Q13" s="36" t="n">
        <v>142</v>
      </c>
      <c r="R13" s="34" t="s">
        <v>43</v>
      </c>
      <c r="S13" s="37" t="s">
        <v>43</v>
      </c>
      <c r="T13" s="36" t="s">
        <v>43</v>
      </c>
      <c r="U13" s="34" t="s">
        <v>1431</v>
      </c>
      <c r="V13" s="35" t="n">
        <v>5E-048</v>
      </c>
      <c r="W13" s="36" t="n">
        <v>175</v>
      </c>
      <c r="X13" s="34" t="s">
        <v>1432</v>
      </c>
      <c r="Y13" s="35" t="n">
        <v>4E-027</v>
      </c>
      <c r="Z13" s="36" t="n">
        <v>117</v>
      </c>
      <c r="AA13" s="34" t="s">
        <v>43</v>
      </c>
      <c r="AB13" s="37" t="s">
        <v>43</v>
      </c>
      <c r="AC13" s="36" t="s">
        <v>43</v>
      </c>
      <c r="AD13" s="34" t="s">
        <v>43</v>
      </c>
      <c r="AE13" s="37" t="s">
        <v>43</v>
      </c>
      <c r="AF13" s="36" t="s">
        <v>43</v>
      </c>
    </row>
    <row r="14" customFormat="false" ht="12.75" hidden="false" customHeight="false" outlineLevel="0" collapsed="false">
      <c r="A14" s="26" t="s">
        <v>1433</v>
      </c>
      <c r="B14" s="71" t="s">
        <v>1371</v>
      </c>
      <c r="C14" s="26"/>
      <c r="D14" s="28"/>
      <c r="E14" s="27"/>
      <c r="F14" s="28"/>
      <c r="G14" s="72" t="s">
        <v>1434</v>
      </c>
      <c r="H14" s="73" t="n">
        <v>44.5</v>
      </c>
      <c r="I14" s="28" t="s">
        <v>39</v>
      </c>
      <c r="J14" s="72" t="n">
        <v>9481</v>
      </c>
      <c r="K14" s="31" t="n">
        <v>8.53</v>
      </c>
      <c r="L14" s="42" t="s">
        <v>40</v>
      </c>
      <c r="M14" s="67" t="s">
        <v>53</v>
      </c>
      <c r="N14" s="71"/>
      <c r="O14" s="34" t="s">
        <v>1435</v>
      </c>
      <c r="P14" s="35" t="n">
        <v>2E-012</v>
      </c>
      <c r="Q14" s="36" t="n">
        <v>80.5</v>
      </c>
      <c r="R14" s="34" t="s">
        <v>1436</v>
      </c>
      <c r="S14" s="37" t="n">
        <v>0.001</v>
      </c>
      <c r="T14" s="36" t="n">
        <v>51.2</v>
      </c>
      <c r="U14" s="34" t="s">
        <v>1437</v>
      </c>
      <c r="V14" s="35" t="n">
        <v>5E-007</v>
      </c>
      <c r="W14" s="36" t="n">
        <v>62</v>
      </c>
      <c r="X14" s="34" t="s">
        <v>1438</v>
      </c>
      <c r="Y14" s="35" t="n">
        <v>4E-010</v>
      </c>
      <c r="Z14" s="36" t="n">
        <v>73.6</v>
      </c>
      <c r="AA14" s="34" t="s">
        <v>1439</v>
      </c>
      <c r="AB14" s="35" t="n">
        <v>5E-026</v>
      </c>
      <c r="AC14" s="36" t="n">
        <v>125</v>
      </c>
      <c r="AD14" s="34" t="s">
        <v>1440</v>
      </c>
      <c r="AE14" s="35" t="n">
        <v>9E-008</v>
      </c>
      <c r="AF14" s="36" t="n">
        <v>65.1</v>
      </c>
    </row>
    <row r="15" customFormat="false" ht="12.75" hidden="false" customHeight="false" outlineLevel="0" collapsed="false">
      <c r="A15" s="26" t="s">
        <v>1441</v>
      </c>
      <c r="B15" s="71" t="s">
        <v>1371</v>
      </c>
      <c r="C15" s="26"/>
      <c r="D15" s="28"/>
      <c r="E15" s="27"/>
      <c r="F15" s="28"/>
      <c r="G15" s="72" t="s">
        <v>1442</v>
      </c>
      <c r="H15" s="73" t="n">
        <v>43</v>
      </c>
      <c r="I15" s="28" t="s">
        <v>39</v>
      </c>
      <c r="J15" s="72" t="n">
        <v>478</v>
      </c>
      <c r="K15" s="31" t="n">
        <v>12.0741935483871</v>
      </c>
      <c r="L15" s="42" t="s">
        <v>40</v>
      </c>
      <c r="M15" s="74" t="s">
        <v>41</v>
      </c>
      <c r="N15" s="30" t="s">
        <v>39</v>
      </c>
      <c r="O15" s="34" t="s">
        <v>1443</v>
      </c>
      <c r="P15" s="35" t="n">
        <v>7E-027</v>
      </c>
      <c r="Q15" s="36" t="n">
        <v>123</v>
      </c>
      <c r="R15" s="34" t="s">
        <v>1444</v>
      </c>
      <c r="S15" s="35" t="n">
        <v>1E-010</v>
      </c>
      <c r="T15" s="36" t="n">
        <v>72</v>
      </c>
      <c r="U15" s="34" t="s">
        <v>1445</v>
      </c>
      <c r="V15" s="35" t="n">
        <v>5E-015</v>
      </c>
      <c r="W15" s="36" t="n">
        <v>84.7</v>
      </c>
      <c r="X15" s="34" t="s">
        <v>1446</v>
      </c>
      <c r="Y15" s="37" t="n">
        <v>0.13</v>
      </c>
      <c r="Z15" s="36" t="n">
        <v>43.9</v>
      </c>
      <c r="AA15" s="34" t="s">
        <v>1447</v>
      </c>
      <c r="AB15" s="35" t="n">
        <v>2E-039</v>
      </c>
      <c r="AC15" s="36" t="n">
        <v>166</v>
      </c>
      <c r="AD15" s="34" t="s">
        <v>1448</v>
      </c>
      <c r="AE15" s="35" t="n">
        <v>7E-018</v>
      </c>
      <c r="AF15" s="36" t="n">
        <v>95.5</v>
      </c>
    </row>
    <row r="16" customFormat="false" ht="12.75" hidden="false" customHeight="false" outlineLevel="0" collapsed="false">
      <c r="A16" s="26" t="s">
        <v>1449</v>
      </c>
      <c r="B16" s="71" t="s">
        <v>1450</v>
      </c>
      <c r="C16" s="26"/>
      <c r="D16" s="28"/>
      <c r="E16" s="27" t="s">
        <v>1451</v>
      </c>
      <c r="F16" s="28" t="s">
        <v>1452</v>
      </c>
      <c r="G16" s="72" t="s">
        <v>1453</v>
      </c>
      <c r="H16" s="73" t="n">
        <v>34</v>
      </c>
      <c r="I16" s="28" t="s">
        <v>39</v>
      </c>
      <c r="J16" s="72" t="n">
        <v>2166</v>
      </c>
      <c r="K16" s="31" t="n">
        <v>25.13125</v>
      </c>
      <c r="L16" s="42" t="s">
        <v>40</v>
      </c>
      <c r="M16" s="67" t="s">
        <v>53</v>
      </c>
      <c r="N16" s="71"/>
      <c r="O16" s="34" t="s">
        <v>1454</v>
      </c>
      <c r="P16" s="35" t="n">
        <v>3E-029</v>
      </c>
      <c r="Q16" s="36" t="n">
        <v>137</v>
      </c>
      <c r="R16" s="34" t="s">
        <v>107</v>
      </c>
      <c r="S16" s="35" t="n">
        <v>3E-014</v>
      </c>
      <c r="T16" s="36" t="n">
        <v>87.8</v>
      </c>
      <c r="U16" s="34" t="s">
        <v>108</v>
      </c>
      <c r="V16" s="35" t="n">
        <v>2E-019</v>
      </c>
      <c r="W16" s="36" t="n">
        <v>104</v>
      </c>
      <c r="X16" s="34" t="s">
        <v>1368</v>
      </c>
      <c r="Y16" s="35" t="n">
        <v>1E-023</v>
      </c>
      <c r="Z16" s="36" t="n">
        <v>119</v>
      </c>
      <c r="AA16" s="34" t="s">
        <v>1369</v>
      </c>
      <c r="AB16" s="35" t="n">
        <v>1E-039</v>
      </c>
      <c r="AC16" s="36" t="n">
        <v>171</v>
      </c>
      <c r="AD16" s="34" t="s">
        <v>1455</v>
      </c>
      <c r="AE16" s="35" t="n">
        <v>5E-024</v>
      </c>
      <c r="AF16" s="36" t="n">
        <v>120</v>
      </c>
    </row>
    <row r="17" customFormat="false" ht="12.75" hidden="false" customHeight="false" outlineLevel="0" collapsed="false">
      <c r="A17" s="26" t="s">
        <v>1456</v>
      </c>
      <c r="B17" s="71" t="s">
        <v>1457</v>
      </c>
      <c r="C17" s="26"/>
      <c r="D17" s="28"/>
      <c r="E17" s="27"/>
      <c r="F17" s="28"/>
      <c r="G17" s="72" t="s">
        <v>1458</v>
      </c>
      <c r="H17" s="73" t="n">
        <v>119</v>
      </c>
      <c r="I17" s="28" t="s">
        <v>39</v>
      </c>
      <c r="J17" s="72" t="n">
        <v>177</v>
      </c>
      <c r="K17" s="31" t="n">
        <v>13.388679245283</v>
      </c>
      <c r="L17" s="42" t="s">
        <v>40</v>
      </c>
      <c r="M17" s="74" t="s">
        <v>41</v>
      </c>
      <c r="N17" s="30"/>
      <c r="O17" s="34" t="s">
        <v>1459</v>
      </c>
      <c r="P17" s="35" t="n">
        <v>1E-055</v>
      </c>
      <c r="Q17" s="36" t="n">
        <v>221</v>
      </c>
      <c r="R17" s="34" t="s">
        <v>43</v>
      </c>
      <c r="S17" s="37" t="s">
        <v>43</v>
      </c>
      <c r="T17" s="36" t="s">
        <v>43</v>
      </c>
      <c r="U17" s="34" t="s">
        <v>1347</v>
      </c>
      <c r="V17" s="35" t="n">
        <v>1E-036</v>
      </c>
      <c r="W17" s="36" t="n">
        <v>160</v>
      </c>
      <c r="X17" s="34" t="s">
        <v>1460</v>
      </c>
      <c r="Y17" s="35" t="n">
        <v>1E-038</v>
      </c>
      <c r="Z17" s="36" t="n">
        <v>166</v>
      </c>
      <c r="AA17" s="34" t="s">
        <v>1339</v>
      </c>
      <c r="AB17" s="35" t="n">
        <v>4E-091</v>
      </c>
      <c r="AC17" s="36" t="n">
        <v>340</v>
      </c>
      <c r="AD17" s="34" t="s">
        <v>1350</v>
      </c>
      <c r="AE17" s="35" t="n">
        <v>2E-036</v>
      </c>
      <c r="AF17" s="36" t="n">
        <v>160</v>
      </c>
    </row>
    <row r="18" customFormat="false" ht="12.75" hidden="false" customHeight="false" outlineLevel="0" collapsed="false">
      <c r="A18" s="26" t="s">
        <v>1461</v>
      </c>
      <c r="B18" s="71" t="s">
        <v>1462</v>
      </c>
      <c r="C18" s="26"/>
      <c r="D18" s="28"/>
      <c r="E18" s="27" t="s">
        <v>1463</v>
      </c>
      <c r="F18" s="28" t="s">
        <v>1464</v>
      </c>
      <c r="G18" s="72" t="s">
        <v>1465</v>
      </c>
      <c r="H18" s="73" t="n">
        <v>31</v>
      </c>
      <c r="I18" s="28" t="s">
        <v>39</v>
      </c>
      <c r="J18" s="72" t="n">
        <v>126</v>
      </c>
      <c r="K18" s="31" t="n">
        <v>-403.004411764706</v>
      </c>
      <c r="L18" s="42" t="s">
        <v>40</v>
      </c>
      <c r="M18" s="67" t="s">
        <v>53</v>
      </c>
      <c r="N18" s="71"/>
      <c r="O18" s="34" t="s">
        <v>1466</v>
      </c>
      <c r="P18" s="35" t="n">
        <v>1E-039</v>
      </c>
      <c r="Q18" s="36" t="n">
        <v>151</v>
      </c>
      <c r="R18" s="34" t="s">
        <v>43</v>
      </c>
      <c r="S18" s="37" t="s">
        <v>43</v>
      </c>
      <c r="T18" s="36" t="s">
        <v>43</v>
      </c>
      <c r="U18" s="34" t="s">
        <v>43</v>
      </c>
      <c r="V18" s="37" t="s">
        <v>43</v>
      </c>
      <c r="W18" s="36" t="s">
        <v>43</v>
      </c>
      <c r="X18" s="34" t="s">
        <v>1467</v>
      </c>
      <c r="Y18" s="35" t="n">
        <v>1E-031</v>
      </c>
      <c r="Z18" s="36" t="n">
        <v>128</v>
      </c>
      <c r="AA18" s="34" t="s">
        <v>1468</v>
      </c>
      <c r="AB18" s="35" t="n">
        <v>2E-050</v>
      </c>
      <c r="AC18" s="36" t="n">
        <v>182</v>
      </c>
      <c r="AD18" s="34" t="s">
        <v>1469</v>
      </c>
      <c r="AE18" s="35" t="n">
        <v>3E-035</v>
      </c>
      <c r="AF18" s="36" t="n">
        <v>139</v>
      </c>
    </row>
    <row r="19" customFormat="false" ht="12.75" hidden="false" customHeight="false" outlineLevel="0" collapsed="false">
      <c r="A19" s="26" t="s">
        <v>1470</v>
      </c>
      <c r="B19" s="71" t="s">
        <v>1471</v>
      </c>
      <c r="C19" s="26"/>
      <c r="D19" s="28"/>
      <c r="E19" s="27" t="s">
        <v>1472</v>
      </c>
      <c r="F19" s="28" t="s">
        <v>1473</v>
      </c>
      <c r="G19" s="72" t="s">
        <v>1474</v>
      </c>
      <c r="H19" s="73" t="n">
        <v>53</v>
      </c>
      <c r="I19" s="28" t="s">
        <v>176</v>
      </c>
      <c r="J19" s="72" t="n">
        <v>5460</v>
      </c>
      <c r="K19" s="31" t="n">
        <v>47.0769230769231</v>
      </c>
      <c r="L19" s="50" t="s">
        <v>343</v>
      </c>
      <c r="M19" s="67" t="s">
        <v>53</v>
      </c>
      <c r="N19" s="71"/>
      <c r="O19" s="34" t="s">
        <v>1475</v>
      </c>
      <c r="P19" s="35" t="n">
        <v>9E-062</v>
      </c>
      <c r="Q19" s="36" t="n">
        <v>233</v>
      </c>
      <c r="R19" s="34" t="s">
        <v>43</v>
      </c>
      <c r="S19" s="37" t="s">
        <v>43</v>
      </c>
      <c r="T19" s="36" t="s">
        <v>43</v>
      </c>
      <c r="U19" s="34" t="s">
        <v>1476</v>
      </c>
      <c r="V19" s="35" t="n">
        <v>1E-076</v>
      </c>
      <c r="W19" s="36" t="n">
        <v>286</v>
      </c>
      <c r="X19" s="34" t="s">
        <v>1477</v>
      </c>
      <c r="Y19" s="35" t="n">
        <v>1E-050</v>
      </c>
      <c r="Z19" s="36" t="n">
        <v>203</v>
      </c>
      <c r="AA19" s="34" t="s">
        <v>43</v>
      </c>
      <c r="AB19" s="37" t="s">
        <v>43</v>
      </c>
      <c r="AC19" s="36" t="s">
        <v>43</v>
      </c>
      <c r="AD19" s="34" t="s">
        <v>1478</v>
      </c>
      <c r="AE19" s="35" t="n">
        <v>6E-056</v>
      </c>
      <c r="AF19" s="36" t="n">
        <v>215</v>
      </c>
    </row>
    <row r="20" customFormat="false" ht="12.75" hidden="false" customHeight="false" outlineLevel="0" collapsed="false">
      <c r="A20" s="26" t="s">
        <v>1479</v>
      </c>
      <c r="B20" s="71" t="s">
        <v>1480</v>
      </c>
      <c r="C20" s="26" t="s">
        <v>1481</v>
      </c>
      <c r="D20" s="28" t="s">
        <v>1482</v>
      </c>
      <c r="E20" s="27" t="s">
        <v>1483</v>
      </c>
      <c r="F20" s="28" t="s">
        <v>1484</v>
      </c>
      <c r="G20" s="72" t="s">
        <v>1485</v>
      </c>
      <c r="H20" s="73" t="n">
        <v>160</v>
      </c>
      <c r="I20" s="28" t="s">
        <v>208</v>
      </c>
      <c r="J20" s="72" t="n">
        <v>8326</v>
      </c>
      <c r="K20" s="31" t="n">
        <v>130</v>
      </c>
      <c r="L20" s="50" t="s">
        <v>343</v>
      </c>
      <c r="M20" s="67" t="s">
        <v>53</v>
      </c>
      <c r="N20" s="71"/>
      <c r="O20" s="34" t="s">
        <v>1486</v>
      </c>
      <c r="P20" s="35" t="n">
        <v>2E-068</v>
      </c>
      <c r="Q20" s="36" t="n">
        <v>245</v>
      </c>
      <c r="R20" s="34" t="s">
        <v>1487</v>
      </c>
      <c r="S20" s="35" t="n">
        <v>2E-124</v>
      </c>
      <c r="T20" s="36" t="n">
        <v>405</v>
      </c>
      <c r="U20" s="34" t="s">
        <v>1488</v>
      </c>
      <c r="V20" s="35" t="n">
        <v>3E-116</v>
      </c>
      <c r="W20" s="36" t="n">
        <v>383</v>
      </c>
      <c r="X20" s="34" t="s">
        <v>1489</v>
      </c>
      <c r="Y20" s="35" t="n">
        <v>2E-106</v>
      </c>
      <c r="Z20" s="36" t="n">
        <v>356</v>
      </c>
      <c r="AA20" s="34" t="s">
        <v>1490</v>
      </c>
      <c r="AB20" s="35" t="n">
        <v>3E-105</v>
      </c>
      <c r="AC20" s="36" t="n">
        <v>354</v>
      </c>
      <c r="AD20" s="34" t="s">
        <v>1491</v>
      </c>
      <c r="AE20" s="35" t="n">
        <v>3E-084</v>
      </c>
      <c r="AF20" s="36" t="n">
        <v>300</v>
      </c>
    </row>
    <row r="21" customFormat="false" ht="12.75" hidden="false" customHeight="false" outlineLevel="0" collapsed="false">
      <c r="A21" s="26" t="s">
        <v>1492</v>
      </c>
      <c r="B21" s="71" t="s">
        <v>1493</v>
      </c>
      <c r="C21" s="26"/>
      <c r="D21" s="28"/>
      <c r="E21" s="27"/>
      <c r="F21" s="28"/>
      <c r="G21" s="72" t="s">
        <v>1494</v>
      </c>
      <c r="H21" s="73" t="n">
        <v>52</v>
      </c>
      <c r="I21" s="28" t="s">
        <v>39</v>
      </c>
      <c r="J21" s="72" t="n">
        <v>4292</v>
      </c>
      <c r="K21" s="31" t="n">
        <v>56.3076923076923</v>
      </c>
      <c r="L21" s="50" t="s">
        <v>343</v>
      </c>
      <c r="M21" s="74" t="s">
        <v>41</v>
      </c>
      <c r="N21" s="30" t="s">
        <v>39</v>
      </c>
      <c r="O21" s="34" t="s">
        <v>1495</v>
      </c>
      <c r="P21" s="35" t="n">
        <v>1E-054</v>
      </c>
      <c r="Q21" s="36" t="n">
        <v>203</v>
      </c>
      <c r="R21" s="34" t="s">
        <v>43</v>
      </c>
      <c r="S21" s="37" t="s">
        <v>43</v>
      </c>
      <c r="T21" s="36" t="s">
        <v>43</v>
      </c>
      <c r="U21" s="34" t="s">
        <v>1496</v>
      </c>
      <c r="V21" s="35" t="n">
        <v>1E-019</v>
      </c>
      <c r="W21" s="36" t="n">
        <v>101</v>
      </c>
      <c r="X21" s="34" t="s">
        <v>1497</v>
      </c>
      <c r="Y21" s="35" t="n">
        <v>2E-031</v>
      </c>
      <c r="Z21" s="36" t="n">
        <v>140</v>
      </c>
      <c r="AA21" s="34" t="s">
        <v>1498</v>
      </c>
      <c r="AB21" s="35" t="n">
        <v>2E-069</v>
      </c>
      <c r="AC21" s="36" t="n">
        <v>255</v>
      </c>
      <c r="AD21" s="34" t="s">
        <v>43</v>
      </c>
      <c r="AE21" s="37" t="s">
        <v>43</v>
      </c>
      <c r="AF21" s="36" t="s">
        <v>43</v>
      </c>
    </row>
    <row r="22" customFormat="false" ht="12.75" hidden="false" customHeight="false" outlineLevel="0" collapsed="false">
      <c r="A22" s="26" t="s">
        <v>1499</v>
      </c>
      <c r="B22" s="71" t="s">
        <v>1371</v>
      </c>
      <c r="C22" s="26"/>
      <c r="D22" s="28"/>
      <c r="E22" s="27"/>
      <c r="F22" s="28"/>
      <c r="G22" s="72" t="s">
        <v>1500</v>
      </c>
      <c r="H22" s="73" t="n">
        <v>62.6</v>
      </c>
      <c r="I22" s="28" t="s">
        <v>39</v>
      </c>
      <c r="J22" s="72" t="n">
        <v>6622</v>
      </c>
      <c r="K22" s="31" t="n">
        <v>42.4333333333333</v>
      </c>
      <c r="L22" s="50" t="s">
        <v>343</v>
      </c>
      <c r="M22" s="67" t="s">
        <v>53</v>
      </c>
      <c r="N22" s="71"/>
      <c r="O22" s="34" t="s">
        <v>1443</v>
      </c>
      <c r="P22" s="35" t="n">
        <v>2E-007</v>
      </c>
      <c r="Q22" s="36" t="n">
        <v>62.4</v>
      </c>
      <c r="R22" s="34" t="s">
        <v>1501</v>
      </c>
      <c r="S22" s="35" t="n">
        <v>1E-006</v>
      </c>
      <c r="T22" s="36" t="n">
        <v>59.3</v>
      </c>
      <c r="U22" s="34" t="s">
        <v>1502</v>
      </c>
      <c r="V22" s="35" t="n">
        <v>5E-005</v>
      </c>
      <c r="W22" s="36" t="n">
        <v>54.7</v>
      </c>
      <c r="X22" s="34" t="s">
        <v>1503</v>
      </c>
      <c r="Y22" s="37" t="n">
        <v>1.8</v>
      </c>
      <c r="Z22" s="36" t="n">
        <v>40</v>
      </c>
      <c r="AA22" s="34" t="s">
        <v>1447</v>
      </c>
      <c r="AB22" s="35" t="n">
        <v>7E-027</v>
      </c>
      <c r="AC22" s="36" t="n">
        <v>125</v>
      </c>
      <c r="AD22" s="34" t="s">
        <v>1448</v>
      </c>
      <c r="AE22" s="35" t="n">
        <v>3E-011</v>
      </c>
      <c r="AF22" s="36" t="n">
        <v>74.7</v>
      </c>
    </row>
    <row r="23" customFormat="false" ht="12.75" hidden="false" customHeight="false" outlineLevel="0" collapsed="false">
      <c r="A23" s="26" t="s">
        <v>1504</v>
      </c>
      <c r="B23" s="71" t="s">
        <v>1505</v>
      </c>
      <c r="C23" s="26" t="s">
        <v>1506</v>
      </c>
      <c r="D23" s="28" t="s">
        <v>1507</v>
      </c>
      <c r="E23" s="27" t="s">
        <v>1508</v>
      </c>
      <c r="F23" s="28" t="s">
        <v>1509</v>
      </c>
      <c r="G23" s="72" t="s">
        <v>1510</v>
      </c>
      <c r="H23" s="73" t="n">
        <v>92.2</v>
      </c>
      <c r="I23" s="28" t="s">
        <v>176</v>
      </c>
      <c r="J23" s="72" t="n">
        <v>3059</v>
      </c>
      <c r="K23" s="31" t="n">
        <v>80.4733333333333</v>
      </c>
      <c r="L23" s="50" t="s">
        <v>343</v>
      </c>
      <c r="M23" s="74" t="s">
        <v>41</v>
      </c>
      <c r="N23" s="71"/>
      <c r="O23" s="34" t="s">
        <v>1511</v>
      </c>
      <c r="P23" s="37" t="n">
        <v>2.6</v>
      </c>
      <c r="Q23" s="36" t="n">
        <v>35.8</v>
      </c>
      <c r="R23" s="34" t="s">
        <v>1512</v>
      </c>
      <c r="S23" s="35" t="n">
        <v>4E-028</v>
      </c>
      <c r="T23" s="36" t="n">
        <v>119</v>
      </c>
      <c r="U23" s="34" t="s">
        <v>1513</v>
      </c>
      <c r="V23" s="35" t="n">
        <v>4E-029</v>
      </c>
      <c r="W23" s="36" t="n">
        <v>128</v>
      </c>
      <c r="X23" s="34" t="s">
        <v>1514</v>
      </c>
      <c r="Y23" s="35" t="n">
        <v>2E-013</v>
      </c>
      <c r="Z23" s="36" t="n">
        <v>79.3</v>
      </c>
      <c r="AA23" s="34" t="s">
        <v>1515</v>
      </c>
      <c r="AB23" s="35" t="n">
        <v>1E-028</v>
      </c>
      <c r="AC23" s="36" t="n">
        <v>121</v>
      </c>
      <c r="AD23" s="34" t="s">
        <v>1516</v>
      </c>
      <c r="AE23" s="35" t="n">
        <v>2E-028</v>
      </c>
      <c r="AF23" s="36" t="n">
        <v>120</v>
      </c>
    </row>
    <row r="24" customFormat="false" ht="12.75" hidden="false" customHeight="false" outlineLevel="0" collapsed="false">
      <c r="A24" s="26" t="s">
        <v>1517</v>
      </c>
      <c r="B24" s="71" t="s">
        <v>1518</v>
      </c>
      <c r="C24" s="26" t="s">
        <v>1506</v>
      </c>
      <c r="D24" s="28" t="s">
        <v>1507</v>
      </c>
      <c r="E24" s="27" t="s">
        <v>1508</v>
      </c>
      <c r="F24" s="28" t="s">
        <v>1509</v>
      </c>
      <c r="G24" s="72" t="s">
        <v>1519</v>
      </c>
      <c r="H24" s="73" t="n">
        <v>70.8</v>
      </c>
      <c r="I24" s="28" t="s">
        <v>176</v>
      </c>
      <c r="J24" s="72" t="n">
        <v>5333</v>
      </c>
      <c r="K24" s="31" t="n">
        <v>64.5153846153846</v>
      </c>
      <c r="L24" s="50" t="s">
        <v>343</v>
      </c>
      <c r="M24" s="74" t="s">
        <v>41</v>
      </c>
      <c r="N24" s="71"/>
      <c r="O24" s="34" t="s">
        <v>1520</v>
      </c>
      <c r="P24" s="37" t="n">
        <v>0.15</v>
      </c>
      <c r="Q24" s="36" t="n">
        <v>41.2</v>
      </c>
      <c r="R24" s="34" t="s">
        <v>1521</v>
      </c>
      <c r="S24" s="35" t="n">
        <v>7E-017</v>
      </c>
      <c r="T24" s="36" t="n">
        <v>87</v>
      </c>
      <c r="U24" s="34" t="s">
        <v>1522</v>
      </c>
      <c r="V24" s="35" t="n">
        <v>9E-025</v>
      </c>
      <c r="W24" s="36" t="n">
        <v>112</v>
      </c>
      <c r="X24" s="34" t="s">
        <v>1523</v>
      </c>
      <c r="Y24" s="35" t="n">
        <v>7E-011</v>
      </c>
      <c r="Z24" s="36" t="n">
        <v>71.6</v>
      </c>
      <c r="AA24" s="34" t="s">
        <v>1515</v>
      </c>
      <c r="AB24" s="35" t="n">
        <v>3E-023</v>
      </c>
      <c r="AC24" s="36" t="n">
        <v>105</v>
      </c>
      <c r="AD24" s="34" t="s">
        <v>1524</v>
      </c>
      <c r="AE24" s="35" t="n">
        <v>2E-024</v>
      </c>
      <c r="AF24" s="36" t="n">
        <v>110</v>
      </c>
    </row>
    <row r="25" customFormat="false" ht="12.75" hidden="false" customHeight="false" outlineLevel="0" collapsed="false">
      <c r="A25" s="26" t="s">
        <v>1525</v>
      </c>
      <c r="B25" s="71" t="s">
        <v>1371</v>
      </c>
      <c r="C25" s="26"/>
      <c r="D25" s="28"/>
      <c r="E25" s="27"/>
      <c r="F25" s="28"/>
      <c r="G25" s="72" t="s">
        <v>1526</v>
      </c>
      <c r="H25" s="73" t="n">
        <v>223</v>
      </c>
      <c r="I25" s="28" t="s">
        <v>75</v>
      </c>
      <c r="J25" s="72" t="n">
        <v>867</v>
      </c>
      <c r="K25" s="31" t="n">
        <v>173.075</v>
      </c>
      <c r="L25" s="50" t="s">
        <v>343</v>
      </c>
      <c r="M25" s="67" t="s">
        <v>53</v>
      </c>
      <c r="N25" s="71"/>
      <c r="O25" s="34" t="s">
        <v>1527</v>
      </c>
      <c r="P25" s="35" t="n">
        <v>9E-026</v>
      </c>
      <c r="Q25" s="36" t="n">
        <v>117</v>
      </c>
      <c r="R25" s="34" t="s">
        <v>43</v>
      </c>
      <c r="S25" s="37" t="s">
        <v>43</v>
      </c>
      <c r="T25" s="36" t="s">
        <v>43</v>
      </c>
      <c r="U25" s="34" t="s">
        <v>1528</v>
      </c>
      <c r="V25" s="35" t="n">
        <v>5E-009</v>
      </c>
      <c r="W25" s="36" t="n">
        <v>68.6</v>
      </c>
      <c r="X25" s="34" t="s">
        <v>1529</v>
      </c>
      <c r="Y25" s="35" t="n">
        <v>4E-025</v>
      </c>
      <c r="Z25" s="36" t="n">
        <v>120</v>
      </c>
      <c r="AA25" s="34" t="s">
        <v>1530</v>
      </c>
      <c r="AB25" s="35" t="n">
        <v>2E-080</v>
      </c>
      <c r="AC25" s="36" t="n">
        <v>303</v>
      </c>
      <c r="AD25" s="34" t="s">
        <v>1531</v>
      </c>
      <c r="AE25" s="35" t="n">
        <v>4E-093</v>
      </c>
      <c r="AF25" s="36" t="n">
        <v>340</v>
      </c>
    </row>
    <row r="26" customFormat="false" ht="12.75" hidden="false" customHeight="false" outlineLevel="0" collapsed="false">
      <c r="A26" s="26" t="s">
        <v>1532</v>
      </c>
      <c r="B26" s="71" t="s">
        <v>1533</v>
      </c>
      <c r="C26" s="26" t="s">
        <v>147</v>
      </c>
      <c r="D26" s="28" t="s">
        <v>148</v>
      </c>
      <c r="E26" s="27" t="s">
        <v>1534</v>
      </c>
      <c r="F26" s="28" t="s">
        <v>1535</v>
      </c>
      <c r="G26" s="72" t="s">
        <v>1536</v>
      </c>
      <c r="H26" s="73" t="n">
        <v>55</v>
      </c>
      <c r="I26" s="28" t="s">
        <v>39</v>
      </c>
      <c r="J26" s="72" t="n">
        <v>8146</v>
      </c>
      <c r="K26" s="31" t="n">
        <v>43.7583333333333</v>
      </c>
      <c r="L26" s="50" t="s">
        <v>343</v>
      </c>
      <c r="M26" s="74" t="s">
        <v>41</v>
      </c>
      <c r="N26" s="30" t="s">
        <v>39</v>
      </c>
      <c r="O26" s="34" t="s">
        <v>1537</v>
      </c>
      <c r="P26" s="35" t="n">
        <v>3E-059</v>
      </c>
      <c r="Q26" s="36" t="n">
        <v>206</v>
      </c>
      <c r="R26" s="34" t="s">
        <v>43</v>
      </c>
      <c r="S26" s="37" t="s">
        <v>43</v>
      </c>
      <c r="T26" s="36" t="s">
        <v>43</v>
      </c>
      <c r="U26" s="34" t="s">
        <v>1538</v>
      </c>
      <c r="V26" s="35" t="n">
        <v>2E-023</v>
      </c>
      <c r="W26" s="36" t="n">
        <v>107</v>
      </c>
      <c r="X26" s="34" t="s">
        <v>1539</v>
      </c>
      <c r="Y26" s="35" t="n">
        <v>3E-059</v>
      </c>
      <c r="Z26" s="36" t="n">
        <v>205</v>
      </c>
      <c r="AA26" s="34" t="s">
        <v>1540</v>
      </c>
      <c r="AB26" s="35" t="n">
        <v>3E-080</v>
      </c>
      <c r="AC26" s="36" t="n">
        <v>261</v>
      </c>
      <c r="AD26" s="34" t="s">
        <v>1541</v>
      </c>
      <c r="AE26" s="35" t="n">
        <v>1E-063</v>
      </c>
      <c r="AF26" s="36" t="n">
        <v>218</v>
      </c>
    </row>
    <row r="27" customFormat="false" ht="12.75" hidden="false" customHeight="false" outlineLevel="0" collapsed="false">
      <c r="A27" s="26" t="s">
        <v>1542</v>
      </c>
      <c r="B27" s="71" t="s">
        <v>1424</v>
      </c>
      <c r="C27" s="26" t="s">
        <v>1425</v>
      </c>
      <c r="D27" s="28" t="s">
        <v>1426</v>
      </c>
      <c r="E27" s="27" t="s">
        <v>1427</v>
      </c>
      <c r="F27" s="28" t="s">
        <v>1428</v>
      </c>
      <c r="G27" s="72" t="s">
        <v>1543</v>
      </c>
      <c r="H27" s="73" t="n">
        <v>35</v>
      </c>
      <c r="I27" s="28" t="s">
        <v>176</v>
      </c>
      <c r="J27" s="72" t="n">
        <v>3860</v>
      </c>
      <c r="K27" s="31" t="n">
        <v>35.1428571428571</v>
      </c>
      <c r="L27" s="50" t="s">
        <v>343</v>
      </c>
      <c r="M27" s="67" t="s">
        <v>53</v>
      </c>
      <c r="N27" s="71"/>
      <c r="O27" s="34" t="s">
        <v>1544</v>
      </c>
      <c r="P27" s="35" t="n">
        <v>5E-027</v>
      </c>
      <c r="Q27" s="36" t="n">
        <v>117</v>
      </c>
      <c r="R27" s="34" t="s">
        <v>43</v>
      </c>
      <c r="S27" s="37" t="s">
        <v>43</v>
      </c>
      <c r="T27" s="36" t="s">
        <v>43</v>
      </c>
      <c r="U27" s="34" t="s">
        <v>1431</v>
      </c>
      <c r="V27" s="35" t="n">
        <v>2E-039</v>
      </c>
      <c r="W27" s="36" t="n">
        <v>152</v>
      </c>
      <c r="X27" s="34" t="s">
        <v>1545</v>
      </c>
      <c r="Y27" s="35" t="n">
        <v>1E-018</v>
      </c>
      <c r="Z27" s="36" t="n">
        <v>94</v>
      </c>
      <c r="AA27" s="34" t="s">
        <v>1546</v>
      </c>
      <c r="AB27" s="35" t="n">
        <v>2E-017</v>
      </c>
      <c r="AC27" s="36" t="n">
        <v>92.8</v>
      </c>
      <c r="AD27" s="34" t="s">
        <v>43</v>
      </c>
      <c r="AE27" s="37" t="s">
        <v>43</v>
      </c>
      <c r="AF27" s="36" t="s">
        <v>43</v>
      </c>
    </row>
    <row r="28" customFormat="false" ht="12.75" hidden="false" customHeight="false" outlineLevel="0" collapsed="false">
      <c r="A28" s="26" t="s">
        <v>1547</v>
      </c>
      <c r="B28" s="71" t="s">
        <v>1548</v>
      </c>
      <c r="C28" s="26"/>
      <c r="D28" s="28"/>
      <c r="E28" s="27"/>
      <c r="F28" s="28"/>
      <c r="G28" s="72" t="s">
        <v>1549</v>
      </c>
      <c r="H28" s="73" t="n">
        <v>66</v>
      </c>
      <c r="I28" s="28" t="s">
        <v>39</v>
      </c>
      <c r="J28" s="72" t="n">
        <v>3262</v>
      </c>
      <c r="K28" s="31" t="n">
        <v>62.7285714285714</v>
      </c>
      <c r="L28" s="50" t="s">
        <v>343</v>
      </c>
      <c r="M28" s="67" t="s">
        <v>53</v>
      </c>
      <c r="N28" s="71"/>
      <c r="O28" s="34" t="s">
        <v>1550</v>
      </c>
      <c r="P28" s="35" t="n">
        <v>2E-039</v>
      </c>
      <c r="Q28" s="36" t="n">
        <v>171</v>
      </c>
      <c r="R28" s="34" t="s">
        <v>1551</v>
      </c>
      <c r="S28" s="35" t="n">
        <v>3E-006</v>
      </c>
      <c r="T28" s="36" t="n">
        <v>60.8</v>
      </c>
      <c r="U28" s="34" t="s">
        <v>1552</v>
      </c>
      <c r="V28" s="35" t="n">
        <v>9E-007</v>
      </c>
      <c r="W28" s="36" t="n">
        <v>62.8</v>
      </c>
      <c r="X28" s="34" t="s">
        <v>1553</v>
      </c>
      <c r="Y28" s="35" t="n">
        <v>7E-005</v>
      </c>
      <c r="Z28" s="36" t="n">
        <v>56.6</v>
      </c>
      <c r="AA28" s="34" t="s">
        <v>1554</v>
      </c>
      <c r="AB28" s="35" t="n">
        <v>2E-059</v>
      </c>
      <c r="AC28" s="36" t="n">
        <v>237</v>
      </c>
      <c r="AD28" s="34" t="s">
        <v>1555</v>
      </c>
      <c r="AE28" s="37" t="n">
        <v>0.006</v>
      </c>
      <c r="AF28" s="36" t="n">
        <v>49.7</v>
      </c>
    </row>
    <row r="29" customFormat="false" ht="12.75" hidden="false" customHeight="false" outlineLevel="0" collapsed="false">
      <c r="A29" s="26" t="s">
        <v>1556</v>
      </c>
      <c r="B29" s="71" t="s">
        <v>1557</v>
      </c>
      <c r="C29" s="26"/>
      <c r="D29" s="28"/>
      <c r="E29" s="27" t="s">
        <v>1558</v>
      </c>
      <c r="F29" s="28" t="s">
        <v>1559</v>
      </c>
      <c r="G29" s="72" t="s">
        <v>1560</v>
      </c>
      <c r="H29" s="73" t="n">
        <v>43</v>
      </c>
      <c r="I29" s="28" t="s">
        <v>39</v>
      </c>
      <c r="J29" s="72" t="n">
        <v>1612</v>
      </c>
      <c r="K29" s="31" t="n">
        <v>39.8722222222222</v>
      </c>
      <c r="L29" s="50" t="s">
        <v>343</v>
      </c>
      <c r="M29" s="67" t="s">
        <v>41</v>
      </c>
      <c r="N29" s="71" t="s">
        <v>39</v>
      </c>
      <c r="O29" s="34" t="s">
        <v>1561</v>
      </c>
      <c r="P29" s="35" t="n">
        <v>2E-154</v>
      </c>
      <c r="Q29" s="36" t="n">
        <v>534</v>
      </c>
      <c r="R29" s="34" t="s">
        <v>43</v>
      </c>
      <c r="S29" s="37" t="s">
        <v>43</v>
      </c>
      <c r="T29" s="36" t="s">
        <v>43</v>
      </c>
      <c r="U29" s="34" t="s">
        <v>43</v>
      </c>
      <c r="V29" s="37" t="s">
        <v>43</v>
      </c>
      <c r="W29" s="36" t="s">
        <v>43</v>
      </c>
      <c r="X29" s="34" t="s">
        <v>43</v>
      </c>
      <c r="Y29" s="37" t="s">
        <v>43</v>
      </c>
      <c r="Z29" s="36" t="s">
        <v>43</v>
      </c>
      <c r="AA29" s="34" t="s">
        <v>1562</v>
      </c>
      <c r="AB29" s="35" t="n">
        <v>7E-174</v>
      </c>
      <c r="AC29" s="36" t="n">
        <v>577</v>
      </c>
      <c r="AD29" s="34" t="s">
        <v>43</v>
      </c>
      <c r="AE29" s="37" t="s">
        <v>43</v>
      </c>
      <c r="AF29" s="36" t="s">
        <v>43</v>
      </c>
    </row>
    <row r="30" customFormat="false" ht="12.75" hidden="false" customHeight="false" outlineLevel="0" collapsed="false">
      <c r="A30" s="26" t="s">
        <v>1563</v>
      </c>
      <c r="B30" s="71" t="s">
        <v>1564</v>
      </c>
      <c r="C30" s="26"/>
      <c r="D30" s="28"/>
      <c r="E30" s="27"/>
      <c r="F30" s="28"/>
      <c r="G30" s="72" t="s">
        <v>1565</v>
      </c>
      <c r="H30" s="73" t="n">
        <v>45</v>
      </c>
      <c r="I30" s="28" t="s">
        <v>39</v>
      </c>
      <c r="J30" s="72" t="n">
        <v>13360</v>
      </c>
      <c r="K30" s="31" t="n">
        <v>34.3333333333333</v>
      </c>
      <c r="L30" s="50" t="s">
        <v>343</v>
      </c>
      <c r="M30" s="67" t="s">
        <v>53</v>
      </c>
      <c r="N30" s="71"/>
      <c r="O30" s="34" t="s">
        <v>1346</v>
      </c>
      <c r="P30" s="35" t="n">
        <v>3E-024</v>
      </c>
      <c r="Q30" s="36" t="n">
        <v>119</v>
      </c>
      <c r="R30" s="34" t="s">
        <v>1566</v>
      </c>
      <c r="S30" s="35" t="n">
        <v>2E-018</v>
      </c>
      <c r="T30" s="36" t="n">
        <v>99.8</v>
      </c>
      <c r="U30" s="34" t="s">
        <v>845</v>
      </c>
      <c r="V30" s="35" t="n">
        <v>1E-029</v>
      </c>
      <c r="W30" s="36" t="n">
        <v>137</v>
      </c>
      <c r="X30" s="34" t="s">
        <v>1567</v>
      </c>
      <c r="Y30" s="35" t="n">
        <v>2E-030</v>
      </c>
      <c r="Z30" s="36" t="n">
        <v>139</v>
      </c>
      <c r="AA30" s="34" t="s">
        <v>1568</v>
      </c>
      <c r="AB30" s="35" t="n">
        <v>4E-038</v>
      </c>
      <c r="AC30" s="36" t="n">
        <v>164</v>
      </c>
      <c r="AD30" s="34" t="s">
        <v>1569</v>
      </c>
      <c r="AE30" s="35" t="n">
        <v>5E-012</v>
      </c>
      <c r="AF30" s="36" t="n">
        <v>79</v>
      </c>
    </row>
    <row r="31" customFormat="false" ht="12.75" hidden="false" customHeight="false" outlineLevel="0" collapsed="false">
      <c r="A31" s="26" t="s">
        <v>1570</v>
      </c>
      <c r="B31" s="71" t="s">
        <v>1571</v>
      </c>
      <c r="C31" s="26"/>
      <c r="D31" s="28"/>
      <c r="E31" s="27"/>
      <c r="F31" s="28"/>
      <c r="G31" s="72" t="s">
        <v>1572</v>
      </c>
      <c r="H31" s="73" t="n">
        <v>45</v>
      </c>
      <c r="I31" s="28" t="s">
        <v>39</v>
      </c>
      <c r="J31" s="72" t="n">
        <v>3390</v>
      </c>
      <c r="K31" s="31" t="n">
        <v>44.7142857142857</v>
      </c>
      <c r="L31" s="50" t="s">
        <v>343</v>
      </c>
      <c r="M31" s="67" t="s">
        <v>53</v>
      </c>
      <c r="N31" s="71"/>
      <c r="O31" s="34" t="s">
        <v>1573</v>
      </c>
      <c r="P31" s="35" t="n">
        <v>4E-057</v>
      </c>
      <c r="Q31" s="36" t="n">
        <v>226</v>
      </c>
      <c r="R31" s="34" t="s">
        <v>1574</v>
      </c>
      <c r="S31" s="35" t="n">
        <v>2E-029</v>
      </c>
      <c r="T31" s="36" t="n">
        <v>132</v>
      </c>
      <c r="U31" s="34" t="s">
        <v>1575</v>
      </c>
      <c r="V31" s="35" t="n">
        <v>1E-032</v>
      </c>
      <c r="W31" s="36" t="n">
        <v>146</v>
      </c>
      <c r="X31" s="34" t="s">
        <v>43</v>
      </c>
      <c r="Y31" s="37" t="s">
        <v>43</v>
      </c>
      <c r="Z31" s="36" t="s">
        <v>43</v>
      </c>
      <c r="AA31" s="34" t="s">
        <v>1576</v>
      </c>
      <c r="AB31" s="35" t="n">
        <v>7E-071</v>
      </c>
      <c r="AC31" s="36" t="n">
        <v>271</v>
      </c>
      <c r="AD31" s="34" t="s">
        <v>1577</v>
      </c>
      <c r="AE31" s="35" t="n">
        <v>1E-037</v>
      </c>
      <c r="AF31" s="36" t="n">
        <v>162</v>
      </c>
    </row>
    <row r="32" customFormat="false" ht="12.75" hidden="false" customHeight="false" outlineLevel="0" collapsed="false">
      <c r="A32" s="26" t="s">
        <v>1578</v>
      </c>
      <c r="B32" s="71" t="s">
        <v>1371</v>
      </c>
      <c r="C32" s="26"/>
      <c r="D32" s="28"/>
      <c r="E32" s="27"/>
      <c r="F32" s="28"/>
      <c r="G32" s="72" t="s">
        <v>1579</v>
      </c>
      <c r="H32" s="73" t="n">
        <v>85</v>
      </c>
      <c r="I32" s="28" t="s">
        <v>176</v>
      </c>
      <c r="J32" s="72" t="n">
        <v>7553</v>
      </c>
      <c r="K32" s="31" t="n">
        <v>75.4166666666667</v>
      </c>
      <c r="L32" s="50" t="s">
        <v>343</v>
      </c>
      <c r="M32" s="74" t="s">
        <v>41</v>
      </c>
      <c r="N32" s="71"/>
      <c r="O32" s="34" t="s">
        <v>1580</v>
      </c>
      <c r="P32" s="35" t="n">
        <v>2E-046</v>
      </c>
      <c r="Q32" s="36" t="n">
        <v>166</v>
      </c>
      <c r="R32" s="34" t="s">
        <v>43</v>
      </c>
      <c r="S32" s="37" t="s">
        <v>43</v>
      </c>
      <c r="T32" s="36" t="s">
        <v>43</v>
      </c>
      <c r="U32" s="34" t="s">
        <v>1581</v>
      </c>
      <c r="V32" s="35" t="n">
        <v>4E-078</v>
      </c>
      <c r="W32" s="36" t="n">
        <v>251</v>
      </c>
      <c r="X32" s="34" t="s">
        <v>1582</v>
      </c>
      <c r="Y32" s="35" t="n">
        <v>5E-069</v>
      </c>
      <c r="Z32" s="36" t="n">
        <v>228</v>
      </c>
      <c r="AA32" s="34" t="s">
        <v>1583</v>
      </c>
      <c r="AB32" s="35" t="n">
        <v>3E-075</v>
      </c>
      <c r="AC32" s="36" t="n">
        <v>244</v>
      </c>
      <c r="AD32" s="34" t="s">
        <v>1584</v>
      </c>
      <c r="AE32" s="35" t="n">
        <v>3E-006</v>
      </c>
      <c r="AF32" s="36" t="n">
        <v>54.7</v>
      </c>
    </row>
    <row r="33" customFormat="false" ht="12.75" hidden="false" customHeight="false" outlineLevel="0" collapsed="false">
      <c r="A33" s="26" t="s">
        <v>1585</v>
      </c>
      <c r="B33" s="71" t="s">
        <v>1586</v>
      </c>
      <c r="C33" s="26"/>
      <c r="D33" s="28"/>
      <c r="E33" s="27"/>
      <c r="F33" s="28"/>
      <c r="G33" s="72" t="s">
        <v>1587</v>
      </c>
      <c r="H33" s="73" t="n">
        <v>73</v>
      </c>
      <c r="I33" s="28" t="s">
        <v>39</v>
      </c>
      <c r="J33" s="72" t="n">
        <v>4944</v>
      </c>
      <c r="K33" s="31" t="n">
        <v>52.5384615384615</v>
      </c>
      <c r="L33" s="50" t="s">
        <v>343</v>
      </c>
      <c r="M33" s="67" t="s">
        <v>53</v>
      </c>
      <c r="N33" s="71"/>
      <c r="O33" s="34" t="s">
        <v>187</v>
      </c>
      <c r="P33" s="35" t="n">
        <v>5E-054</v>
      </c>
      <c r="Q33" s="36" t="n">
        <v>219</v>
      </c>
      <c r="R33" s="34" t="s">
        <v>188</v>
      </c>
      <c r="S33" s="35" t="n">
        <v>4E-040</v>
      </c>
      <c r="T33" s="36" t="n">
        <v>173</v>
      </c>
      <c r="U33" s="34" t="s">
        <v>1588</v>
      </c>
      <c r="V33" s="35" t="n">
        <v>6E-041</v>
      </c>
      <c r="W33" s="36" t="n">
        <v>176</v>
      </c>
      <c r="X33" s="34" t="s">
        <v>1421</v>
      </c>
      <c r="Y33" s="35" t="n">
        <v>6E-075</v>
      </c>
      <c r="Z33" s="36" t="n">
        <v>288</v>
      </c>
      <c r="AA33" s="34" t="s">
        <v>1589</v>
      </c>
      <c r="AB33" s="35" t="n">
        <v>3E-077</v>
      </c>
      <c r="AC33" s="36" t="n">
        <v>292</v>
      </c>
      <c r="AD33" s="34" t="s">
        <v>1590</v>
      </c>
      <c r="AE33" s="35" t="n">
        <v>2E-049</v>
      </c>
      <c r="AF33" s="36" t="n">
        <v>204</v>
      </c>
    </row>
    <row r="34" customFormat="false" ht="12.75" hidden="false" customHeight="false" outlineLevel="0" collapsed="false">
      <c r="A34" s="26" t="s">
        <v>1591</v>
      </c>
      <c r="B34" s="71" t="s">
        <v>1592</v>
      </c>
      <c r="C34" s="26" t="s">
        <v>1593</v>
      </c>
      <c r="D34" s="28" t="s">
        <v>1594</v>
      </c>
      <c r="E34" s="27" t="s">
        <v>1595</v>
      </c>
      <c r="F34" s="28" t="s">
        <v>1596</v>
      </c>
      <c r="G34" s="72" t="s">
        <v>1597</v>
      </c>
      <c r="H34" s="73" t="n">
        <v>79</v>
      </c>
      <c r="I34" s="28" t="s">
        <v>39</v>
      </c>
      <c r="J34" s="72" t="n">
        <v>1900</v>
      </c>
      <c r="K34" s="31" t="n">
        <v>67.8235294117647</v>
      </c>
      <c r="L34" s="50" t="s">
        <v>343</v>
      </c>
      <c r="M34" s="67" t="s">
        <v>53</v>
      </c>
      <c r="N34" s="71"/>
      <c r="O34" s="34" t="s">
        <v>1598</v>
      </c>
      <c r="P34" s="35" t="n">
        <v>2E-138</v>
      </c>
      <c r="Q34" s="36" t="n">
        <v>425</v>
      </c>
      <c r="R34" s="34" t="s">
        <v>1599</v>
      </c>
      <c r="S34" s="35" t="n">
        <v>3E-045</v>
      </c>
      <c r="T34" s="36" t="n">
        <v>177</v>
      </c>
      <c r="U34" s="34" t="s">
        <v>1600</v>
      </c>
      <c r="V34" s="35" t="n">
        <v>8E-166</v>
      </c>
      <c r="W34" s="36" t="n">
        <v>496</v>
      </c>
      <c r="X34" s="34" t="s">
        <v>1601</v>
      </c>
      <c r="Y34" s="35" t="n">
        <v>4E-168</v>
      </c>
      <c r="Z34" s="36" t="n">
        <v>501</v>
      </c>
      <c r="AA34" s="34" t="s">
        <v>1602</v>
      </c>
      <c r="AB34" s="35" t="n">
        <v>4E-169</v>
      </c>
      <c r="AC34" s="36" t="n">
        <v>504</v>
      </c>
      <c r="AD34" s="34" t="s">
        <v>1603</v>
      </c>
      <c r="AE34" s="35" t="n">
        <v>1E-156</v>
      </c>
      <c r="AF34" s="36" t="n">
        <v>473</v>
      </c>
    </row>
    <row r="35" customFormat="false" ht="12.75" hidden="false" customHeight="false" outlineLevel="0" collapsed="false">
      <c r="A35" s="26" t="s">
        <v>1604</v>
      </c>
      <c r="B35" s="71" t="s">
        <v>1605</v>
      </c>
      <c r="C35" s="26"/>
      <c r="D35" s="28"/>
      <c r="E35" s="27"/>
      <c r="F35" s="28"/>
      <c r="G35" s="72" t="s">
        <v>1606</v>
      </c>
      <c r="H35" s="73" t="n">
        <v>95</v>
      </c>
      <c r="I35" s="28" t="s">
        <v>86</v>
      </c>
      <c r="J35" s="72" t="n">
        <v>2984</v>
      </c>
      <c r="K35" s="31" t="n">
        <v>75.1333333333333</v>
      </c>
      <c r="L35" s="50" t="s">
        <v>343</v>
      </c>
      <c r="M35" s="74" t="s">
        <v>41</v>
      </c>
      <c r="N35" s="66"/>
      <c r="O35" s="34" t="s">
        <v>1607</v>
      </c>
      <c r="P35" s="35" t="n">
        <v>3E-069</v>
      </c>
      <c r="Q35" s="36" t="n">
        <v>244</v>
      </c>
      <c r="R35" s="34" t="s">
        <v>1411</v>
      </c>
      <c r="S35" s="35" t="n">
        <v>4E-020</v>
      </c>
      <c r="T35" s="36" t="n">
        <v>102</v>
      </c>
      <c r="U35" s="34" t="s">
        <v>1412</v>
      </c>
      <c r="V35" s="35" t="n">
        <v>5E-056</v>
      </c>
      <c r="W35" s="36" t="n">
        <v>211</v>
      </c>
      <c r="X35" s="34" t="s">
        <v>1608</v>
      </c>
      <c r="Y35" s="35" t="n">
        <v>3E-104</v>
      </c>
      <c r="Z35" s="36" t="n">
        <v>339</v>
      </c>
      <c r="AA35" s="34" t="s">
        <v>1609</v>
      </c>
      <c r="AB35" s="35" t="n">
        <v>2E-059</v>
      </c>
      <c r="AC35" s="36" t="n">
        <v>224</v>
      </c>
      <c r="AD35" s="34" t="s">
        <v>1610</v>
      </c>
      <c r="AE35" s="35" t="n">
        <v>5E-087</v>
      </c>
      <c r="AF35" s="36" t="n">
        <v>293</v>
      </c>
    </row>
    <row r="36" customFormat="false" ht="12.75" hidden="false" customHeight="false" outlineLevel="0" collapsed="false">
      <c r="A36" s="26" t="s">
        <v>1611</v>
      </c>
      <c r="B36" s="71" t="s">
        <v>1612</v>
      </c>
      <c r="C36" s="26"/>
      <c r="D36" s="28"/>
      <c r="E36" s="27" t="s">
        <v>1613</v>
      </c>
      <c r="F36" s="28" t="s">
        <v>1614</v>
      </c>
      <c r="G36" s="72" t="s">
        <v>1615</v>
      </c>
      <c r="H36" s="73" t="n">
        <v>167</v>
      </c>
      <c r="I36" s="28" t="s">
        <v>39</v>
      </c>
      <c r="J36" s="72" t="n">
        <v>1228</v>
      </c>
      <c r="K36" s="31" t="n">
        <v>77.735</v>
      </c>
      <c r="L36" s="50" t="s">
        <v>343</v>
      </c>
      <c r="M36" s="74" t="s">
        <v>41</v>
      </c>
      <c r="N36" s="71"/>
      <c r="O36" s="34" t="s">
        <v>1616</v>
      </c>
      <c r="P36" s="35" t="n">
        <v>1E-077</v>
      </c>
      <c r="Q36" s="36" t="n">
        <v>290</v>
      </c>
      <c r="R36" s="34" t="s">
        <v>43</v>
      </c>
      <c r="S36" s="37" t="s">
        <v>43</v>
      </c>
      <c r="T36" s="36" t="s">
        <v>43</v>
      </c>
      <c r="U36" s="34" t="s">
        <v>1617</v>
      </c>
      <c r="V36" s="35" t="n">
        <v>1E-050</v>
      </c>
      <c r="W36" s="36" t="n">
        <v>202</v>
      </c>
      <c r="X36" s="34" t="s">
        <v>1618</v>
      </c>
      <c r="Y36" s="35" t="n">
        <v>1E-055</v>
      </c>
      <c r="Z36" s="36" t="n">
        <v>218</v>
      </c>
      <c r="AA36" s="34" t="s">
        <v>1619</v>
      </c>
      <c r="AB36" s="35" t="n">
        <v>1E-132</v>
      </c>
      <c r="AC36" s="36" t="n">
        <v>457</v>
      </c>
      <c r="AD36" s="34" t="s">
        <v>43</v>
      </c>
      <c r="AE36" s="37" t="s">
        <v>43</v>
      </c>
      <c r="AF36" s="36" t="s">
        <v>43</v>
      </c>
    </row>
    <row r="37" customFormat="false" ht="12.75" hidden="false" customHeight="false" outlineLevel="0" collapsed="false">
      <c r="A37" s="26" t="s">
        <v>1620</v>
      </c>
      <c r="B37" s="71" t="s">
        <v>1571</v>
      </c>
      <c r="C37" s="26"/>
      <c r="D37" s="28"/>
      <c r="E37" s="27"/>
      <c r="F37" s="28"/>
      <c r="G37" s="72" t="s">
        <v>1621</v>
      </c>
      <c r="H37" s="73" t="n">
        <v>65</v>
      </c>
      <c r="I37" s="28" t="s">
        <v>39</v>
      </c>
      <c r="J37" s="72" t="n">
        <v>16866</v>
      </c>
      <c r="K37" s="31" t="n">
        <v>65</v>
      </c>
      <c r="L37" s="50" t="s">
        <v>343</v>
      </c>
      <c r="M37" s="67" t="s">
        <v>53</v>
      </c>
      <c r="N37" s="30"/>
      <c r="O37" s="34" t="s">
        <v>1622</v>
      </c>
      <c r="P37" s="35" t="n">
        <v>1E-062</v>
      </c>
      <c r="Q37" s="36" t="n">
        <v>244</v>
      </c>
      <c r="R37" s="34" t="s">
        <v>43</v>
      </c>
      <c r="S37" s="37" t="s">
        <v>43</v>
      </c>
      <c r="T37" s="36" t="s">
        <v>43</v>
      </c>
      <c r="U37" s="34" t="s">
        <v>1623</v>
      </c>
      <c r="V37" s="35" t="n">
        <v>5E-031</v>
      </c>
      <c r="W37" s="36" t="n">
        <v>139</v>
      </c>
      <c r="X37" s="34" t="s">
        <v>43</v>
      </c>
      <c r="Y37" s="37" t="s">
        <v>43</v>
      </c>
      <c r="Z37" s="36" t="s">
        <v>43</v>
      </c>
      <c r="AA37" s="34" t="s">
        <v>1576</v>
      </c>
      <c r="AB37" s="35" t="n">
        <v>5E-082</v>
      </c>
      <c r="AC37" s="36" t="n">
        <v>309</v>
      </c>
      <c r="AD37" s="34" t="s">
        <v>1624</v>
      </c>
      <c r="AE37" s="35" t="n">
        <v>1E-031</v>
      </c>
      <c r="AF37" s="36" t="n">
        <v>144</v>
      </c>
    </row>
    <row r="38" customFormat="false" ht="12.75" hidden="false" customHeight="false" outlineLevel="0" collapsed="false">
      <c r="A38" s="26" t="s">
        <v>1625</v>
      </c>
      <c r="B38" s="71" t="s">
        <v>1626</v>
      </c>
      <c r="C38" s="26"/>
      <c r="D38" s="28"/>
      <c r="E38" s="27" t="s">
        <v>1627</v>
      </c>
      <c r="F38" s="28" t="s">
        <v>1628</v>
      </c>
      <c r="G38" s="72" t="s">
        <v>1629</v>
      </c>
      <c r="H38" s="73" t="n">
        <v>37</v>
      </c>
      <c r="I38" s="28" t="s">
        <v>39</v>
      </c>
      <c r="J38" s="72" t="n">
        <v>1794</v>
      </c>
      <c r="K38" s="31" t="n">
        <v>33.0470588235294</v>
      </c>
      <c r="L38" s="50" t="s">
        <v>343</v>
      </c>
      <c r="M38" s="74" t="s">
        <v>41</v>
      </c>
      <c r="N38" s="71"/>
      <c r="O38" s="34" t="s">
        <v>1630</v>
      </c>
      <c r="P38" s="35" t="n">
        <v>1E-043</v>
      </c>
      <c r="Q38" s="36" t="n">
        <v>178</v>
      </c>
      <c r="R38" s="34" t="s">
        <v>43</v>
      </c>
      <c r="S38" s="37" t="s">
        <v>43</v>
      </c>
      <c r="T38" s="36" t="s">
        <v>43</v>
      </c>
      <c r="U38" s="34" t="s">
        <v>43</v>
      </c>
      <c r="V38" s="37" t="s">
        <v>43</v>
      </c>
      <c r="W38" s="36" t="s">
        <v>43</v>
      </c>
      <c r="X38" s="34" t="s">
        <v>1631</v>
      </c>
      <c r="Y38" s="35" t="n">
        <v>3E-021</v>
      </c>
      <c r="Z38" s="36" t="n">
        <v>107</v>
      </c>
      <c r="AA38" s="34" t="s">
        <v>1619</v>
      </c>
      <c r="AB38" s="35" t="n">
        <v>2E-055</v>
      </c>
      <c r="AC38" s="36" t="n">
        <v>215</v>
      </c>
      <c r="AD38" s="34" t="s">
        <v>43</v>
      </c>
      <c r="AE38" s="37" t="s">
        <v>43</v>
      </c>
      <c r="AF38" s="36" t="s">
        <v>43</v>
      </c>
    </row>
    <row r="39" customFormat="false" ht="12.75" hidden="false" customHeight="false" outlineLevel="0" collapsed="false">
      <c r="A39" s="26" t="s">
        <v>1632</v>
      </c>
      <c r="B39" s="71" t="s">
        <v>1633</v>
      </c>
      <c r="C39" s="26"/>
      <c r="D39" s="28"/>
      <c r="E39" s="27" t="s">
        <v>1634</v>
      </c>
      <c r="F39" s="28" t="s">
        <v>1635</v>
      </c>
      <c r="G39" s="72" t="s">
        <v>1636</v>
      </c>
      <c r="H39" s="73" t="n">
        <v>46</v>
      </c>
      <c r="I39" s="28" t="s">
        <v>39</v>
      </c>
      <c r="J39" s="72" t="n">
        <v>6873</v>
      </c>
      <c r="K39" s="31" t="n">
        <v>35.8333333333333</v>
      </c>
      <c r="L39" s="50" t="s">
        <v>343</v>
      </c>
      <c r="M39" s="67" t="s">
        <v>53</v>
      </c>
      <c r="N39" s="71"/>
      <c r="O39" s="34" t="s">
        <v>1637</v>
      </c>
      <c r="P39" s="35" t="n">
        <v>7E-053</v>
      </c>
      <c r="Q39" s="36" t="n">
        <v>204</v>
      </c>
      <c r="R39" s="34" t="s">
        <v>1574</v>
      </c>
      <c r="S39" s="35" t="n">
        <v>1E-020</v>
      </c>
      <c r="T39" s="36" t="n">
        <v>105</v>
      </c>
      <c r="U39" s="34" t="s">
        <v>1575</v>
      </c>
      <c r="V39" s="35" t="n">
        <v>3E-025</v>
      </c>
      <c r="W39" s="36" t="n">
        <v>122</v>
      </c>
      <c r="X39" s="34" t="s">
        <v>1638</v>
      </c>
      <c r="Y39" s="35" t="n">
        <v>7E-021</v>
      </c>
      <c r="Z39" s="36" t="n">
        <v>107</v>
      </c>
      <c r="AA39" s="34" t="s">
        <v>1639</v>
      </c>
      <c r="AB39" s="35" t="n">
        <v>2E-066</v>
      </c>
      <c r="AC39" s="36" t="n">
        <v>250</v>
      </c>
      <c r="AD39" s="34" t="s">
        <v>1640</v>
      </c>
      <c r="AE39" s="35" t="n">
        <v>3E-025</v>
      </c>
      <c r="AF39" s="36" t="n">
        <v>121</v>
      </c>
    </row>
    <row r="40" customFormat="false" ht="12.75" hidden="false" customHeight="false" outlineLevel="0" collapsed="false">
      <c r="A40" s="26" t="s">
        <v>1641</v>
      </c>
      <c r="B40" s="71" t="s">
        <v>1371</v>
      </c>
      <c r="C40" s="26"/>
      <c r="D40" s="28"/>
      <c r="E40" s="27"/>
      <c r="F40" s="28"/>
      <c r="G40" s="72" t="s">
        <v>1642</v>
      </c>
      <c r="H40" s="73" t="n">
        <v>256.7</v>
      </c>
      <c r="I40" s="28" t="s">
        <v>39</v>
      </c>
      <c r="J40" s="72" t="n">
        <v>744</v>
      </c>
      <c r="K40" s="31" t="n">
        <v>266.434615384615</v>
      </c>
      <c r="L40" s="58" t="s">
        <v>977</v>
      </c>
      <c r="M40" s="74" t="s">
        <v>41</v>
      </c>
      <c r="N40" s="71"/>
      <c r="O40" s="34" t="s">
        <v>1643</v>
      </c>
      <c r="P40" s="37" t="n">
        <v>0.76</v>
      </c>
      <c r="Q40" s="36" t="n">
        <v>39.3</v>
      </c>
      <c r="R40" s="34" t="s">
        <v>43</v>
      </c>
      <c r="S40" s="37" t="s">
        <v>43</v>
      </c>
      <c r="T40" s="36" t="s">
        <v>43</v>
      </c>
      <c r="U40" s="34" t="s">
        <v>43</v>
      </c>
      <c r="V40" s="37" t="s">
        <v>43</v>
      </c>
      <c r="W40" s="36" t="s">
        <v>43</v>
      </c>
      <c r="X40" s="34" t="s">
        <v>1644</v>
      </c>
      <c r="Y40" s="35" t="n">
        <v>6E-053</v>
      </c>
      <c r="Z40" s="36" t="n">
        <v>194</v>
      </c>
      <c r="AA40" s="34" t="s">
        <v>1645</v>
      </c>
      <c r="AB40" s="35" t="n">
        <v>2E-090</v>
      </c>
      <c r="AC40" s="36" t="n">
        <v>296</v>
      </c>
      <c r="AD40" s="34" t="s">
        <v>1646</v>
      </c>
      <c r="AE40" s="37" t="n">
        <v>7.5</v>
      </c>
      <c r="AF40" s="36" t="n">
        <v>36.2</v>
      </c>
    </row>
    <row r="41" customFormat="false" ht="12.75" hidden="false" customHeight="false" outlineLevel="0" collapsed="false">
      <c r="A41" s="26" t="s">
        <v>1647</v>
      </c>
      <c r="B41" s="71" t="s">
        <v>1371</v>
      </c>
      <c r="C41" s="26"/>
      <c r="D41" s="28"/>
      <c r="E41" s="27"/>
      <c r="F41" s="28"/>
      <c r="G41" s="72" t="s">
        <v>1648</v>
      </c>
      <c r="H41" s="73" t="n">
        <v>264.5</v>
      </c>
      <c r="I41" s="28" t="s">
        <v>39</v>
      </c>
      <c r="J41" s="72" t="n">
        <v>744</v>
      </c>
      <c r="K41" s="31" t="n">
        <v>266.434615384615</v>
      </c>
      <c r="L41" s="58" t="s">
        <v>977</v>
      </c>
      <c r="M41" s="74" t="s">
        <v>41</v>
      </c>
      <c r="N41" s="71"/>
      <c r="O41" s="34" t="s">
        <v>1649</v>
      </c>
      <c r="P41" s="37" t="n">
        <v>1.5</v>
      </c>
      <c r="Q41" s="36" t="n">
        <v>38.5</v>
      </c>
      <c r="R41" s="34" t="s">
        <v>43</v>
      </c>
      <c r="S41" s="37" t="s">
        <v>43</v>
      </c>
      <c r="T41" s="36" t="s">
        <v>43</v>
      </c>
      <c r="U41" s="34" t="s">
        <v>1650</v>
      </c>
      <c r="V41" s="37" t="n">
        <v>2.8</v>
      </c>
      <c r="W41" s="36" t="n">
        <v>38.9</v>
      </c>
      <c r="X41" s="34" t="s">
        <v>1644</v>
      </c>
      <c r="Y41" s="35" t="n">
        <v>3E-047</v>
      </c>
      <c r="Z41" s="36" t="n">
        <v>180</v>
      </c>
      <c r="AA41" s="34" t="s">
        <v>1651</v>
      </c>
      <c r="AB41" s="35" t="n">
        <v>4E-092</v>
      </c>
      <c r="AC41" s="36" t="n">
        <v>303</v>
      </c>
      <c r="AD41" s="34" t="s">
        <v>43</v>
      </c>
      <c r="AE41" s="37" t="s">
        <v>43</v>
      </c>
      <c r="AF41" s="36" t="s">
        <v>43</v>
      </c>
    </row>
    <row r="42" customFormat="false" ht="12.75" hidden="false" customHeight="false" outlineLevel="0" collapsed="false">
      <c r="A42" s="26" t="s">
        <v>1652</v>
      </c>
      <c r="B42" s="71" t="s">
        <v>1653</v>
      </c>
      <c r="C42" s="26"/>
      <c r="D42" s="28"/>
      <c r="E42" s="27" t="s">
        <v>1654</v>
      </c>
      <c r="F42" s="28" t="s">
        <v>1655</v>
      </c>
      <c r="G42" s="72" t="s">
        <v>1656</v>
      </c>
      <c r="H42" s="73" t="n">
        <v>74.2</v>
      </c>
      <c r="I42" s="28" t="s">
        <v>176</v>
      </c>
      <c r="J42" s="72" t="n">
        <v>3163</v>
      </c>
      <c r="K42" s="31" t="n">
        <v>60.4666666666667</v>
      </c>
      <c r="L42" s="58" t="s">
        <v>977</v>
      </c>
      <c r="M42" s="74" t="s">
        <v>41</v>
      </c>
      <c r="N42" s="71"/>
      <c r="O42" s="34" t="s">
        <v>1657</v>
      </c>
      <c r="P42" s="37" t="n">
        <v>0.023</v>
      </c>
      <c r="Q42" s="36" t="n">
        <v>45.8</v>
      </c>
      <c r="R42" s="34" t="s">
        <v>43</v>
      </c>
      <c r="S42" s="37" t="s">
        <v>43</v>
      </c>
      <c r="T42" s="36" t="s">
        <v>43</v>
      </c>
      <c r="U42" s="34" t="s">
        <v>1658</v>
      </c>
      <c r="V42" s="35" t="n">
        <v>2E-026</v>
      </c>
      <c r="W42" s="36" t="n">
        <v>120</v>
      </c>
      <c r="X42" s="34" t="s">
        <v>1659</v>
      </c>
      <c r="Y42" s="35" t="n">
        <v>1E-014</v>
      </c>
      <c r="Z42" s="36" t="n">
        <v>85.1</v>
      </c>
      <c r="AA42" s="34" t="s">
        <v>212</v>
      </c>
      <c r="AB42" s="37" t="n">
        <v>0.47</v>
      </c>
      <c r="AC42" s="36" t="n">
        <v>42</v>
      </c>
      <c r="AD42" s="34" t="s">
        <v>1660</v>
      </c>
      <c r="AE42" s="37" t="n">
        <v>5.2</v>
      </c>
      <c r="AF42" s="36" t="n">
        <v>38.1</v>
      </c>
    </row>
    <row r="43" s="43" customFormat="true" ht="12.75" hidden="false" customHeight="false" outlineLevel="0" collapsed="false">
      <c r="A43" s="32" t="s">
        <v>40</v>
      </c>
      <c r="B43" s="32"/>
      <c r="C43" s="32"/>
      <c r="D43" s="42"/>
      <c r="E43" s="41"/>
      <c r="F43" s="42"/>
      <c r="G43" s="41"/>
      <c r="H43" s="32"/>
      <c r="I43" s="48"/>
      <c r="J43" s="75"/>
      <c r="K43" s="46"/>
      <c r="L43" s="48" t="n">
        <f aca="false">COUNTIF(L2:L42,A43)</f>
        <v>17</v>
      </c>
      <c r="M43" s="47"/>
      <c r="N43" s="46"/>
      <c r="O43" s="47"/>
      <c r="P43" s="44"/>
      <c r="Q43" s="48"/>
      <c r="R43" s="47"/>
      <c r="S43" s="44"/>
      <c r="T43" s="48"/>
      <c r="U43" s="47"/>
      <c r="V43" s="44"/>
      <c r="W43" s="48"/>
      <c r="X43" s="47"/>
      <c r="Y43" s="44"/>
      <c r="Z43" s="48"/>
      <c r="AA43" s="47"/>
      <c r="AB43" s="44"/>
      <c r="AC43" s="48"/>
      <c r="AD43" s="47"/>
      <c r="AE43" s="44"/>
      <c r="AF43" s="48"/>
      <c r="AG43" s="32"/>
    </row>
    <row r="44" s="51" customFormat="true" ht="12.75" hidden="false" customHeight="false" outlineLevel="0" collapsed="false">
      <c r="A44" s="38" t="s">
        <v>343</v>
      </c>
      <c r="B44" s="38"/>
      <c r="C44" s="38"/>
      <c r="D44" s="50"/>
      <c r="E44" s="49"/>
      <c r="F44" s="50"/>
      <c r="G44" s="49"/>
      <c r="H44" s="38"/>
      <c r="I44" s="56"/>
      <c r="J44" s="76"/>
      <c r="K44" s="54"/>
      <c r="L44" s="56" t="n">
        <f aca="false">COUNTIF(L2:L42,A44)</f>
        <v>21</v>
      </c>
      <c r="M44" s="55"/>
      <c r="N44" s="54"/>
      <c r="O44" s="55"/>
      <c r="P44" s="52"/>
      <c r="Q44" s="56"/>
      <c r="R44" s="55"/>
      <c r="S44" s="52"/>
      <c r="T44" s="56"/>
      <c r="U44" s="55"/>
      <c r="V44" s="52"/>
      <c r="W44" s="56"/>
      <c r="X44" s="55"/>
      <c r="Y44" s="52"/>
      <c r="Z44" s="56"/>
      <c r="AA44" s="55"/>
      <c r="AB44" s="52"/>
      <c r="AC44" s="56"/>
      <c r="AD44" s="55"/>
      <c r="AE44" s="52"/>
      <c r="AF44" s="56"/>
      <c r="AG44" s="38"/>
    </row>
    <row r="45" s="59" customFormat="true" ht="12.75" hidden="false" customHeight="false" outlineLevel="0" collapsed="false">
      <c r="A45" s="40" t="s">
        <v>977</v>
      </c>
      <c r="B45" s="40"/>
      <c r="C45" s="40"/>
      <c r="D45" s="58"/>
      <c r="E45" s="57"/>
      <c r="F45" s="58"/>
      <c r="G45" s="57"/>
      <c r="H45" s="40"/>
      <c r="I45" s="64"/>
      <c r="J45" s="77"/>
      <c r="K45" s="62"/>
      <c r="L45" s="64" t="n">
        <f aca="false">COUNTIF(L2:L42,A45)</f>
        <v>3</v>
      </c>
      <c r="M45" s="63"/>
      <c r="N45" s="62"/>
      <c r="O45" s="63"/>
      <c r="P45" s="60"/>
      <c r="Q45" s="64"/>
      <c r="R45" s="63"/>
      <c r="S45" s="60"/>
      <c r="T45" s="64"/>
      <c r="U45" s="63"/>
      <c r="V45" s="60"/>
      <c r="W45" s="64"/>
      <c r="X45" s="63"/>
      <c r="Y45" s="60"/>
      <c r="Z45" s="64"/>
      <c r="AA45" s="63"/>
      <c r="AB45" s="60"/>
      <c r="AC45" s="64"/>
      <c r="AD45" s="63"/>
      <c r="AE45" s="60"/>
      <c r="AF45" s="64"/>
      <c r="AG45" s="40"/>
    </row>
    <row r="46" customFormat="false" ht="12.75" hidden="false" customHeight="false" outlineLevel="0" collapsed="false">
      <c r="B46" s="40"/>
      <c r="C46" s="40"/>
      <c r="G46" s="72"/>
      <c r="H46" s="26"/>
      <c r="I46" s="11"/>
      <c r="J46" s="78"/>
    </row>
    <row r="47" customFormat="false" ht="12.75" hidden="false" customHeight="false" outlineLevel="0" collapsed="false">
      <c r="B47" s="40"/>
      <c r="C47" s="40"/>
      <c r="G47" s="72"/>
      <c r="H47" s="26"/>
      <c r="I47" s="11"/>
      <c r="J47" s="78"/>
    </row>
    <row r="48" customFormat="false" ht="12.75" hidden="false" customHeight="false" outlineLevel="0" collapsed="false">
      <c r="B48" s="40"/>
      <c r="C48" s="40"/>
      <c r="G48" s="72"/>
      <c r="J48" s="72"/>
    </row>
    <row r="49" customFormat="false" ht="12.75" hidden="false" customHeight="false" outlineLevel="0" collapsed="false">
      <c r="G49" s="72"/>
      <c r="J49" s="72"/>
    </row>
    <row r="50" customFormat="false" ht="12.75" hidden="false" customHeight="false" outlineLevel="0" collapsed="false">
      <c r="G50" s="72"/>
      <c r="J50" s="72"/>
    </row>
    <row r="51" customFormat="false" ht="12.75" hidden="false" customHeight="false" outlineLevel="0" collapsed="false">
      <c r="G51" s="72"/>
      <c r="J51" s="72"/>
    </row>
    <row r="52" customFormat="false" ht="12.75" hidden="false" customHeight="false" outlineLevel="0" collapsed="false">
      <c r="G52" s="72"/>
      <c r="J52" s="72"/>
    </row>
    <row r="53" customFormat="false" ht="12.75" hidden="false" customHeight="false" outlineLevel="0" collapsed="false">
      <c r="G53" s="72"/>
      <c r="J53" s="72"/>
    </row>
    <row r="54" customFormat="false" ht="12.75" hidden="false" customHeight="false" outlineLevel="0" collapsed="false">
      <c r="G54" s="72"/>
      <c r="J54" s="72"/>
    </row>
    <row r="55" customFormat="false" ht="12.75" hidden="false" customHeight="false" outlineLevel="0" collapsed="false">
      <c r="G55" s="72"/>
      <c r="J55" s="72"/>
    </row>
    <row r="56" customFormat="false" ht="12.75" hidden="false" customHeight="false" outlineLevel="0" collapsed="false">
      <c r="G56" s="72"/>
      <c r="J56" s="72"/>
    </row>
    <row r="57" customFormat="false" ht="12.75" hidden="false" customHeight="false" outlineLevel="0" collapsed="false">
      <c r="G57" s="72"/>
      <c r="J57" s="72"/>
    </row>
    <row r="58" customFormat="false" ht="12.75" hidden="false" customHeight="false" outlineLevel="0" collapsed="false">
      <c r="G58" s="72"/>
      <c r="J58" s="72"/>
    </row>
    <row r="59" customFormat="false" ht="12.75" hidden="false" customHeight="false" outlineLevel="0" collapsed="false">
      <c r="G59" s="72"/>
      <c r="J59" s="72"/>
    </row>
    <row r="60" customFormat="false" ht="12.75" hidden="false" customHeight="false" outlineLevel="0" collapsed="false">
      <c r="G60" s="72"/>
      <c r="J60" s="72"/>
    </row>
    <row r="61" customFormat="false" ht="12.75" hidden="false" customHeight="false" outlineLevel="0" collapsed="false">
      <c r="G61" s="72"/>
      <c r="J61" s="72"/>
    </row>
    <row r="62" customFormat="false" ht="12.75" hidden="false" customHeight="false" outlineLevel="0" collapsed="false">
      <c r="G62" s="72"/>
      <c r="J62" s="72"/>
    </row>
    <row r="63" customFormat="false" ht="12.75" hidden="false" customHeight="false" outlineLevel="0" collapsed="false">
      <c r="G63" s="72"/>
      <c r="J63" s="72"/>
    </row>
    <row r="64" customFormat="false" ht="12.75" hidden="false" customHeight="false" outlineLevel="0" collapsed="false">
      <c r="G64" s="72"/>
      <c r="J64" s="72"/>
    </row>
    <row r="65" customFormat="false" ht="12.75" hidden="false" customHeight="false" outlineLevel="0" collapsed="false">
      <c r="G65" s="72"/>
      <c r="J65" s="72"/>
    </row>
    <row r="66" customFormat="false" ht="12.75" hidden="false" customHeight="false" outlineLevel="0" collapsed="false">
      <c r="G66" s="72"/>
      <c r="J66" s="72"/>
    </row>
    <row r="67" customFormat="false" ht="12.75" hidden="false" customHeight="false" outlineLevel="0" collapsed="false">
      <c r="G67" s="72"/>
      <c r="J67" s="72"/>
    </row>
    <row r="68" customFormat="false" ht="12.75" hidden="false" customHeight="false" outlineLevel="0" collapsed="false">
      <c r="G68" s="72"/>
      <c r="J68" s="72"/>
    </row>
    <row r="69" customFormat="false" ht="12.75" hidden="false" customHeight="false" outlineLevel="0" collapsed="false">
      <c r="G69" s="72"/>
      <c r="J69" s="72"/>
    </row>
    <row r="70" customFormat="false" ht="12.75" hidden="false" customHeight="false" outlineLevel="0" collapsed="false">
      <c r="G70" s="72"/>
      <c r="J70" s="72"/>
    </row>
    <row r="71" customFormat="false" ht="12.75" hidden="false" customHeight="false" outlineLevel="0" collapsed="false">
      <c r="G71" s="72"/>
      <c r="J71" s="72"/>
    </row>
    <row r="72" customFormat="false" ht="12.75" hidden="false" customHeight="false" outlineLevel="0" collapsed="false">
      <c r="G72" s="72"/>
      <c r="J72" s="72"/>
    </row>
    <row r="73" customFormat="false" ht="12.75" hidden="false" customHeight="false" outlineLevel="0" collapsed="false">
      <c r="G73" s="72"/>
      <c r="J73" s="72"/>
    </row>
    <row r="74" customFormat="false" ht="12.75" hidden="false" customHeight="false" outlineLevel="0" collapsed="false">
      <c r="G74" s="72"/>
      <c r="J74" s="72"/>
    </row>
    <row r="75" customFormat="false" ht="12.75" hidden="false" customHeight="false" outlineLevel="0" collapsed="false">
      <c r="G75" s="72"/>
      <c r="J75" s="72"/>
    </row>
    <row r="76" customFormat="false" ht="12.75" hidden="false" customHeight="false" outlineLevel="0" collapsed="false">
      <c r="G76" s="72"/>
      <c r="J76" s="72"/>
    </row>
    <row r="77" customFormat="false" ht="12.75" hidden="false" customHeight="false" outlineLevel="0" collapsed="false">
      <c r="G77" s="72"/>
      <c r="J77" s="72"/>
    </row>
    <row r="78" customFormat="false" ht="12.75" hidden="false" customHeight="false" outlineLevel="0" collapsed="false">
      <c r="G78" s="72"/>
      <c r="J78" s="72"/>
    </row>
    <row r="79" customFormat="false" ht="12.75" hidden="false" customHeight="false" outlineLevel="0" collapsed="false">
      <c r="G79" s="72"/>
      <c r="J79" s="72"/>
    </row>
    <row r="80" customFormat="false" ht="12.75" hidden="false" customHeight="false" outlineLevel="0" collapsed="false">
      <c r="G80" s="72"/>
      <c r="J80" s="72"/>
    </row>
    <row r="81" customFormat="false" ht="12.75" hidden="false" customHeight="false" outlineLevel="0" collapsed="false">
      <c r="G81" s="72"/>
      <c r="J81" s="72"/>
    </row>
    <row r="82" customFormat="false" ht="12.75" hidden="false" customHeight="false" outlineLevel="0" collapsed="false">
      <c r="G82" s="72"/>
      <c r="J82" s="72"/>
    </row>
    <row r="83" customFormat="false" ht="12.75" hidden="false" customHeight="false" outlineLevel="0" collapsed="false">
      <c r="G83" s="72"/>
      <c r="J83" s="72"/>
    </row>
    <row r="84" customFormat="false" ht="12.75" hidden="false" customHeight="false" outlineLevel="0" collapsed="false">
      <c r="G84" s="72"/>
      <c r="J84" s="72"/>
    </row>
    <row r="85" customFormat="false" ht="12.75" hidden="false" customHeight="false" outlineLevel="0" collapsed="false">
      <c r="G85" s="72"/>
      <c r="J85" s="72"/>
    </row>
    <row r="86" customFormat="false" ht="12.75" hidden="false" customHeight="false" outlineLevel="0" collapsed="false">
      <c r="G86" s="72"/>
      <c r="J86" s="72"/>
    </row>
    <row r="87" customFormat="false" ht="12.75" hidden="false" customHeight="false" outlineLevel="0" collapsed="false">
      <c r="G87" s="72"/>
      <c r="J87" s="72"/>
    </row>
    <row r="88" customFormat="false" ht="12.75" hidden="false" customHeight="false" outlineLevel="0" collapsed="false">
      <c r="G88" s="72"/>
      <c r="J88" s="72"/>
    </row>
    <row r="89" customFormat="false" ht="12.75" hidden="false" customHeight="false" outlineLevel="0" collapsed="false">
      <c r="G89" s="72"/>
      <c r="J89" s="72"/>
    </row>
    <row r="90" customFormat="false" ht="12.75" hidden="false" customHeight="false" outlineLevel="0" collapsed="false">
      <c r="G90" s="72"/>
      <c r="J90" s="72"/>
    </row>
    <row r="91" customFormat="false" ht="12.75" hidden="false" customHeight="false" outlineLevel="0" collapsed="false">
      <c r="G91" s="72"/>
      <c r="J91" s="72"/>
    </row>
    <row r="92" customFormat="false" ht="12.75" hidden="false" customHeight="false" outlineLevel="0" collapsed="false">
      <c r="G92" s="72"/>
      <c r="J92" s="72"/>
    </row>
    <row r="93" customFormat="false" ht="12.75" hidden="false" customHeight="false" outlineLevel="0" collapsed="false">
      <c r="G93" s="72"/>
      <c r="J93" s="72"/>
    </row>
    <row r="94" customFormat="false" ht="12.75" hidden="false" customHeight="false" outlineLevel="0" collapsed="false">
      <c r="G94" s="72"/>
      <c r="J94" s="72"/>
    </row>
    <row r="95" customFormat="false" ht="12.75" hidden="false" customHeight="false" outlineLevel="0" collapsed="false">
      <c r="G95" s="72"/>
      <c r="J95" s="72"/>
    </row>
    <row r="96" customFormat="false" ht="12.75" hidden="false" customHeight="false" outlineLevel="0" collapsed="false">
      <c r="G96" s="72"/>
      <c r="J96" s="72"/>
    </row>
    <row r="97" customFormat="false" ht="12.75" hidden="false" customHeight="false" outlineLevel="0" collapsed="false">
      <c r="G97" s="72"/>
      <c r="J97" s="72"/>
    </row>
    <row r="98" customFormat="false" ht="12.75" hidden="false" customHeight="false" outlineLevel="0" collapsed="false">
      <c r="G98" s="72"/>
      <c r="J98" s="72"/>
    </row>
    <row r="99" customFormat="false" ht="12.75" hidden="false" customHeight="false" outlineLevel="0" collapsed="false">
      <c r="G99" s="72"/>
      <c r="J99" s="72"/>
    </row>
    <row r="100" customFormat="false" ht="12.75" hidden="false" customHeight="false" outlineLevel="0" collapsed="false">
      <c r="G100" s="72"/>
      <c r="J100" s="72"/>
    </row>
    <row r="101" customFormat="false" ht="12.75" hidden="false" customHeight="false" outlineLevel="0" collapsed="false">
      <c r="G101" s="72"/>
      <c r="J101" s="72"/>
    </row>
    <row r="102" customFormat="false" ht="12.75" hidden="false" customHeight="false" outlineLevel="0" collapsed="false">
      <c r="G102" s="72"/>
      <c r="J102" s="72"/>
    </row>
    <row r="103" customFormat="false" ht="12.75" hidden="false" customHeight="false" outlineLevel="0" collapsed="false">
      <c r="G103" s="72"/>
      <c r="J103" s="72"/>
    </row>
    <row r="104" customFormat="false" ht="12.75" hidden="false" customHeight="false" outlineLevel="0" collapsed="false">
      <c r="G104" s="72"/>
      <c r="J104" s="72"/>
    </row>
    <row r="105" customFormat="false" ht="12.75" hidden="false" customHeight="false" outlineLevel="0" collapsed="false">
      <c r="G105" s="72"/>
      <c r="J105" s="72"/>
    </row>
    <row r="106" customFormat="false" ht="12.75" hidden="false" customHeight="false" outlineLevel="0" collapsed="false">
      <c r="G106" s="72"/>
      <c r="J106" s="72"/>
    </row>
    <row r="107" customFormat="false" ht="12.75" hidden="false" customHeight="false" outlineLevel="0" collapsed="false">
      <c r="G107" s="72"/>
      <c r="J107" s="72"/>
    </row>
    <row r="108" customFormat="false" ht="12.75" hidden="false" customHeight="false" outlineLevel="0" collapsed="false">
      <c r="G108" s="72"/>
      <c r="J108" s="72"/>
    </row>
    <row r="109" customFormat="false" ht="12.75" hidden="false" customHeight="false" outlineLevel="0" collapsed="false">
      <c r="G109" s="72"/>
      <c r="J109" s="72"/>
    </row>
    <row r="110" customFormat="false" ht="12.75" hidden="false" customHeight="false" outlineLevel="0" collapsed="false">
      <c r="G110" s="72"/>
      <c r="J110" s="72"/>
    </row>
    <row r="111" customFormat="false" ht="12.75" hidden="false" customHeight="false" outlineLevel="0" collapsed="false">
      <c r="G111" s="72"/>
      <c r="J111" s="72"/>
    </row>
    <row r="112" customFormat="false" ht="12.75" hidden="false" customHeight="false" outlineLevel="0" collapsed="false">
      <c r="G112" s="72"/>
      <c r="J112" s="72"/>
    </row>
    <row r="113" customFormat="false" ht="12.75" hidden="false" customHeight="false" outlineLevel="0" collapsed="false">
      <c r="G113" s="72"/>
      <c r="J113" s="72"/>
    </row>
    <row r="114" customFormat="false" ht="12.75" hidden="false" customHeight="false" outlineLevel="0" collapsed="false">
      <c r="G114" s="72"/>
      <c r="J114" s="72"/>
    </row>
    <row r="115" customFormat="false" ht="12.75" hidden="false" customHeight="false" outlineLevel="0" collapsed="false">
      <c r="G115" s="72"/>
      <c r="J115" s="72"/>
    </row>
    <row r="116" customFormat="false" ht="12.75" hidden="false" customHeight="false" outlineLevel="0" collapsed="false">
      <c r="G116" s="72"/>
      <c r="J116" s="72"/>
    </row>
    <row r="117" customFormat="false" ht="12.75" hidden="false" customHeight="false" outlineLevel="0" collapsed="false">
      <c r="G117" s="72"/>
      <c r="J117" s="72"/>
    </row>
    <row r="118" customFormat="false" ht="12.75" hidden="false" customHeight="false" outlineLevel="0" collapsed="false">
      <c r="G118" s="72"/>
      <c r="J118" s="72"/>
    </row>
    <row r="119" customFormat="false" ht="12.75" hidden="false" customHeight="false" outlineLevel="0" collapsed="false">
      <c r="G119" s="72"/>
      <c r="J119" s="72"/>
    </row>
    <row r="120" customFormat="false" ht="12.75" hidden="false" customHeight="false" outlineLevel="0" collapsed="false">
      <c r="G120" s="72"/>
      <c r="J120" s="72"/>
    </row>
    <row r="121" customFormat="false" ht="12.75" hidden="false" customHeight="false" outlineLevel="0" collapsed="false">
      <c r="G121" s="72"/>
      <c r="J121" s="72"/>
    </row>
    <row r="122" customFormat="false" ht="12.75" hidden="false" customHeight="false" outlineLevel="0" collapsed="false">
      <c r="G122" s="72"/>
      <c r="J122" s="72"/>
    </row>
    <row r="123" customFormat="false" ht="12.75" hidden="false" customHeight="false" outlineLevel="0" collapsed="false">
      <c r="G123" s="72"/>
      <c r="J123" s="72"/>
    </row>
    <row r="124" customFormat="false" ht="12.75" hidden="false" customHeight="false" outlineLevel="0" collapsed="false">
      <c r="G124" s="72"/>
      <c r="J124" s="72"/>
    </row>
    <row r="125" customFormat="false" ht="12.75" hidden="false" customHeight="false" outlineLevel="0" collapsed="false">
      <c r="G125" s="72"/>
      <c r="J125" s="72"/>
    </row>
    <row r="126" customFormat="false" ht="12.75" hidden="false" customHeight="false" outlineLevel="0" collapsed="false">
      <c r="G126" s="72"/>
      <c r="J126" s="72"/>
    </row>
    <row r="127" customFormat="false" ht="12.75" hidden="false" customHeight="false" outlineLevel="0" collapsed="false">
      <c r="G127" s="72"/>
      <c r="J127" s="72"/>
    </row>
    <row r="128" customFormat="false" ht="12.75" hidden="false" customHeight="false" outlineLevel="0" collapsed="false">
      <c r="G128" s="72"/>
      <c r="J128" s="72"/>
    </row>
    <row r="129" customFormat="false" ht="12.75" hidden="false" customHeight="false" outlineLevel="0" collapsed="false">
      <c r="G129" s="72"/>
      <c r="J129" s="72"/>
    </row>
    <row r="130" customFormat="false" ht="12.75" hidden="false" customHeight="false" outlineLevel="0" collapsed="false">
      <c r="G130" s="72"/>
      <c r="J130" s="72"/>
    </row>
    <row r="131" customFormat="false" ht="12.75" hidden="false" customHeight="false" outlineLevel="0" collapsed="false">
      <c r="G131" s="72"/>
      <c r="J131" s="72"/>
    </row>
    <row r="132" customFormat="false" ht="12.75" hidden="false" customHeight="false" outlineLevel="0" collapsed="false">
      <c r="G132" s="72"/>
      <c r="J132" s="72"/>
    </row>
    <row r="133" customFormat="false" ht="12.75" hidden="false" customHeight="false" outlineLevel="0" collapsed="false">
      <c r="G133" s="72"/>
      <c r="J133" s="72"/>
    </row>
    <row r="134" customFormat="false" ht="12.75" hidden="false" customHeight="false" outlineLevel="0" collapsed="false">
      <c r="G134" s="72"/>
      <c r="J134" s="72"/>
    </row>
    <row r="135" customFormat="false" ht="12.75" hidden="false" customHeight="false" outlineLevel="0" collapsed="false">
      <c r="G135" s="72"/>
      <c r="J135" s="72"/>
    </row>
    <row r="136" customFormat="false" ht="12.75" hidden="false" customHeight="false" outlineLevel="0" collapsed="false">
      <c r="G136" s="72"/>
      <c r="J136" s="72"/>
    </row>
    <row r="137" customFormat="false" ht="12.75" hidden="false" customHeight="false" outlineLevel="0" collapsed="false">
      <c r="G137" s="72"/>
      <c r="J137" s="72"/>
    </row>
    <row r="138" customFormat="false" ht="12.75" hidden="false" customHeight="false" outlineLevel="0" collapsed="false">
      <c r="G138" s="72"/>
      <c r="J138" s="72"/>
    </row>
    <row r="139" customFormat="false" ht="12.75" hidden="false" customHeight="false" outlineLevel="0" collapsed="false">
      <c r="G139" s="72"/>
      <c r="J139" s="7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8.6171875" defaultRowHeight="12.75" zeroHeight="false" outlineLevelRow="0" outlineLevelCol="0"/>
  <cols>
    <col collapsed="false" customWidth="true" hidden="false" outlineLevel="0" max="1" min="1" style="5" width="15.49"/>
    <col collapsed="false" customWidth="true" hidden="false" outlineLevel="0" max="2" min="2" style="3" width="11.37"/>
    <col collapsed="false" customWidth="true" hidden="false" outlineLevel="0" max="3" min="3" style="2" width="11.37"/>
    <col collapsed="false" customWidth="true" hidden="false" outlineLevel="0" max="4" min="4" style="3" width="11.37"/>
    <col collapsed="false" customWidth="true" hidden="false" outlineLevel="0" max="5" min="5" style="2" width="11.37"/>
    <col collapsed="false" customWidth="true" hidden="false" outlineLevel="0" max="6" min="6" style="3" width="11.37"/>
    <col collapsed="false" customWidth="true" hidden="false" outlineLevel="0" max="7" min="7" style="67" width="11.61"/>
    <col collapsed="false" customWidth="true" hidden="false" outlineLevel="0" max="8" min="8" style="10" width="11.37"/>
    <col collapsed="false" customWidth="true" hidden="false" outlineLevel="0" max="9" min="9" style="5" width="11.37"/>
    <col collapsed="false" customWidth="true" hidden="false" outlineLevel="0" max="10" min="10" style="71" width="11.37"/>
    <col collapsed="false" customWidth="true" hidden="false" outlineLevel="0" max="11" min="11" style="5" width="11.37"/>
    <col collapsed="false" customWidth="true" hidden="false" outlineLevel="0" max="12" min="12" style="3" width="11.37"/>
    <col collapsed="false" customWidth="true" hidden="false" outlineLevel="0" max="13" min="13" style="67" width="11.37"/>
    <col collapsed="false" customWidth="true" hidden="false" outlineLevel="0" max="14" min="14" style="66" width="11.37"/>
    <col collapsed="false" customWidth="true" hidden="false" outlineLevel="0" max="15" min="15" style="9" width="11.37"/>
    <col collapsed="false" customWidth="true" hidden="false" outlineLevel="0" max="16" min="16" style="10" width="11.37"/>
    <col collapsed="false" customWidth="true" hidden="false" outlineLevel="0" max="17" min="17" style="11" width="11.37"/>
    <col collapsed="false" customWidth="true" hidden="false" outlineLevel="0" max="18" min="18" style="9" width="11.37"/>
    <col collapsed="false" customWidth="true" hidden="false" outlineLevel="0" max="19" min="19" style="10" width="11.37"/>
    <col collapsed="false" customWidth="true" hidden="false" outlineLevel="0" max="20" min="20" style="11" width="11.37"/>
    <col collapsed="false" customWidth="true" hidden="false" outlineLevel="0" max="21" min="21" style="9" width="11.37"/>
    <col collapsed="false" customWidth="true" hidden="false" outlineLevel="0" max="22" min="22" style="10" width="11.37"/>
    <col collapsed="false" customWidth="true" hidden="false" outlineLevel="0" max="23" min="23" style="11" width="11.37"/>
    <col collapsed="false" customWidth="true" hidden="false" outlineLevel="0" max="24" min="24" style="9" width="11.37"/>
    <col collapsed="false" customWidth="true" hidden="false" outlineLevel="0" max="25" min="25" style="10" width="11.37"/>
    <col collapsed="false" customWidth="true" hidden="false" outlineLevel="0" max="26" min="26" style="11" width="11.37"/>
    <col collapsed="false" customWidth="true" hidden="false" outlineLevel="0" max="27" min="27" style="9" width="11.37"/>
    <col collapsed="false" customWidth="true" hidden="false" outlineLevel="0" max="28" min="28" style="10" width="11.37"/>
    <col collapsed="false" customWidth="true" hidden="false" outlineLevel="0" max="29" min="29" style="11" width="11.37"/>
    <col collapsed="false" customWidth="true" hidden="false" outlineLevel="0" max="30" min="30" style="9" width="11.37"/>
    <col collapsed="false" customWidth="true" hidden="false" outlineLevel="0" max="31" min="31" style="10" width="11.37"/>
    <col collapsed="false" customWidth="true" hidden="false" outlineLevel="0" max="32" min="32" style="11" width="11.37"/>
    <col collapsed="false" customWidth="false" hidden="false" outlineLevel="0" max="33" min="33" style="26" width="8.62"/>
    <col collapsed="false" customWidth="false" hidden="false" outlineLevel="0" max="257" min="34" style="5" width="8.62"/>
  </cols>
  <sheetData>
    <row r="1" s="25" customFormat="true" ht="12.75" hidden="false" customHeight="false" outlineLevel="0" collapsed="false">
      <c r="A1" s="12" t="s">
        <v>0</v>
      </c>
      <c r="B1" s="13" t="s">
        <v>1</v>
      </c>
      <c r="C1" s="14" t="s">
        <v>2</v>
      </c>
      <c r="D1" s="15" t="s">
        <v>3</v>
      </c>
      <c r="E1" s="14" t="s">
        <v>4</v>
      </c>
      <c r="F1" s="15" t="s">
        <v>5</v>
      </c>
      <c r="G1" s="68" t="s">
        <v>6</v>
      </c>
      <c r="H1" s="16" t="s">
        <v>7</v>
      </c>
      <c r="I1" s="12" t="s">
        <v>8</v>
      </c>
      <c r="J1" s="12" t="s">
        <v>9</v>
      </c>
      <c r="K1" s="17" t="s">
        <v>10</v>
      </c>
      <c r="L1" s="69" t="s">
        <v>11</v>
      </c>
      <c r="M1" s="70" t="s">
        <v>12</v>
      </c>
      <c r="N1" s="18" t="s">
        <v>13</v>
      </c>
      <c r="O1" s="21" t="s">
        <v>14</v>
      </c>
      <c r="P1" s="22" t="s">
        <v>15</v>
      </c>
      <c r="Q1" s="23" t="s">
        <v>16</v>
      </c>
      <c r="R1" s="21" t="s">
        <v>17</v>
      </c>
      <c r="S1" s="22" t="s">
        <v>18</v>
      </c>
      <c r="T1" s="24" t="s">
        <v>19</v>
      </c>
      <c r="U1" s="21" t="s">
        <v>20</v>
      </c>
      <c r="V1" s="22" t="s">
        <v>21</v>
      </c>
      <c r="W1" s="24" t="s">
        <v>22</v>
      </c>
      <c r="X1" s="21" t="s">
        <v>23</v>
      </c>
      <c r="Y1" s="22" t="s">
        <v>24</v>
      </c>
      <c r="Z1" s="24" t="s">
        <v>25</v>
      </c>
      <c r="AA1" s="21" t="s">
        <v>26</v>
      </c>
      <c r="AB1" s="22" t="s">
        <v>27</v>
      </c>
      <c r="AC1" s="24" t="s">
        <v>28</v>
      </c>
      <c r="AD1" s="21" t="s">
        <v>29</v>
      </c>
      <c r="AE1" s="22" t="s">
        <v>30</v>
      </c>
      <c r="AF1" s="24" t="s">
        <v>31</v>
      </c>
    </row>
    <row r="2" s="30" customFormat="true" ht="12.75" hidden="false" customHeight="false" outlineLevel="0" collapsed="false">
      <c r="A2" s="26" t="s">
        <v>1661</v>
      </c>
      <c r="B2" s="79" t="s">
        <v>1662</v>
      </c>
      <c r="C2" s="27"/>
      <c r="D2" s="28"/>
      <c r="E2" s="27" t="s">
        <v>1663</v>
      </c>
      <c r="F2" s="28" t="s">
        <v>1664</v>
      </c>
      <c r="G2" s="72" t="s">
        <v>1665</v>
      </c>
      <c r="H2" s="73" t="n">
        <v>229</v>
      </c>
      <c r="I2" s="26" t="s">
        <v>39</v>
      </c>
      <c r="J2" s="80" t="n">
        <v>1902</v>
      </c>
      <c r="K2" s="31" t="n">
        <v>19.2444444444444</v>
      </c>
      <c r="L2" s="42" t="s">
        <v>40</v>
      </c>
      <c r="M2" s="67" t="s">
        <v>53</v>
      </c>
      <c r="N2" s="71"/>
      <c r="O2" s="34" t="s">
        <v>1666</v>
      </c>
      <c r="P2" s="35" t="n">
        <v>5E-056</v>
      </c>
      <c r="Q2" s="36" t="n">
        <v>226</v>
      </c>
      <c r="R2" s="34" t="s">
        <v>1667</v>
      </c>
      <c r="S2" s="35" t="n">
        <v>6E-017</v>
      </c>
      <c r="T2" s="36" t="n">
        <v>98.2</v>
      </c>
      <c r="U2" s="34" t="s">
        <v>1668</v>
      </c>
      <c r="V2" s="35" t="n">
        <v>6E-048</v>
      </c>
      <c r="W2" s="36" t="n">
        <v>201</v>
      </c>
      <c r="X2" s="34" t="s">
        <v>1669</v>
      </c>
      <c r="Y2" s="35" t="n">
        <v>8E-037</v>
      </c>
      <c r="Z2" s="36" t="n">
        <v>164</v>
      </c>
      <c r="AA2" s="34" t="s">
        <v>1670</v>
      </c>
      <c r="AB2" s="35" t="n">
        <v>1E-124</v>
      </c>
      <c r="AC2" s="36" t="n">
        <v>455</v>
      </c>
      <c r="AD2" s="34" t="s">
        <v>111</v>
      </c>
      <c r="AE2" s="35" t="n">
        <v>3E-027</v>
      </c>
      <c r="AF2" s="36" t="n">
        <v>132</v>
      </c>
    </row>
    <row r="3" s="30" customFormat="true" ht="12.75" hidden="false" customHeight="false" outlineLevel="0" collapsed="false">
      <c r="A3" s="26" t="s">
        <v>1671</v>
      </c>
      <c r="B3" s="81" t="s">
        <v>1672</v>
      </c>
      <c r="C3" s="27"/>
      <c r="D3" s="28"/>
      <c r="E3" s="27"/>
      <c r="F3" s="28"/>
      <c r="G3" s="72" t="s">
        <v>1673</v>
      </c>
      <c r="H3" s="73" t="n">
        <v>30</v>
      </c>
      <c r="I3" s="26" t="s">
        <v>75</v>
      </c>
      <c r="J3" s="80" t="n">
        <v>139</v>
      </c>
      <c r="K3" s="31" t="n">
        <v>1.07906976744186</v>
      </c>
      <c r="L3" s="42" t="s">
        <v>40</v>
      </c>
      <c r="M3" s="67" t="s">
        <v>53</v>
      </c>
      <c r="N3" s="71"/>
      <c r="O3" s="34" t="s">
        <v>1674</v>
      </c>
      <c r="P3" s="35" t="n">
        <v>7E-074</v>
      </c>
      <c r="Q3" s="36" t="n">
        <v>229</v>
      </c>
      <c r="R3" s="34" t="s">
        <v>43</v>
      </c>
      <c r="S3" s="37" t="s">
        <v>43</v>
      </c>
      <c r="T3" s="36" t="s">
        <v>43</v>
      </c>
      <c r="U3" s="34" t="s">
        <v>1675</v>
      </c>
      <c r="V3" s="35" t="n">
        <v>7E-081</v>
      </c>
      <c r="W3" s="36" t="n">
        <v>247</v>
      </c>
      <c r="X3" s="34" t="s">
        <v>1676</v>
      </c>
      <c r="Y3" s="35" t="n">
        <v>1E-082</v>
      </c>
      <c r="Z3" s="36" t="n">
        <v>251</v>
      </c>
      <c r="AA3" s="34" t="s">
        <v>1677</v>
      </c>
      <c r="AB3" s="35" t="n">
        <v>7E-086</v>
      </c>
      <c r="AC3" s="36" t="n">
        <v>259</v>
      </c>
      <c r="AD3" s="34" t="s">
        <v>1678</v>
      </c>
      <c r="AE3" s="35" t="n">
        <v>7E-086</v>
      </c>
      <c r="AF3" s="36" t="n">
        <v>259</v>
      </c>
    </row>
    <row r="4" s="30" customFormat="true" ht="12.75" hidden="false" customHeight="false" outlineLevel="0" collapsed="false">
      <c r="A4" s="26" t="s">
        <v>1679</v>
      </c>
      <c r="B4" s="79" t="s">
        <v>1680</v>
      </c>
      <c r="C4" s="27"/>
      <c r="D4" s="28"/>
      <c r="E4" s="27" t="s">
        <v>1681</v>
      </c>
      <c r="F4" s="28" t="s">
        <v>1682</v>
      </c>
      <c r="G4" s="72" t="s">
        <v>1683</v>
      </c>
      <c r="H4" s="73" t="n">
        <v>32</v>
      </c>
      <c r="I4" s="26" t="s">
        <v>39</v>
      </c>
      <c r="J4" s="80" t="n">
        <v>9442</v>
      </c>
      <c r="K4" s="31" t="n">
        <v>28.75</v>
      </c>
      <c r="L4" s="42" t="s">
        <v>40</v>
      </c>
      <c r="M4" s="67" t="s">
        <v>41</v>
      </c>
      <c r="N4" s="71"/>
      <c r="O4" s="34" t="s">
        <v>1684</v>
      </c>
      <c r="P4" s="35" t="n">
        <v>1E-117</v>
      </c>
      <c r="Q4" s="36" t="n">
        <v>369</v>
      </c>
      <c r="R4" s="34" t="s">
        <v>1685</v>
      </c>
      <c r="S4" s="35" t="n">
        <v>3E-034</v>
      </c>
      <c r="T4" s="36" t="n">
        <v>136</v>
      </c>
      <c r="U4" s="34" t="s">
        <v>1686</v>
      </c>
      <c r="V4" s="35" t="n">
        <v>2E-108</v>
      </c>
      <c r="W4" s="36" t="n">
        <v>333</v>
      </c>
      <c r="X4" s="34" t="s">
        <v>1687</v>
      </c>
      <c r="Y4" s="35" t="n">
        <v>5E-101</v>
      </c>
      <c r="Z4" s="36" t="n">
        <v>333</v>
      </c>
      <c r="AA4" s="34" t="s">
        <v>1688</v>
      </c>
      <c r="AB4" s="35" t="n">
        <v>2E-133</v>
      </c>
      <c r="AC4" s="36" t="n">
        <v>401</v>
      </c>
      <c r="AD4" s="34" t="s">
        <v>1689</v>
      </c>
      <c r="AE4" s="35" t="n">
        <v>7E-061</v>
      </c>
      <c r="AF4" s="36" t="n">
        <v>210</v>
      </c>
    </row>
    <row r="5" s="30" customFormat="true" ht="12.75" hidden="false" customHeight="false" outlineLevel="0" collapsed="false">
      <c r="A5" s="26" t="s">
        <v>1690</v>
      </c>
      <c r="B5" s="79" t="s">
        <v>1691</v>
      </c>
      <c r="C5" s="27"/>
      <c r="D5" s="28"/>
      <c r="E5" s="27" t="s">
        <v>1692</v>
      </c>
      <c r="F5" s="28" t="s">
        <v>1693</v>
      </c>
      <c r="G5" s="72" t="s">
        <v>1694</v>
      </c>
      <c r="H5" s="73" t="n">
        <v>38</v>
      </c>
      <c r="I5" s="26" t="s">
        <v>39</v>
      </c>
      <c r="J5" s="80" t="n">
        <v>2509</v>
      </c>
      <c r="K5" s="31" t="n">
        <v>17.4111111111111</v>
      </c>
      <c r="L5" s="42" t="s">
        <v>40</v>
      </c>
      <c r="M5" s="67" t="s">
        <v>53</v>
      </c>
      <c r="N5" s="71"/>
      <c r="O5" s="34" t="s">
        <v>1695</v>
      </c>
      <c r="P5" s="35" t="n">
        <v>2E-044</v>
      </c>
      <c r="Q5" s="36" t="n">
        <v>185</v>
      </c>
      <c r="R5" s="34" t="s">
        <v>107</v>
      </c>
      <c r="S5" s="35" t="n">
        <v>8E-034</v>
      </c>
      <c r="T5" s="36" t="n">
        <v>150</v>
      </c>
      <c r="U5" s="34" t="s">
        <v>108</v>
      </c>
      <c r="V5" s="35" t="n">
        <v>3E-033</v>
      </c>
      <c r="W5" s="36" t="n">
        <v>149</v>
      </c>
      <c r="X5" s="34" t="s">
        <v>1338</v>
      </c>
      <c r="Y5" s="35" t="n">
        <v>5E-043</v>
      </c>
      <c r="Z5" s="36" t="n">
        <v>181</v>
      </c>
      <c r="AA5" s="34" t="s">
        <v>134</v>
      </c>
      <c r="AB5" s="35" t="n">
        <v>8E-056</v>
      </c>
      <c r="AC5" s="36" t="n">
        <v>223</v>
      </c>
      <c r="AD5" s="34" t="s">
        <v>1696</v>
      </c>
      <c r="AE5" s="35" t="n">
        <v>1E-043</v>
      </c>
      <c r="AF5" s="36" t="n">
        <v>182</v>
      </c>
    </row>
    <row r="6" s="30" customFormat="true" ht="12.75" hidden="false" customHeight="false" outlineLevel="0" collapsed="false">
      <c r="A6" s="26" t="s">
        <v>1697</v>
      </c>
      <c r="B6" s="82" t="s">
        <v>1698</v>
      </c>
      <c r="C6" s="27"/>
      <c r="D6" s="28"/>
      <c r="E6" s="27"/>
      <c r="F6" s="28"/>
      <c r="G6" s="72" t="s">
        <v>1699</v>
      </c>
      <c r="H6" s="73" t="n">
        <v>37</v>
      </c>
      <c r="I6" s="26" t="s">
        <v>75</v>
      </c>
      <c r="J6" s="80" t="n">
        <v>573</v>
      </c>
      <c r="K6" s="31" t="n">
        <v>-1.14285714285714</v>
      </c>
      <c r="L6" s="42" t="s">
        <v>40</v>
      </c>
      <c r="M6" s="67" t="s">
        <v>53</v>
      </c>
      <c r="N6" s="71"/>
      <c r="O6" s="34" t="s">
        <v>1700</v>
      </c>
      <c r="P6" s="35" t="n">
        <v>3E-031</v>
      </c>
      <c r="Q6" s="36" t="n">
        <v>140</v>
      </c>
      <c r="R6" s="34" t="s">
        <v>1701</v>
      </c>
      <c r="S6" s="35" t="n">
        <v>9E-015</v>
      </c>
      <c r="T6" s="36" t="n">
        <v>86.3</v>
      </c>
      <c r="U6" s="34" t="s">
        <v>1702</v>
      </c>
      <c r="V6" s="35" t="n">
        <v>2E-034</v>
      </c>
      <c r="W6" s="36" t="n">
        <v>148</v>
      </c>
      <c r="X6" s="34" t="s">
        <v>1703</v>
      </c>
      <c r="Y6" s="35" t="n">
        <v>3E-042</v>
      </c>
      <c r="Z6" s="36" t="n">
        <v>171</v>
      </c>
      <c r="AA6" s="34" t="s">
        <v>1704</v>
      </c>
      <c r="AB6" s="35" t="n">
        <v>1E-037</v>
      </c>
      <c r="AC6" s="36" t="n">
        <v>158</v>
      </c>
      <c r="AD6" s="34" t="s">
        <v>1705</v>
      </c>
      <c r="AE6" s="35" t="n">
        <v>2E-045</v>
      </c>
      <c r="AF6" s="36" t="n">
        <v>177</v>
      </c>
    </row>
    <row r="7" s="30" customFormat="true" ht="12.75" hidden="false" customHeight="false" outlineLevel="0" collapsed="false">
      <c r="A7" s="26" t="s">
        <v>1706</v>
      </c>
      <c r="B7" s="30" t="s">
        <v>1707</v>
      </c>
      <c r="C7" s="27"/>
      <c r="D7" s="28"/>
      <c r="E7" s="27"/>
      <c r="F7" s="28"/>
      <c r="G7" s="72" t="s">
        <v>1708</v>
      </c>
      <c r="H7" s="73" t="n">
        <v>30</v>
      </c>
      <c r="I7" s="26" t="s">
        <v>86</v>
      </c>
      <c r="J7" s="80" t="n">
        <v>6946</v>
      </c>
      <c r="K7" s="31" t="n">
        <v>9.75</v>
      </c>
      <c r="L7" s="42" t="s">
        <v>40</v>
      </c>
      <c r="M7" s="67" t="s">
        <v>41</v>
      </c>
      <c r="N7" s="71"/>
      <c r="O7" s="34" t="s">
        <v>1709</v>
      </c>
      <c r="P7" s="35" t="n">
        <v>5E-076</v>
      </c>
      <c r="Q7" s="36" t="n">
        <v>270</v>
      </c>
      <c r="R7" s="34" t="s">
        <v>1710</v>
      </c>
      <c r="S7" s="37" t="n">
        <v>0.004</v>
      </c>
      <c r="T7" s="36" t="n">
        <v>47.4</v>
      </c>
      <c r="U7" s="34" t="s">
        <v>1711</v>
      </c>
      <c r="V7" s="35" t="n">
        <v>8E-010</v>
      </c>
      <c r="W7" s="36" t="n">
        <v>67.8</v>
      </c>
      <c r="X7" s="34" t="s">
        <v>1712</v>
      </c>
      <c r="Y7" s="35" t="n">
        <v>4E-087</v>
      </c>
      <c r="Z7" s="36" t="n">
        <v>300</v>
      </c>
      <c r="AA7" s="34" t="s">
        <v>1713</v>
      </c>
      <c r="AB7" s="35" t="n">
        <v>6E-051</v>
      </c>
      <c r="AC7" s="36" t="n">
        <v>201</v>
      </c>
      <c r="AD7" s="34" t="s">
        <v>1714</v>
      </c>
      <c r="AE7" s="35" t="n">
        <v>2E-055</v>
      </c>
      <c r="AF7" s="36" t="n">
        <v>213</v>
      </c>
    </row>
    <row r="8" s="30" customFormat="true" ht="12.75" hidden="false" customHeight="false" outlineLevel="0" collapsed="false">
      <c r="A8" s="26" t="s">
        <v>1715</v>
      </c>
      <c r="B8" s="81" t="s">
        <v>1716</v>
      </c>
      <c r="C8" s="27"/>
      <c r="D8" s="28"/>
      <c r="E8" s="27" t="s">
        <v>1717</v>
      </c>
      <c r="F8" s="28" t="s">
        <v>1718</v>
      </c>
      <c r="G8" s="72" t="s">
        <v>1719</v>
      </c>
      <c r="H8" s="73" t="n">
        <v>40</v>
      </c>
      <c r="I8" s="26" t="s">
        <v>75</v>
      </c>
      <c r="J8" s="80" t="n">
        <v>173</v>
      </c>
      <c r="K8" s="31" t="n">
        <v>26.228125</v>
      </c>
      <c r="L8" s="42" t="s">
        <v>40</v>
      </c>
      <c r="M8" s="67" t="s">
        <v>53</v>
      </c>
      <c r="N8" s="71"/>
      <c r="O8" s="34" t="s">
        <v>1720</v>
      </c>
      <c r="P8" s="35" t="n">
        <v>2E-059</v>
      </c>
      <c r="Q8" s="36" t="n">
        <v>197</v>
      </c>
      <c r="R8" s="34" t="s">
        <v>43</v>
      </c>
      <c r="S8" s="37" t="s">
        <v>43</v>
      </c>
      <c r="T8" s="36" t="s">
        <v>43</v>
      </c>
      <c r="U8" s="34" t="s">
        <v>1721</v>
      </c>
      <c r="V8" s="35" t="n">
        <v>1E-036</v>
      </c>
      <c r="W8" s="36" t="n">
        <v>137</v>
      </c>
      <c r="X8" s="34" t="s">
        <v>1722</v>
      </c>
      <c r="Y8" s="35" t="n">
        <v>8E-056</v>
      </c>
      <c r="Z8" s="36" t="n">
        <v>188</v>
      </c>
      <c r="AA8" s="34" t="s">
        <v>1723</v>
      </c>
      <c r="AB8" s="35" t="n">
        <v>7E-009</v>
      </c>
      <c r="AC8" s="36" t="n">
        <v>62.8</v>
      </c>
      <c r="AD8" s="34" t="s">
        <v>1724</v>
      </c>
      <c r="AE8" s="35" t="n">
        <v>7E-074</v>
      </c>
      <c r="AF8" s="36" t="n">
        <v>237</v>
      </c>
    </row>
    <row r="9" s="30" customFormat="true" ht="12.75" hidden="false" customHeight="false" outlineLevel="0" collapsed="false">
      <c r="A9" s="26" t="s">
        <v>1725</v>
      </c>
      <c r="B9" s="81" t="s">
        <v>1726</v>
      </c>
      <c r="C9" s="27"/>
      <c r="D9" s="28"/>
      <c r="E9" s="27" t="s">
        <v>1727</v>
      </c>
      <c r="F9" s="28" t="s">
        <v>1728</v>
      </c>
      <c r="G9" s="72" t="s">
        <v>1729</v>
      </c>
      <c r="H9" s="73" t="n">
        <v>31</v>
      </c>
      <c r="I9" s="26" t="s">
        <v>176</v>
      </c>
      <c r="J9" s="80" t="n">
        <v>7086</v>
      </c>
      <c r="K9" s="31" t="n">
        <v>26.95</v>
      </c>
      <c r="L9" s="42" t="s">
        <v>40</v>
      </c>
      <c r="M9" s="67" t="s">
        <v>41</v>
      </c>
      <c r="N9" s="71" t="s">
        <v>176</v>
      </c>
      <c r="O9" s="34" t="s">
        <v>1730</v>
      </c>
      <c r="P9" s="35" t="n">
        <v>4E-031</v>
      </c>
      <c r="Q9" s="36" t="n">
        <v>129</v>
      </c>
      <c r="R9" s="34" t="s">
        <v>1731</v>
      </c>
      <c r="S9" s="37" t="n">
        <v>1.1</v>
      </c>
      <c r="T9" s="36" t="n">
        <v>37.7</v>
      </c>
      <c r="U9" s="34" t="s">
        <v>1732</v>
      </c>
      <c r="V9" s="35" t="n">
        <v>3E-042</v>
      </c>
      <c r="W9" s="36" t="n">
        <v>160</v>
      </c>
      <c r="X9" s="34" t="s">
        <v>1733</v>
      </c>
      <c r="Y9" s="37" t="n">
        <v>3.1</v>
      </c>
      <c r="Z9" s="36" t="n">
        <v>38.1</v>
      </c>
      <c r="AA9" s="34" t="s">
        <v>1734</v>
      </c>
      <c r="AB9" s="35" t="n">
        <v>3E-022</v>
      </c>
      <c r="AC9" s="36" t="n">
        <v>103</v>
      </c>
      <c r="AD9" s="34" t="s">
        <v>1735</v>
      </c>
      <c r="AE9" s="37" t="n">
        <v>6.7</v>
      </c>
      <c r="AF9" s="36" t="n">
        <v>35.8</v>
      </c>
    </row>
    <row r="10" s="30" customFormat="true" ht="12.75" hidden="false" customHeight="false" outlineLevel="0" collapsed="false">
      <c r="A10" s="26" t="s">
        <v>1736</v>
      </c>
      <c r="B10" s="79" t="s">
        <v>1737</v>
      </c>
      <c r="C10" s="27"/>
      <c r="D10" s="28"/>
      <c r="E10" s="27"/>
      <c r="F10" s="28"/>
      <c r="G10" s="72" t="s">
        <v>1738</v>
      </c>
      <c r="H10" s="73" t="n">
        <v>35</v>
      </c>
      <c r="I10" s="26" t="s">
        <v>75</v>
      </c>
      <c r="J10" s="80" t="n">
        <v>173</v>
      </c>
      <c r="K10" s="31" t="n">
        <v>26.228125</v>
      </c>
      <c r="L10" s="42" t="s">
        <v>40</v>
      </c>
      <c r="M10" s="67" t="s">
        <v>41</v>
      </c>
      <c r="N10" s="71"/>
      <c r="O10" s="34" t="s">
        <v>1720</v>
      </c>
      <c r="P10" s="35" t="n">
        <v>3E-049</v>
      </c>
      <c r="Q10" s="36" t="n">
        <v>171</v>
      </c>
      <c r="R10" s="34" t="s">
        <v>43</v>
      </c>
      <c r="S10" s="37" t="s">
        <v>43</v>
      </c>
      <c r="T10" s="36" t="s">
        <v>43</v>
      </c>
      <c r="U10" s="34" t="s">
        <v>1721</v>
      </c>
      <c r="V10" s="35" t="n">
        <v>2E-036</v>
      </c>
      <c r="W10" s="36" t="n">
        <v>137</v>
      </c>
      <c r="X10" s="34" t="s">
        <v>1739</v>
      </c>
      <c r="Y10" s="35" t="n">
        <v>2E-049</v>
      </c>
      <c r="Z10" s="36" t="n">
        <v>171</v>
      </c>
      <c r="AA10" s="34" t="s">
        <v>1723</v>
      </c>
      <c r="AB10" s="35" t="n">
        <v>1E-008</v>
      </c>
      <c r="AC10" s="36" t="n">
        <v>62</v>
      </c>
      <c r="AD10" s="34" t="s">
        <v>1740</v>
      </c>
      <c r="AE10" s="35" t="n">
        <v>2E-062</v>
      </c>
      <c r="AF10" s="36" t="n">
        <v>206</v>
      </c>
    </row>
    <row r="11" s="30" customFormat="true" ht="12.75" hidden="false" customHeight="false" outlineLevel="0" collapsed="false">
      <c r="A11" s="26" t="s">
        <v>1741</v>
      </c>
      <c r="B11" s="30" t="s">
        <v>1742</v>
      </c>
      <c r="C11" s="27"/>
      <c r="D11" s="28"/>
      <c r="E11" s="27"/>
      <c r="F11" s="28"/>
      <c r="G11" s="72" t="s">
        <v>1743</v>
      </c>
      <c r="H11" s="73" t="n">
        <v>38.2</v>
      </c>
      <c r="I11" s="26" t="s">
        <v>39</v>
      </c>
      <c r="J11" s="80" t="n">
        <v>3040</v>
      </c>
      <c r="K11" s="31" t="n">
        <v>16.1857142857143</v>
      </c>
      <c r="L11" s="42" t="s">
        <v>40</v>
      </c>
      <c r="M11" s="67" t="s">
        <v>53</v>
      </c>
      <c r="N11" s="71"/>
      <c r="O11" s="34" t="s">
        <v>1744</v>
      </c>
      <c r="P11" s="35" t="n">
        <v>9E-015</v>
      </c>
      <c r="Q11" s="36" t="n">
        <v>87.8</v>
      </c>
      <c r="R11" s="34" t="s">
        <v>949</v>
      </c>
      <c r="S11" s="35" t="n">
        <v>3E-011</v>
      </c>
      <c r="T11" s="36" t="n">
        <v>75.9</v>
      </c>
      <c r="U11" s="34" t="s">
        <v>1745</v>
      </c>
      <c r="V11" s="35" t="n">
        <v>1E-010</v>
      </c>
      <c r="W11" s="36" t="n">
        <v>73.9</v>
      </c>
      <c r="X11" s="34" t="s">
        <v>1746</v>
      </c>
      <c r="Y11" s="35" t="n">
        <v>2E-012</v>
      </c>
      <c r="Z11" s="36" t="n">
        <v>80.1</v>
      </c>
      <c r="AA11" s="34" t="s">
        <v>134</v>
      </c>
      <c r="AB11" s="35" t="n">
        <v>1E-026</v>
      </c>
      <c r="AC11" s="36" t="n">
        <v>126</v>
      </c>
      <c r="AD11" s="34" t="s">
        <v>1747</v>
      </c>
      <c r="AE11" s="35" t="n">
        <v>1E-009</v>
      </c>
      <c r="AF11" s="36" t="n">
        <v>70.5</v>
      </c>
    </row>
    <row r="12" s="30" customFormat="true" ht="12.75" hidden="false" customHeight="false" outlineLevel="0" collapsed="false">
      <c r="A12" s="26" t="s">
        <v>1748</v>
      </c>
      <c r="B12" s="79" t="s">
        <v>1749</v>
      </c>
      <c r="C12" s="27"/>
      <c r="D12" s="28"/>
      <c r="E12" s="27" t="s">
        <v>1750</v>
      </c>
      <c r="F12" s="28" t="s">
        <v>1751</v>
      </c>
      <c r="G12" s="72" t="s">
        <v>1752</v>
      </c>
      <c r="H12" s="73" t="n">
        <v>39</v>
      </c>
      <c r="I12" s="26" t="s">
        <v>176</v>
      </c>
      <c r="J12" s="80" t="n">
        <v>259</v>
      </c>
      <c r="K12" s="31" t="n">
        <v>13.304</v>
      </c>
      <c r="L12" s="42" t="s">
        <v>40</v>
      </c>
      <c r="M12" s="67" t="s">
        <v>53</v>
      </c>
      <c r="N12" s="71"/>
      <c r="O12" s="34" t="s">
        <v>1753</v>
      </c>
      <c r="P12" s="35" t="n">
        <v>4E-017</v>
      </c>
      <c r="Q12" s="36" t="n">
        <v>92</v>
      </c>
      <c r="R12" s="34" t="s">
        <v>43</v>
      </c>
      <c r="S12" s="37" t="s">
        <v>43</v>
      </c>
      <c r="T12" s="36" t="s">
        <v>43</v>
      </c>
      <c r="U12" s="34" t="s">
        <v>1754</v>
      </c>
      <c r="V12" s="35" t="n">
        <v>4E-031</v>
      </c>
      <c r="W12" s="36" t="n">
        <v>131</v>
      </c>
      <c r="X12" s="34" t="s">
        <v>1755</v>
      </c>
      <c r="Y12" s="35" t="n">
        <v>2E-018</v>
      </c>
      <c r="Z12" s="36" t="n">
        <v>96.3</v>
      </c>
      <c r="AA12" s="34" t="s">
        <v>1756</v>
      </c>
      <c r="AB12" s="35" t="n">
        <v>7E-019</v>
      </c>
      <c r="AC12" s="36" t="n">
        <v>99.8</v>
      </c>
      <c r="AD12" s="34" t="s">
        <v>1757</v>
      </c>
      <c r="AE12" s="35" t="n">
        <v>1E-008</v>
      </c>
      <c r="AF12" s="36" t="n">
        <v>65.5</v>
      </c>
    </row>
    <row r="13" s="30" customFormat="true" ht="12.75" hidden="false" customHeight="false" outlineLevel="0" collapsed="false">
      <c r="A13" s="26" t="s">
        <v>1758</v>
      </c>
      <c r="B13" s="26" t="s">
        <v>1759</v>
      </c>
      <c r="C13" s="27" t="s">
        <v>1760</v>
      </c>
      <c r="D13" s="28" t="s">
        <v>1761</v>
      </c>
      <c r="E13" s="27" t="s">
        <v>1762</v>
      </c>
      <c r="F13" s="28" t="s">
        <v>1763</v>
      </c>
      <c r="G13" s="72" t="s">
        <v>1764</v>
      </c>
      <c r="H13" s="73" t="n">
        <v>37</v>
      </c>
      <c r="I13" s="26" t="s">
        <v>75</v>
      </c>
      <c r="J13" s="80" t="n">
        <v>629</v>
      </c>
      <c r="K13" s="31" t="n">
        <v>18.3733333333333</v>
      </c>
      <c r="L13" s="42" t="s">
        <v>40</v>
      </c>
      <c r="M13" s="67" t="s">
        <v>53</v>
      </c>
      <c r="N13" s="71"/>
      <c r="O13" s="34" t="s">
        <v>1765</v>
      </c>
      <c r="P13" s="35" t="n">
        <v>1E-050</v>
      </c>
      <c r="Q13" s="36" t="n">
        <v>170</v>
      </c>
      <c r="R13" s="34" t="s">
        <v>43</v>
      </c>
      <c r="S13" s="37" t="s">
        <v>43</v>
      </c>
      <c r="T13" s="36" t="s">
        <v>43</v>
      </c>
      <c r="U13" s="34" t="s">
        <v>1766</v>
      </c>
      <c r="V13" s="35" t="n">
        <v>3E-049</v>
      </c>
      <c r="W13" s="36" t="n">
        <v>165</v>
      </c>
      <c r="X13" s="34" t="s">
        <v>1767</v>
      </c>
      <c r="Y13" s="35" t="n">
        <v>1E-044</v>
      </c>
      <c r="Z13" s="36" t="n">
        <v>154</v>
      </c>
      <c r="AA13" s="34" t="s">
        <v>1768</v>
      </c>
      <c r="AB13" s="35" t="n">
        <v>2E-054</v>
      </c>
      <c r="AC13" s="36" t="n">
        <v>179</v>
      </c>
      <c r="AD13" s="34" t="s">
        <v>1769</v>
      </c>
      <c r="AE13" s="35" t="n">
        <v>1E-064</v>
      </c>
      <c r="AF13" s="36" t="n">
        <v>207</v>
      </c>
    </row>
    <row r="14" s="30" customFormat="true" ht="12.75" hidden="false" customHeight="false" outlineLevel="0" collapsed="false">
      <c r="A14" s="26" t="s">
        <v>1770</v>
      </c>
      <c r="B14" s="79" t="s">
        <v>1771</v>
      </c>
      <c r="C14" s="27" t="s">
        <v>1772</v>
      </c>
      <c r="D14" s="28" t="s">
        <v>1773</v>
      </c>
      <c r="E14" s="27"/>
      <c r="F14" s="28"/>
      <c r="G14" s="72" t="s">
        <v>1774</v>
      </c>
      <c r="H14" s="73" t="n">
        <v>34</v>
      </c>
      <c r="I14" s="26" t="s">
        <v>39</v>
      </c>
      <c r="J14" s="80" t="n">
        <v>255</v>
      </c>
      <c r="K14" s="31" t="n">
        <v>-109.259259259259</v>
      </c>
      <c r="L14" s="42" t="s">
        <v>40</v>
      </c>
      <c r="M14" s="67" t="s">
        <v>53</v>
      </c>
      <c r="N14" s="71"/>
      <c r="O14" s="34" t="s">
        <v>1775</v>
      </c>
      <c r="P14" s="35" t="n">
        <v>7E-152</v>
      </c>
      <c r="Q14" s="36" t="n">
        <v>470</v>
      </c>
      <c r="R14" s="34" t="s">
        <v>1776</v>
      </c>
      <c r="S14" s="35" t="n">
        <v>4E-071</v>
      </c>
      <c r="T14" s="36" t="n">
        <v>255</v>
      </c>
      <c r="U14" s="34" t="s">
        <v>1777</v>
      </c>
      <c r="V14" s="35" t="n">
        <v>1E-100</v>
      </c>
      <c r="W14" s="36" t="n">
        <v>335</v>
      </c>
      <c r="X14" s="34" t="s">
        <v>1778</v>
      </c>
      <c r="Y14" s="35" t="n">
        <v>1E-096</v>
      </c>
      <c r="Z14" s="36" t="n">
        <v>326</v>
      </c>
      <c r="AA14" s="34" t="s">
        <v>1779</v>
      </c>
      <c r="AB14" s="35" t="n">
        <v>6E-170</v>
      </c>
      <c r="AC14" s="36" t="n">
        <v>504</v>
      </c>
      <c r="AD14" s="34" t="s">
        <v>1780</v>
      </c>
      <c r="AE14" s="35" t="n">
        <v>2E-050</v>
      </c>
      <c r="AF14" s="36" t="n">
        <v>195</v>
      </c>
    </row>
    <row r="15" s="30" customFormat="true" ht="12.75" hidden="false" customHeight="false" outlineLevel="0" collapsed="false">
      <c r="A15" s="26" t="s">
        <v>1781</v>
      </c>
      <c r="B15" s="79" t="s">
        <v>1782</v>
      </c>
      <c r="C15" s="27"/>
      <c r="D15" s="28"/>
      <c r="E15" s="27" t="s">
        <v>1783</v>
      </c>
      <c r="F15" s="28" t="s">
        <v>1784</v>
      </c>
      <c r="G15" s="72" t="s">
        <v>1785</v>
      </c>
      <c r="H15" s="73" t="n">
        <v>127</v>
      </c>
      <c r="I15" s="26" t="s">
        <v>39</v>
      </c>
      <c r="J15" s="80" t="n">
        <v>529</v>
      </c>
      <c r="K15" s="31" t="n">
        <v>9.86666666666667</v>
      </c>
      <c r="L15" s="42" t="s">
        <v>40</v>
      </c>
      <c r="M15" s="67" t="s">
        <v>53</v>
      </c>
      <c r="N15" s="71"/>
      <c r="O15" s="34" t="s">
        <v>1786</v>
      </c>
      <c r="P15" s="35" t="n">
        <v>4E-161</v>
      </c>
      <c r="Q15" s="36" t="n">
        <v>513</v>
      </c>
      <c r="R15" s="34" t="s">
        <v>1787</v>
      </c>
      <c r="S15" s="35" t="n">
        <v>8E-136</v>
      </c>
      <c r="T15" s="36" t="n">
        <v>446</v>
      </c>
      <c r="U15" s="34" t="s">
        <v>1788</v>
      </c>
      <c r="V15" s="35" t="n">
        <v>8E-126</v>
      </c>
      <c r="W15" s="36" t="n">
        <v>417</v>
      </c>
      <c r="X15" s="34" t="s">
        <v>1789</v>
      </c>
      <c r="Y15" s="35" t="n">
        <v>2E-123</v>
      </c>
      <c r="Z15" s="36" t="n">
        <v>416</v>
      </c>
      <c r="AA15" s="34" t="s">
        <v>1790</v>
      </c>
      <c r="AB15" s="37" t="n">
        <v>0</v>
      </c>
      <c r="AC15" s="36" t="n">
        <v>640</v>
      </c>
      <c r="AD15" s="34" t="s">
        <v>1791</v>
      </c>
      <c r="AE15" s="35" t="n">
        <v>1E-140</v>
      </c>
      <c r="AF15" s="36" t="n">
        <v>460</v>
      </c>
    </row>
    <row r="16" s="30" customFormat="true" ht="12.75" hidden="false" customHeight="false" outlineLevel="0" collapsed="false">
      <c r="A16" s="26" t="s">
        <v>1792</v>
      </c>
      <c r="B16" s="28" t="s">
        <v>1793</v>
      </c>
      <c r="C16" s="27"/>
      <c r="D16" s="28"/>
      <c r="E16" s="27" t="s">
        <v>1794</v>
      </c>
      <c r="F16" s="28" t="s">
        <v>1795</v>
      </c>
      <c r="G16" s="72" t="s">
        <v>1796</v>
      </c>
      <c r="H16" s="73" t="n">
        <v>36</v>
      </c>
      <c r="I16" s="26" t="s">
        <v>39</v>
      </c>
      <c r="J16" s="80" t="n">
        <v>4693</v>
      </c>
      <c r="K16" s="31" t="n">
        <v>0.0499999999999989</v>
      </c>
      <c r="L16" s="42" t="s">
        <v>40</v>
      </c>
      <c r="M16" s="67" t="s">
        <v>53</v>
      </c>
      <c r="N16" s="71"/>
      <c r="O16" s="34" t="s">
        <v>1797</v>
      </c>
      <c r="P16" s="35" t="n">
        <v>1E-033</v>
      </c>
      <c r="Q16" s="36" t="n">
        <v>149</v>
      </c>
      <c r="R16" s="34" t="s">
        <v>1798</v>
      </c>
      <c r="S16" s="35" t="n">
        <v>2E-018</v>
      </c>
      <c r="T16" s="36" t="n">
        <v>98.6</v>
      </c>
      <c r="U16" s="34" t="s">
        <v>1799</v>
      </c>
      <c r="V16" s="35" t="n">
        <v>2E-026</v>
      </c>
      <c r="W16" s="36" t="n">
        <v>123</v>
      </c>
      <c r="X16" s="34" t="s">
        <v>1800</v>
      </c>
      <c r="Y16" s="35" t="n">
        <v>2E-034</v>
      </c>
      <c r="Z16" s="36" t="n">
        <v>144</v>
      </c>
      <c r="AA16" s="34" t="s">
        <v>1801</v>
      </c>
      <c r="AB16" s="35" t="n">
        <v>4E-046</v>
      </c>
      <c r="AC16" s="36" t="n">
        <v>185</v>
      </c>
      <c r="AD16" s="34" t="s">
        <v>1802</v>
      </c>
      <c r="AE16" s="35" t="n">
        <v>9E-021</v>
      </c>
      <c r="AF16" s="36" t="n">
        <v>101</v>
      </c>
    </row>
    <row r="17" s="30" customFormat="true" ht="12.75" hidden="false" customHeight="false" outlineLevel="0" collapsed="false">
      <c r="A17" s="26" t="s">
        <v>1803</v>
      </c>
      <c r="B17" s="81" t="s">
        <v>1804</v>
      </c>
      <c r="C17" s="27"/>
      <c r="D17" s="28"/>
      <c r="E17" s="27" t="s">
        <v>1805</v>
      </c>
      <c r="F17" s="28" t="s">
        <v>1806</v>
      </c>
      <c r="G17" s="72" t="s">
        <v>1804</v>
      </c>
      <c r="H17" s="73" t="n">
        <v>76</v>
      </c>
      <c r="I17" s="26" t="s">
        <v>39</v>
      </c>
      <c r="J17" s="80" t="n">
        <v>2816</v>
      </c>
      <c r="K17" s="31" t="n">
        <v>8.81428571428571</v>
      </c>
      <c r="L17" s="42" t="s">
        <v>40</v>
      </c>
      <c r="M17" s="67" t="s">
        <v>41</v>
      </c>
      <c r="N17" s="71"/>
      <c r="O17" s="34" t="s">
        <v>1807</v>
      </c>
      <c r="P17" s="35" t="n">
        <v>2E-045</v>
      </c>
      <c r="Q17" s="36" t="n">
        <v>191</v>
      </c>
      <c r="R17" s="34" t="s">
        <v>43</v>
      </c>
      <c r="S17" s="37" t="s">
        <v>43</v>
      </c>
      <c r="T17" s="36" t="s">
        <v>43</v>
      </c>
      <c r="U17" s="34" t="s">
        <v>1808</v>
      </c>
      <c r="V17" s="35" t="n">
        <v>1E-013</v>
      </c>
      <c r="W17" s="36" t="n">
        <v>86.3</v>
      </c>
      <c r="X17" s="34" t="s">
        <v>1809</v>
      </c>
      <c r="Y17" s="35" t="n">
        <v>5E-030</v>
      </c>
      <c r="Z17" s="36" t="n">
        <v>140</v>
      </c>
      <c r="AA17" s="34" t="s">
        <v>1144</v>
      </c>
      <c r="AB17" s="35" t="n">
        <v>3E-068</v>
      </c>
      <c r="AC17" s="36" t="n">
        <v>267</v>
      </c>
      <c r="AD17" s="34" t="s">
        <v>1590</v>
      </c>
      <c r="AE17" s="35" t="n">
        <v>2E-021</v>
      </c>
      <c r="AF17" s="36" t="n">
        <v>112</v>
      </c>
    </row>
    <row r="18" s="30" customFormat="true" ht="12.75" hidden="false" customHeight="false" outlineLevel="0" collapsed="false">
      <c r="A18" s="26" t="s">
        <v>1810</v>
      </c>
      <c r="B18" s="79" t="s">
        <v>1811</v>
      </c>
      <c r="C18" s="27"/>
      <c r="D18" s="28"/>
      <c r="E18" s="27" t="s">
        <v>1812</v>
      </c>
      <c r="F18" s="28" t="s">
        <v>1813</v>
      </c>
      <c r="G18" s="72" t="s">
        <v>1814</v>
      </c>
      <c r="H18" s="73" t="n">
        <v>118</v>
      </c>
      <c r="I18" s="26" t="s">
        <v>39</v>
      </c>
      <c r="J18" s="80" t="n">
        <v>529</v>
      </c>
      <c r="K18" s="31" t="n">
        <v>9.86666666666667</v>
      </c>
      <c r="L18" s="42" t="s">
        <v>40</v>
      </c>
      <c r="M18" s="67" t="s">
        <v>53</v>
      </c>
      <c r="N18" s="71"/>
      <c r="O18" s="34" t="s">
        <v>1815</v>
      </c>
      <c r="P18" s="37" t="n">
        <v>0</v>
      </c>
      <c r="Q18" s="36" t="n">
        <v>575</v>
      </c>
      <c r="R18" s="34" t="s">
        <v>1816</v>
      </c>
      <c r="S18" s="35" t="n">
        <v>1E-125</v>
      </c>
      <c r="T18" s="36" t="n">
        <v>416</v>
      </c>
      <c r="U18" s="34" t="s">
        <v>1817</v>
      </c>
      <c r="V18" s="35" t="n">
        <v>9E-126</v>
      </c>
      <c r="W18" s="36" t="n">
        <v>416</v>
      </c>
      <c r="X18" s="34" t="s">
        <v>1818</v>
      </c>
      <c r="Y18" s="35" t="n">
        <v>1E-149</v>
      </c>
      <c r="Z18" s="36" t="n">
        <v>484</v>
      </c>
      <c r="AA18" s="34" t="s">
        <v>1790</v>
      </c>
      <c r="AB18" s="37" t="n">
        <v>0</v>
      </c>
      <c r="AC18" s="36" t="n">
        <v>693</v>
      </c>
      <c r="AD18" s="34" t="s">
        <v>1791</v>
      </c>
      <c r="AE18" s="35" t="n">
        <v>1E-169</v>
      </c>
      <c r="AF18" s="36" t="n">
        <v>535</v>
      </c>
    </row>
    <row r="19" s="30" customFormat="true" ht="12.75" hidden="false" customHeight="false" outlineLevel="0" collapsed="false">
      <c r="A19" s="26" t="s">
        <v>1819</v>
      </c>
      <c r="B19" s="79" t="s">
        <v>1820</v>
      </c>
      <c r="C19" s="27"/>
      <c r="D19" s="28"/>
      <c r="E19" s="27" t="s">
        <v>1821</v>
      </c>
      <c r="F19" s="28" t="s">
        <v>1822</v>
      </c>
      <c r="G19" s="72" t="s">
        <v>1823</v>
      </c>
      <c r="H19" s="73" t="n">
        <v>125</v>
      </c>
      <c r="I19" s="26" t="s">
        <v>39</v>
      </c>
      <c r="J19" s="80" t="n">
        <v>529</v>
      </c>
      <c r="K19" s="31" t="n">
        <v>9.86666666666667</v>
      </c>
      <c r="L19" s="42" t="s">
        <v>40</v>
      </c>
      <c r="M19" s="67" t="s">
        <v>41</v>
      </c>
      <c r="N19" s="71" t="s">
        <v>39</v>
      </c>
      <c r="O19" s="34" t="s">
        <v>1815</v>
      </c>
      <c r="P19" s="37" t="n">
        <v>0</v>
      </c>
      <c r="Q19" s="36" t="n">
        <v>592</v>
      </c>
      <c r="R19" s="34" t="s">
        <v>1816</v>
      </c>
      <c r="S19" s="35" t="n">
        <v>4E-133</v>
      </c>
      <c r="T19" s="36" t="n">
        <v>436</v>
      </c>
      <c r="U19" s="34" t="s">
        <v>1817</v>
      </c>
      <c r="V19" s="35" t="n">
        <v>2E-140</v>
      </c>
      <c r="W19" s="36" t="n">
        <v>454</v>
      </c>
      <c r="X19" s="34" t="s">
        <v>1818</v>
      </c>
      <c r="Y19" s="35" t="n">
        <v>1E-158</v>
      </c>
      <c r="Z19" s="36" t="n">
        <v>508</v>
      </c>
      <c r="AA19" s="34" t="s">
        <v>1790</v>
      </c>
      <c r="AB19" s="37" t="n">
        <v>0</v>
      </c>
      <c r="AC19" s="36" t="n">
        <v>717</v>
      </c>
      <c r="AD19" s="34" t="s">
        <v>1791</v>
      </c>
      <c r="AE19" s="35" t="n">
        <v>2E-179</v>
      </c>
      <c r="AF19" s="36" t="n">
        <v>561</v>
      </c>
    </row>
    <row r="20" s="30" customFormat="true" ht="12.75" hidden="false" customHeight="false" outlineLevel="0" collapsed="false">
      <c r="A20" s="26" t="s">
        <v>1824</v>
      </c>
      <c r="B20" s="30" t="s">
        <v>1742</v>
      </c>
      <c r="C20" s="27"/>
      <c r="D20" s="28"/>
      <c r="E20" s="27"/>
      <c r="F20" s="28"/>
      <c r="G20" s="72" t="s">
        <v>1825</v>
      </c>
      <c r="H20" s="73" t="n">
        <v>32</v>
      </c>
      <c r="I20" s="26" t="s">
        <v>39</v>
      </c>
      <c r="J20" s="80" t="n">
        <v>11928</v>
      </c>
      <c r="K20" s="31" t="n">
        <v>28</v>
      </c>
      <c r="L20" s="42" t="s">
        <v>40</v>
      </c>
      <c r="M20" s="67" t="s">
        <v>41</v>
      </c>
      <c r="N20" s="71"/>
      <c r="O20" s="34" t="s">
        <v>1346</v>
      </c>
      <c r="P20" s="35" t="n">
        <v>3E-038</v>
      </c>
      <c r="Q20" s="36" t="n">
        <v>164</v>
      </c>
      <c r="R20" s="34" t="s">
        <v>844</v>
      </c>
      <c r="S20" s="35" t="n">
        <v>2E-024</v>
      </c>
      <c r="T20" s="36" t="n">
        <v>119</v>
      </c>
      <c r="U20" s="34" t="s">
        <v>132</v>
      </c>
      <c r="V20" s="35" t="n">
        <v>7E-036</v>
      </c>
      <c r="W20" s="36" t="n">
        <v>154</v>
      </c>
      <c r="X20" s="34" t="s">
        <v>1826</v>
      </c>
      <c r="Y20" s="35" t="n">
        <v>2E-043</v>
      </c>
      <c r="Z20" s="36" t="n">
        <v>181</v>
      </c>
      <c r="AA20" s="34" t="s">
        <v>134</v>
      </c>
      <c r="AB20" s="35" t="n">
        <v>4E-048</v>
      </c>
      <c r="AC20" s="36" t="n">
        <v>196</v>
      </c>
      <c r="AD20" s="34" t="s">
        <v>1827</v>
      </c>
      <c r="AE20" s="35" t="n">
        <v>2E-036</v>
      </c>
      <c r="AF20" s="36" t="n">
        <v>158</v>
      </c>
    </row>
    <row r="21" s="30" customFormat="true" ht="12.75" hidden="false" customHeight="false" outlineLevel="0" collapsed="false">
      <c r="A21" s="26" t="s">
        <v>1828</v>
      </c>
      <c r="B21" s="30" t="s">
        <v>1829</v>
      </c>
      <c r="C21" s="27" t="s">
        <v>1830</v>
      </c>
      <c r="D21" s="28" t="s">
        <v>1831</v>
      </c>
      <c r="E21" s="27" t="s">
        <v>1832</v>
      </c>
      <c r="F21" s="28" t="s">
        <v>1833</v>
      </c>
      <c r="G21" s="72" t="s">
        <v>1834</v>
      </c>
      <c r="H21" s="73" t="n">
        <v>74</v>
      </c>
      <c r="I21" s="26" t="s">
        <v>75</v>
      </c>
      <c r="J21" s="80" t="n">
        <v>2686</v>
      </c>
      <c r="K21" s="31" t="n">
        <v>6.475</v>
      </c>
      <c r="L21" s="42" t="s">
        <v>40</v>
      </c>
      <c r="M21" s="67" t="s">
        <v>41</v>
      </c>
      <c r="N21" s="71"/>
      <c r="O21" s="34" t="s">
        <v>1835</v>
      </c>
      <c r="P21" s="35" t="n">
        <v>1E-072</v>
      </c>
      <c r="Q21" s="36" t="n">
        <v>264</v>
      </c>
      <c r="R21" s="34" t="s">
        <v>43</v>
      </c>
      <c r="S21" s="37" t="s">
        <v>43</v>
      </c>
      <c r="T21" s="36" t="s">
        <v>43</v>
      </c>
      <c r="U21" s="34" t="s">
        <v>43</v>
      </c>
      <c r="V21" s="37" t="s">
        <v>43</v>
      </c>
      <c r="W21" s="36" t="s">
        <v>43</v>
      </c>
      <c r="X21" s="34" t="s">
        <v>1836</v>
      </c>
      <c r="Y21" s="35" t="n">
        <v>2E-058</v>
      </c>
      <c r="Z21" s="36" t="n">
        <v>226</v>
      </c>
      <c r="AA21" s="34" t="s">
        <v>1837</v>
      </c>
      <c r="AB21" s="35" t="n">
        <v>3E-086</v>
      </c>
      <c r="AC21" s="36" t="n">
        <v>308</v>
      </c>
      <c r="AD21" s="34" t="s">
        <v>1838</v>
      </c>
      <c r="AE21" s="35" t="n">
        <v>2E-098</v>
      </c>
      <c r="AF21" s="36" t="n">
        <v>338</v>
      </c>
    </row>
    <row r="22" s="30" customFormat="true" ht="12.75" hidden="false" customHeight="false" outlineLevel="0" collapsed="false">
      <c r="A22" s="26" t="s">
        <v>1839</v>
      </c>
      <c r="B22" s="30" t="s">
        <v>1840</v>
      </c>
      <c r="C22" s="27"/>
      <c r="D22" s="28"/>
      <c r="E22" s="27" t="s">
        <v>974</v>
      </c>
      <c r="F22" s="28" t="s">
        <v>1841</v>
      </c>
      <c r="G22" s="72" t="s">
        <v>1842</v>
      </c>
      <c r="H22" s="73" t="n">
        <v>40</v>
      </c>
      <c r="I22" s="26" t="s">
        <v>86</v>
      </c>
      <c r="J22" s="80" t="n">
        <v>19234</v>
      </c>
      <c r="K22" s="31" t="n">
        <v>14.4</v>
      </c>
      <c r="L22" s="42" t="s">
        <v>40</v>
      </c>
      <c r="M22" s="67" t="s">
        <v>53</v>
      </c>
      <c r="N22" s="71"/>
      <c r="O22" s="34" t="s">
        <v>1843</v>
      </c>
      <c r="P22" s="35" t="n">
        <v>6E-035</v>
      </c>
      <c r="Q22" s="36" t="n">
        <v>128</v>
      </c>
      <c r="R22" s="34" t="s">
        <v>1798</v>
      </c>
      <c r="S22" s="35" t="n">
        <v>1E-012</v>
      </c>
      <c r="T22" s="36" t="n">
        <v>73.9</v>
      </c>
      <c r="U22" s="34" t="s">
        <v>1844</v>
      </c>
      <c r="V22" s="35" t="n">
        <v>6E-016</v>
      </c>
      <c r="W22" s="36" t="n">
        <v>80.5</v>
      </c>
      <c r="X22" s="34" t="s">
        <v>1845</v>
      </c>
      <c r="Y22" s="35" t="n">
        <v>1E-046</v>
      </c>
      <c r="Z22" s="36" t="n">
        <v>168</v>
      </c>
      <c r="AA22" s="34" t="s">
        <v>1846</v>
      </c>
      <c r="AB22" s="35" t="n">
        <v>4E-029</v>
      </c>
      <c r="AC22" s="36" t="n">
        <v>122</v>
      </c>
      <c r="AD22" s="34" t="s">
        <v>1847</v>
      </c>
      <c r="AE22" s="35" t="n">
        <v>2E-018</v>
      </c>
      <c r="AF22" s="36" t="n">
        <v>87.4</v>
      </c>
    </row>
    <row r="23" s="30" customFormat="true" ht="12.75" hidden="false" customHeight="false" outlineLevel="0" collapsed="false">
      <c r="A23" s="26" t="s">
        <v>1848</v>
      </c>
      <c r="B23" s="79" t="s">
        <v>1849</v>
      </c>
      <c r="C23" s="27"/>
      <c r="D23" s="28"/>
      <c r="E23" s="27" t="s">
        <v>1850</v>
      </c>
      <c r="F23" s="28" t="s">
        <v>1851</v>
      </c>
      <c r="G23" s="72" t="s">
        <v>1852</v>
      </c>
      <c r="H23" s="73" t="n">
        <v>32.5</v>
      </c>
      <c r="I23" s="26" t="s">
        <v>176</v>
      </c>
      <c r="J23" s="80" t="n">
        <v>2471</v>
      </c>
      <c r="K23" s="31" t="n">
        <v>24.9666666666667</v>
      </c>
      <c r="L23" s="42" t="s">
        <v>40</v>
      </c>
      <c r="M23" s="67" t="s">
        <v>53</v>
      </c>
      <c r="N23" s="71"/>
      <c r="O23" s="34" t="s">
        <v>1853</v>
      </c>
      <c r="P23" s="35" t="n">
        <v>4E-013</v>
      </c>
      <c r="Q23" s="36" t="n">
        <v>80.5</v>
      </c>
      <c r="R23" s="34" t="s">
        <v>43</v>
      </c>
      <c r="S23" s="37" t="s">
        <v>43</v>
      </c>
      <c r="T23" s="36" t="s">
        <v>43</v>
      </c>
      <c r="U23" s="34" t="s">
        <v>1854</v>
      </c>
      <c r="V23" s="35" t="n">
        <v>6E-024</v>
      </c>
      <c r="W23" s="36" t="n">
        <v>113</v>
      </c>
      <c r="X23" s="34" t="s">
        <v>1855</v>
      </c>
      <c r="Y23" s="35" t="n">
        <v>4E-016</v>
      </c>
      <c r="Z23" s="36" t="n">
        <v>89.4</v>
      </c>
      <c r="AA23" s="34" t="s">
        <v>1756</v>
      </c>
      <c r="AB23" s="35" t="n">
        <v>7E-017</v>
      </c>
      <c r="AC23" s="36" t="n">
        <v>93.6</v>
      </c>
      <c r="AD23" s="34" t="s">
        <v>1856</v>
      </c>
      <c r="AE23" s="35" t="n">
        <v>2E-005</v>
      </c>
      <c r="AF23" s="36" t="n">
        <v>55.8</v>
      </c>
    </row>
    <row r="24" s="30" customFormat="true" ht="12.75" hidden="false" customHeight="false" outlineLevel="0" collapsed="false">
      <c r="A24" s="26" t="s">
        <v>1857</v>
      </c>
      <c r="B24" s="81" t="s">
        <v>1858</v>
      </c>
      <c r="C24" s="27" t="s">
        <v>1859</v>
      </c>
      <c r="D24" s="28" t="s">
        <v>1860</v>
      </c>
      <c r="E24" s="27" t="s">
        <v>1861</v>
      </c>
      <c r="F24" s="28" t="s">
        <v>1862</v>
      </c>
      <c r="G24" s="72" t="s">
        <v>1863</v>
      </c>
      <c r="H24" s="73" t="n">
        <v>339</v>
      </c>
      <c r="I24" s="26" t="s">
        <v>176</v>
      </c>
      <c r="J24" s="80" t="n">
        <v>5020</v>
      </c>
      <c r="K24" s="31" t="n">
        <v>334</v>
      </c>
      <c r="L24" s="50" t="s">
        <v>343</v>
      </c>
      <c r="M24" s="67" t="s">
        <v>41</v>
      </c>
      <c r="N24" s="66"/>
      <c r="O24" s="34" t="s">
        <v>1864</v>
      </c>
      <c r="P24" s="35" t="n">
        <v>9E-023</v>
      </c>
      <c r="Q24" s="36" t="n">
        <v>109</v>
      </c>
      <c r="R24" s="34" t="s">
        <v>1865</v>
      </c>
      <c r="S24" s="35" t="n">
        <v>1E-137</v>
      </c>
      <c r="T24" s="36" t="n">
        <v>431</v>
      </c>
      <c r="U24" s="34" t="s">
        <v>1866</v>
      </c>
      <c r="V24" s="35" t="n">
        <v>1E-143</v>
      </c>
      <c r="W24" s="36" t="n">
        <v>448</v>
      </c>
      <c r="X24" s="34" t="s">
        <v>1867</v>
      </c>
      <c r="Y24" s="35" t="n">
        <v>2E-027</v>
      </c>
      <c r="Z24" s="36" t="n">
        <v>125</v>
      </c>
      <c r="AA24" s="34" t="s">
        <v>1868</v>
      </c>
      <c r="AB24" s="35" t="n">
        <v>3E-104</v>
      </c>
      <c r="AC24" s="36" t="n">
        <v>345</v>
      </c>
      <c r="AD24" s="34" t="s">
        <v>1869</v>
      </c>
      <c r="AE24" s="35" t="n">
        <v>4E-026</v>
      </c>
      <c r="AF24" s="36" t="n">
        <v>122</v>
      </c>
    </row>
    <row r="25" s="30" customFormat="true" ht="12.75" hidden="false" customHeight="false" outlineLevel="0" collapsed="false">
      <c r="A25" s="26" t="s">
        <v>1870</v>
      </c>
      <c r="B25" s="79" t="s">
        <v>1871</v>
      </c>
      <c r="C25" s="27"/>
      <c r="D25" s="28"/>
      <c r="E25" s="27"/>
      <c r="F25" s="28"/>
      <c r="G25" s="72" t="s">
        <v>1872</v>
      </c>
      <c r="H25" s="73" t="n">
        <v>49</v>
      </c>
      <c r="I25" s="26" t="s">
        <v>39</v>
      </c>
      <c r="J25" s="80" t="n">
        <v>1372</v>
      </c>
      <c r="K25" s="31" t="n">
        <v>81.7777777777778</v>
      </c>
      <c r="L25" s="50" t="s">
        <v>343</v>
      </c>
      <c r="M25" s="67" t="s">
        <v>41</v>
      </c>
      <c r="N25" s="66"/>
      <c r="O25" s="34" t="s">
        <v>1873</v>
      </c>
      <c r="P25" s="35" t="n">
        <v>2E-044</v>
      </c>
      <c r="Q25" s="36" t="n">
        <v>167</v>
      </c>
      <c r="R25" s="34" t="s">
        <v>1874</v>
      </c>
      <c r="S25" s="37" t="n">
        <v>4</v>
      </c>
      <c r="T25" s="36" t="n">
        <v>37.4</v>
      </c>
      <c r="U25" s="34" t="s">
        <v>1875</v>
      </c>
      <c r="V25" s="35" t="n">
        <v>4E-054</v>
      </c>
      <c r="W25" s="36" t="n">
        <v>192</v>
      </c>
      <c r="X25" s="34" t="s">
        <v>1876</v>
      </c>
      <c r="Y25" s="35" t="n">
        <v>3E-048</v>
      </c>
      <c r="Z25" s="36" t="n">
        <v>178</v>
      </c>
      <c r="AA25" s="34" t="s">
        <v>1877</v>
      </c>
      <c r="AB25" s="35" t="n">
        <v>5E-063</v>
      </c>
      <c r="AC25" s="36" t="n">
        <v>216</v>
      </c>
      <c r="AD25" s="34" t="s">
        <v>1878</v>
      </c>
      <c r="AE25" s="35" t="n">
        <v>3E-061</v>
      </c>
      <c r="AF25" s="36" t="n">
        <v>209</v>
      </c>
    </row>
    <row r="26" s="30" customFormat="true" ht="12.75" hidden="false" customHeight="false" outlineLevel="0" collapsed="false">
      <c r="A26" s="26" t="s">
        <v>1879</v>
      </c>
      <c r="B26" s="81" t="s">
        <v>1880</v>
      </c>
      <c r="C26" s="27"/>
      <c r="D26" s="28"/>
      <c r="E26" s="27"/>
      <c r="F26" s="28"/>
      <c r="G26" s="72" t="s">
        <v>1881</v>
      </c>
      <c r="H26" s="73" t="n">
        <v>113</v>
      </c>
      <c r="I26" s="26" t="s">
        <v>39</v>
      </c>
      <c r="J26" s="80" t="n">
        <v>1372</v>
      </c>
      <c r="K26" s="31" t="n">
        <v>81.7777777777778</v>
      </c>
      <c r="L26" s="50" t="s">
        <v>343</v>
      </c>
      <c r="M26" s="67" t="s">
        <v>41</v>
      </c>
      <c r="N26" s="66"/>
      <c r="O26" s="34" t="s">
        <v>1873</v>
      </c>
      <c r="P26" s="35" t="n">
        <v>2E-038</v>
      </c>
      <c r="Q26" s="36" t="n">
        <v>150</v>
      </c>
      <c r="R26" s="34" t="s">
        <v>1882</v>
      </c>
      <c r="S26" s="37" t="n">
        <v>8.6</v>
      </c>
      <c r="T26" s="36" t="n">
        <v>35.8</v>
      </c>
      <c r="U26" s="34" t="s">
        <v>1883</v>
      </c>
      <c r="V26" s="35" t="n">
        <v>5E-060</v>
      </c>
      <c r="W26" s="36" t="n">
        <v>207</v>
      </c>
      <c r="X26" s="34" t="s">
        <v>1884</v>
      </c>
      <c r="Y26" s="35" t="n">
        <v>8E-050</v>
      </c>
      <c r="Z26" s="36" t="n">
        <v>182</v>
      </c>
      <c r="AA26" s="34" t="s">
        <v>1877</v>
      </c>
      <c r="AB26" s="35" t="n">
        <v>9E-082</v>
      </c>
      <c r="AC26" s="36" t="n">
        <v>263</v>
      </c>
      <c r="AD26" s="34" t="s">
        <v>1885</v>
      </c>
      <c r="AE26" s="35" t="n">
        <v>4E-067</v>
      </c>
      <c r="AF26" s="36" t="n">
        <v>224</v>
      </c>
    </row>
    <row r="27" s="30" customFormat="true" ht="12.75" hidden="false" customHeight="false" outlineLevel="0" collapsed="false">
      <c r="A27" s="26" t="s">
        <v>1886</v>
      </c>
      <c r="B27" s="79" t="s">
        <v>1887</v>
      </c>
      <c r="C27" s="27"/>
      <c r="D27" s="28"/>
      <c r="E27" s="27"/>
      <c r="F27" s="28"/>
      <c r="G27" s="72" t="s">
        <v>1888</v>
      </c>
      <c r="H27" s="73" t="n">
        <v>55</v>
      </c>
      <c r="I27" s="26" t="s">
        <v>86</v>
      </c>
      <c r="J27" s="80" t="n">
        <v>681</v>
      </c>
      <c r="K27" s="31" t="n">
        <v>56.9166666666667</v>
      </c>
      <c r="L27" s="50" t="s">
        <v>343</v>
      </c>
      <c r="M27" s="67" t="s">
        <v>53</v>
      </c>
      <c r="N27" s="66"/>
      <c r="O27" s="34" t="s">
        <v>1889</v>
      </c>
      <c r="P27" s="35" t="n">
        <v>1E-044</v>
      </c>
      <c r="Q27" s="36" t="n">
        <v>171</v>
      </c>
      <c r="R27" s="34" t="s">
        <v>43</v>
      </c>
      <c r="S27" s="37" t="s">
        <v>43</v>
      </c>
      <c r="T27" s="36" t="s">
        <v>43</v>
      </c>
      <c r="U27" s="34" t="s">
        <v>1890</v>
      </c>
      <c r="V27" s="35" t="n">
        <v>6E-034</v>
      </c>
      <c r="W27" s="36" t="n">
        <v>138</v>
      </c>
      <c r="X27" s="34" t="s">
        <v>1891</v>
      </c>
      <c r="Y27" s="35" t="n">
        <v>1E-065</v>
      </c>
      <c r="Z27" s="36" t="n">
        <v>226</v>
      </c>
      <c r="AA27" s="34" t="s">
        <v>1892</v>
      </c>
      <c r="AB27" s="35" t="n">
        <v>2E-062</v>
      </c>
      <c r="AC27" s="36" t="n">
        <v>219</v>
      </c>
      <c r="AD27" s="34" t="s">
        <v>1893</v>
      </c>
      <c r="AE27" s="35" t="n">
        <v>4E-062</v>
      </c>
      <c r="AF27" s="36" t="n">
        <v>219</v>
      </c>
    </row>
    <row r="28" s="30" customFormat="true" ht="12.75" hidden="false" customHeight="false" outlineLevel="0" collapsed="false">
      <c r="A28" s="26" t="s">
        <v>1894</v>
      </c>
      <c r="B28" s="81" t="s">
        <v>1895</v>
      </c>
      <c r="C28" s="27"/>
      <c r="D28" s="28"/>
      <c r="E28" s="27"/>
      <c r="F28" s="28"/>
      <c r="G28" s="72" t="s">
        <v>1896</v>
      </c>
      <c r="H28" s="73" t="n">
        <v>54</v>
      </c>
      <c r="I28" s="26" t="s">
        <v>86</v>
      </c>
      <c r="J28" s="80" t="n">
        <v>681</v>
      </c>
      <c r="K28" s="31" t="n">
        <v>56.9166666666667</v>
      </c>
      <c r="L28" s="50" t="s">
        <v>343</v>
      </c>
      <c r="M28" s="67" t="s">
        <v>53</v>
      </c>
      <c r="N28" s="66"/>
      <c r="O28" s="34" t="s">
        <v>1889</v>
      </c>
      <c r="P28" s="35" t="n">
        <v>3E-043</v>
      </c>
      <c r="Q28" s="36" t="n">
        <v>167</v>
      </c>
      <c r="R28" s="34" t="s">
        <v>43</v>
      </c>
      <c r="S28" s="37" t="s">
        <v>43</v>
      </c>
      <c r="T28" s="36" t="s">
        <v>43</v>
      </c>
      <c r="U28" s="34" t="s">
        <v>1897</v>
      </c>
      <c r="V28" s="35" t="n">
        <v>7E-035</v>
      </c>
      <c r="W28" s="36" t="n">
        <v>140</v>
      </c>
      <c r="X28" s="34" t="s">
        <v>1898</v>
      </c>
      <c r="Y28" s="35" t="n">
        <v>3E-063</v>
      </c>
      <c r="Z28" s="36" t="n">
        <v>221</v>
      </c>
      <c r="AA28" s="34" t="s">
        <v>1899</v>
      </c>
      <c r="AB28" s="35" t="n">
        <v>2E-055</v>
      </c>
      <c r="AC28" s="36" t="n">
        <v>199</v>
      </c>
      <c r="AD28" s="34" t="s">
        <v>1900</v>
      </c>
      <c r="AE28" s="35" t="n">
        <v>8E-059</v>
      </c>
      <c r="AF28" s="36" t="n">
        <v>210</v>
      </c>
    </row>
    <row r="29" s="30" customFormat="true" ht="12.75" hidden="false" customHeight="false" outlineLevel="0" collapsed="false">
      <c r="A29" s="26" t="s">
        <v>1901</v>
      </c>
      <c r="B29" s="79" t="s">
        <v>1902</v>
      </c>
      <c r="C29" s="27"/>
      <c r="D29" s="28"/>
      <c r="E29" s="27" t="s">
        <v>1903</v>
      </c>
      <c r="F29" s="28" t="s">
        <v>1904</v>
      </c>
      <c r="G29" s="72" t="s">
        <v>1905</v>
      </c>
      <c r="H29" s="73" t="n">
        <v>116</v>
      </c>
      <c r="I29" s="26" t="s">
        <v>176</v>
      </c>
      <c r="J29" s="80" t="n">
        <v>8826</v>
      </c>
      <c r="K29" s="31" t="n">
        <v>114.75</v>
      </c>
      <c r="L29" s="50" t="s">
        <v>343</v>
      </c>
      <c r="M29" s="67" t="s">
        <v>41</v>
      </c>
      <c r="N29" s="66"/>
      <c r="O29" s="34" t="s">
        <v>1906</v>
      </c>
      <c r="P29" s="35" t="n">
        <v>1E-158</v>
      </c>
      <c r="Q29" s="36" t="n">
        <v>482</v>
      </c>
      <c r="R29" s="34" t="s">
        <v>1907</v>
      </c>
      <c r="S29" s="35" t="n">
        <v>2E-152</v>
      </c>
      <c r="T29" s="36" t="n">
        <v>468</v>
      </c>
      <c r="U29" s="34" t="s">
        <v>1908</v>
      </c>
      <c r="V29" s="37" t="n">
        <v>0</v>
      </c>
      <c r="W29" s="36" t="n">
        <v>598</v>
      </c>
      <c r="X29" s="34" t="s">
        <v>1909</v>
      </c>
      <c r="Y29" s="35" t="n">
        <v>1E-173</v>
      </c>
      <c r="Z29" s="36" t="n">
        <v>527</v>
      </c>
      <c r="AA29" s="34" t="s">
        <v>1910</v>
      </c>
      <c r="AB29" s="37" t="n">
        <v>0</v>
      </c>
      <c r="AC29" s="36" t="n">
        <v>545</v>
      </c>
      <c r="AD29" s="34" t="s">
        <v>1911</v>
      </c>
      <c r="AE29" s="37" t="n">
        <v>0</v>
      </c>
      <c r="AF29" s="36" t="n">
        <v>549</v>
      </c>
    </row>
    <row r="30" s="30" customFormat="true" ht="12.75" hidden="false" customHeight="false" outlineLevel="0" collapsed="false">
      <c r="A30" s="26" t="s">
        <v>1912</v>
      </c>
      <c r="B30" s="79" t="s">
        <v>1913</v>
      </c>
      <c r="C30" s="27"/>
      <c r="D30" s="28"/>
      <c r="E30" s="27" t="s">
        <v>1914</v>
      </c>
      <c r="F30" s="28" t="s">
        <v>1915</v>
      </c>
      <c r="G30" s="72" t="s">
        <v>1916</v>
      </c>
      <c r="H30" s="73" t="n">
        <v>52.3</v>
      </c>
      <c r="I30" s="26" t="s">
        <v>39</v>
      </c>
      <c r="J30" s="80" t="n">
        <v>727</v>
      </c>
      <c r="K30" s="31" t="n">
        <v>58.9066666666667</v>
      </c>
      <c r="L30" s="50" t="s">
        <v>343</v>
      </c>
      <c r="M30" s="67" t="s">
        <v>41</v>
      </c>
      <c r="N30" s="30" t="s">
        <v>39</v>
      </c>
      <c r="O30" s="34" t="s">
        <v>1917</v>
      </c>
      <c r="P30" s="35" t="n">
        <v>6E-021</v>
      </c>
      <c r="Q30" s="36" t="n">
        <v>96.7</v>
      </c>
      <c r="R30" s="34" t="s">
        <v>43</v>
      </c>
      <c r="S30" s="37" t="s">
        <v>43</v>
      </c>
      <c r="T30" s="36" t="s">
        <v>43</v>
      </c>
      <c r="U30" s="34" t="s">
        <v>1918</v>
      </c>
      <c r="V30" s="37" t="n">
        <v>0.024</v>
      </c>
      <c r="W30" s="36" t="n">
        <v>42.7</v>
      </c>
      <c r="X30" s="34" t="s">
        <v>1919</v>
      </c>
      <c r="Y30" s="35" t="n">
        <v>1E-017</v>
      </c>
      <c r="Z30" s="36" t="n">
        <v>86.3</v>
      </c>
      <c r="AA30" s="34" t="s">
        <v>1920</v>
      </c>
      <c r="AB30" s="35" t="n">
        <v>2E-041</v>
      </c>
      <c r="AC30" s="36" t="n">
        <v>149</v>
      </c>
      <c r="AD30" s="34" t="s">
        <v>43</v>
      </c>
      <c r="AE30" s="37" t="s">
        <v>43</v>
      </c>
      <c r="AF30" s="36" t="s">
        <v>43</v>
      </c>
    </row>
    <row r="31" s="30" customFormat="true" ht="12.75" hidden="false" customHeight="false" outlineLevel="0" collapsed="false">
      <c r="A31" s="26" t="s">
        <v>1921</v>
      </c>
      <c r="B31" s="81" t="s">
        <v>1922</v>
      </c>
      <c r="C31" s="27"/>
      <c r="D31" s="28"/>
      <c r="E31" s="27" t="s">
        <v>1914</v>
      </c>
      <c r="F31" s="28" t="s">
        <v>1915</v>
      </c>
      <c r="G31" s="72" t="s">
        <v>1923</v>
      </c>
      <c r="H31" s="73" t="n">
        <v>62</v>
      </c>
      <c r="I31" s="26" t="s">
        <v>39</v>
      </c>
      <c r="J31" s="80" t="n">
        <v>727</v>
      </c>
      <c r="K31" s="31" t="n">
        <v>58.9066666666667</v>
      </c>
      <c r="L31" s="50" t="s">
        <v>343</v>
      </c>
      <c r="M31" s="67" t="s">
        <v>41</v>
      </c>
      <c r="N31" s="30" t="s">
        <v>39</v>
      </c>
      <c r="O31" s="34" t="s">
        <v>1917</v>
      </c>
      <c r="P31" s="35" t="n">
        <v>2E-022</v>
      </c>
      <c r="Q31" s="36" t="n">
        <v>100</v>
      </c>
      <c r="R31" s="34" t="s">
        <v>43</v>
      </c>
      <c r="S31" s="37" t="s">
        <v>43</v>
      </c>
      <c r="T31" s="36" t="s">
        <v>43</v>
      </c>
      <c r="U31" s="34" t="s">
        <v>1924</v>
      </c>
      <c r="V31" s="35" t="n">
        <v>0.0001</v>
      </c>
      <c r="W31" s="36" t="n">
        <v>49.3</v>
      </c>
      <c r="X31" s="34" t="s">
        <v>1919</v>
      </c>
      <c r="Y31" s="35" t="n">
        <v>1E-021</v>
      </c>
      <c r="Z31" s="36" t="n">
        <v>97.1</v>
      </c>
      <c r="AA31" s="34" t="s">
        <v>1920</v>
      </c>
      <c r="AB31" s="35" t="n">
        <v>2E-046</v>
      </c>
      <c r="AC31" s="36" t="n">
        <v>162</v>
      </c>
      <c r="AD31" s="34" t="s">
        <v>43</v>
      </c>
      <c r="AE31" s="37" t="s">
        <v>43</v>
      </c>
      <c r="AF31" s="36" t="s">
        <v>43</v>
      </c>
    </row>
    <row r="32" s="30" customFormat="true" ht="12.75" hidden="false" customHeight="false" outlineLevel="0" collapsed="false">
      <c r="A32" s="26" t="s">
        <v>1925</v>
      </c>
      <c r="B32" s="81" t="s">
        <v>1926</v>
      </c>
      <c r="C32" s="27"/>
      <c r="D32" s="28"/>
      <c r="E32" s="27" t="s">
        <v>1914</v>
      </c>
      <c r="F32" s="28" t="s">
        <v>1915</v>
      </c>
      <c r="G32" s="72" t="s">
        <v>1927</v>
      </c>
      <c r="H32" s="73" t="n">
        <v>71.1</v>
      </c>
      <c r="I32" s="26" t="s">
        <v>39</v>
      </c>
      <c r="J32" s="80" t="n">
        <v>727</v>
      </c>
      <c r="K32" s="31" t="n">
        <v>58.9066666666667</v>
      </c>
      <c r="L32" s="50" t="s">
        <v>343</v>
      </c>
      <c r="M32" s="67" t="s">
        <v>41</v>
      </c>
      <c r="N32" s="30" t="s">
        <v>39</v>
      </c>
      <c r="O32" s="34" t="s">
        <v>1917</v>
      </c>
      <c r="P32" s="35" t="n">
        <v>5E-019</v>
      </c>
      <c r="Q32" s="36" t="n">
        <v>90.9</v>
      </c>
      <c r="R32" s="34" t="s">
        <v>43</v>
      </c>
      <c r="S32" s="37" t="s">
        <v>43</v>
      </c>
      <c r="T32" s="36" t="s">
        <v>43</v>
      </c>
      <c r="U32" s="34" t="s">
        <v>1924</v>
      </c>
      <c r="V32" s="35" t="n">
        <v>0.0001</v>
      </c>
      <c r="W32" s="36" t="n">
        <v>49.3</v>
      </c>
      <c r="X32" s="34" t="s">
        <v>1919</v>
      </c>
      <c r="Y32" s="35" t="n">
        <v>3E-019</v>
      </c>
      <c r="Z32" s="36" t="n">
        <v>90.5</v>
      </c>
      <c r="AA32" s="34" t="s">
        <v>1920</v>
      </c>
      <c r="AB32" s="35" t="n">
        <v>1E-046</v>
      </c>
      <c r="AC32" s="36" t="n">
        <v>162</v>
      </c>
      <c r="AD32" s="34" t="s">
        <v>43</v>
      </c>
      <c r="AE32" s="37" t="s">
        <v>43</v>
      </c>
      <c r="AF32" s="36" t="s">
        <v>43</v>
      </c>
    </row>
    <row r="33" s="30" customFormat="true" ht="12.75" hidden="false" customHeight="false" outlineLevel="0" collapsed="false">
      <c r="A33" s="26" t="s">
        <v>1928</v>
      </c>
      <c r="B33" s="79" t="s">
        <v>1929</v>
      </c>
      <c r="C33" s="27"/>
      <c r="D33" s="28"/>
      <c r="E33" s="27" t="s">
        <v>1930</v>
      </c>
      <c r="F33" s="28" t="s">
        <v>1931</v>
      </c>
      <c r="G33" s="72" t="s">
        <v>1932</v>
      </c>
      <c r="H33" s="73" t="n">
        <v>52.9</v>
      </c>
      <c r="I33" s="26" t="s">
        <v>39</v>
      </c>
      <c r="J33" s="80" t="n">
        <v>727</v>
      </c>
      <c r="K33" s="31" t="n">
        <v>58.9066666666667</v>
      </c>
      <c r="L33" s="50" t="s">
        <v>343</v>
      </c>
      <c r="M33" s="67" t="s">
        <v>41</v>
      </c>
      <c r="O33" s="34" t="s">
        <v>1917</v>
      </c>
      <c r="P33" s="35" t="n">
        <v>4E-015</v>
      </c>
      <c r="Q33" s="36" t="n">
        <v>80.1</v>
      </c>
      <c r="R33" s="34" t="s">
        <v>43</v>
      </c>
      <c r="S33" s="37" t="s">
        <v>43</v>
      </c>
      <c r="T33" s="36" t="s">
        <v>43</v>
      </c>
      <c r="U33" s="34" t="s">
        <v>1924</v>
      </c>
      <c r="V33" s="37" t="n">
        <v>0.56</v>
      </c>
      <c r="W33" s="36" t="n">
        <v>38.5</v>
      </c>
      <c r="X33" s="34" t="s">
        <v>1919</v>
      </c>
      <c r="Y33" s="35" t="n">
        <v>5E-013</v>
      </c>
      <c r="Z33" s="36" t="n">
        <v>72.8</v>
      </c>
      <c r="AA33" s="34" t="s">
        <v>1920</v>
      </c>
      <c r="AB33" s="35" t="n">
        <v>4E-035</v>
      </c>
      <c r="AC33" s="36" t="n">
        <v>133</v>
      </c>
      <c r="AD33" s="34" t="s">
        <v>43</v>
      </c>
      <c r="AE33" s="37" t="s">
        <v>43</v>
      </c>
      <c r="AF33" s="36" t="s">
        <v>43</v>
      </c>
    </row>
    <row r="34" s="30" customFormat="true" ht="12.75" hidden="false" customHeight="false" outlineLevel="0" collapsed="false">
      <c r="A34" s="26" t="s">
        <v>1933</v>
      </c>
      <c r="B34" s="81" t="s">
        <v>1934</v>
      </c>
      <c r="C34" s="27" t="s">
        <v>1481</v>
      </c>
      <c r="D34" s="28" t="s">
        <v>1482</v>
      </c>
      <c r="E34" s="27"/>
      <c r="F34" s="28"/>
      <c r="G34" s="72" t="s">
        <v>1935</v>
      </c>
      <c r="H34" s="73" t="n">
        <v>45</v>
      </c>
      <c r="I34" s="26" t="s">
        <v>176</v>
      </c>
      <c r="J34" s="80" t="n">
        <v>1575</v>
      </c>
      <c r="K34" s="31" t="n">
        <v>32.5555555555556</v>
      </c>
      <c r="L34" s="50" t="s">
        <v>343</v>
      </c>
      <c r="M34" s="67" t="s">
        <v>41</v>
      </c>
      <c r="N34" s="66" t="s">
        <v>176</v>
      </c>
      <c r="O34" s="34" t="s">
        <v>1936</v>
      </c>
      <c r="P34" s="35" t="n">
        <v>5E-047</v>
      </c>
      <c r="Q34" s="36" t="n">
        <v>188</v>
      </c>
      <c r="R34" s="34" t="s">
        <v>1937</v>
      </c>
      <c r="S34" s="35" t="n">
        <v>2E-047</v>
      </c>
      <c r="T34" s="36" t="n">
        <v>190</v>
      </c>
      <c r="U34" s="34" t="s">
        <v>1938</v>
      </c>
      <c r="V34" s="35" t="n">
        <v>3E-063</v>
      </c>
      <c r="W34" s="36" t="n">
        <v>233</v>
      </c>
      <c r="X34" s="34" t="s">
        <v>1939</v>
      </c>
      <c r="Y34" s="35" t="n">
        <v>7E-049</v>
      </c>
      <c r="Z34" s="36" t="n">
        <v>191</v>
      </c>
      <c r="AA34" s="34" t="s">
        <v>1490</v>
      </c>
      <c r="AB34" s="35" t="n">
        <v>4E-050</v>
      </c>
      <c r="AC34" s="36" t="n">
        <v>199</v>
      </c>
      <c r="AD34" s="34" t="s">
        <v>1940</v>
      </c>
      <c r="AE34" s="35" t="n">
        <v>1E-038</v>
      </c>
      <c r="AF34" s="36" t="n">
        <v>164</v>
      </c>
    </row>
    <row r="35" s="30" customFormat="true" ht="12.75" hidden="false" customHeight="false" outlineLevel="0" collapsed="false">
      <c r="A35" s="26" t="s">
        <v>1941</v>
      </c>
      <c r="B35" s="81" t="s">
        <v>1942</v>
      </c>
      <c r="C35" s="27" t="s">
        <v>1943</v>
      </c>
      <c r="D35" s="28" t="s">
        <v>1944</v>
      </c>
      <c r="E35" s="27"/>
      <c r="F35" s="28"/>
      <c r="G35" s="72" t="s">
        <v>1945</v>
      </c>
      <c r="H35" s="73" t="n">
        <v>130</v>
      </c>
      <c r="I35" s="26" t="s">
        <v>75</v>
      </c>
      <c r="J35" s="80" t="n">
        <v>592</v>
      </c>
      <c r="K35" s="31" t="n">
        <v>134.15</v>
      </c>
      <c r="L35" s="50" t="s">
        <v>343</v>
      </c>
      <c r="M35" s="67" t="s">
        <v>41</v>
      </c>
      <c r="N35" s="66"/>
      <c r="O35" s="34" t="s">
        <v>1946</v>
      </c>
      <c r="P35" s="35" t="n">
        <v>2E-058</v>
      </c>
      <c r="Q35" s="36" t="n">
        <v>204</v>
      </c>
      <c r="R35" s="34" t="s">
        <v>1947</v>
      </c>
      <c r="S35" s="35" t="n">
        <v>1E-083</v>
      </c>
      <c r="T35" s="36" t="n">
        <v>266</v>
      </c>
      <c r="U35" s="34" t="s">
        <v>1948</v>
      </c>
      <c r="V35" s="35" t="n">
        <v>5E-099</v>
      </c>
      <c r="W35" s="36" t="n">
        <v>305</v>
      </c>
      <c r="X35" s="34" t="s">
        <v>43</v>
      </c>
      <c r="Y35" s="37" t="s">
        <v>43</v>
      </c>
      <c r="Z35" s="36" t="s">
        <v>43</v>
      </c>
      <c r="AA35" s="34" t="s">
        <v>1949</v>
      </c>
      <c r="AB35" s="35" t="n">
        <v>3E-093</v>
      </c>
      <c r="AC35" s="36" t="n">
        <v>291</v>
      </c>
      <c r="AD35" s="34" t="s">
        <v>1950</v>
      </c>
      <c r="AE35" s="35" t="n">
        <v>1E-109</v>
      </c>
      <c r="AF35" s="36" t="n">
        <v>334</v>
      </c>
    </row>
    <row r="36" s="30" customFormat="true" ht="12.75" hidden="false" customHeight="false" outlineLevel="0" collapsed="false">
      <c r="A36" s="26" t="s">
        <v>1951</v>
      </c>
      <c r="B36" s="30" t="s">
        <v>1952</v>
      </c>
      <c r="C36" s="27"/>
      <c r="D36" s="28"/>
      <c r="E36" s="27"/>
      <c r="F36" s="28"/>
      <c r="G36" s="72" t="s">
        <v>1953</v>
      </c>
      <c r="H36" s="73" t="n">
        <v>61</v>
      </c>
      <c r="I36" s="26" t="s">
        <v>39</v>
      </c>
      <c r="J36" s="80" t="n">
        <v>8583</v>
      </c>
      <c r="K36" s="31" t="n">
        <v>40.2</v>
      </c>
      <c r="L36" s="50" t="s">
        <v>343</v>
      </c>
      <c r="M36" s="67" t="s">
        <v>53</v>
      </c>
      <c r="N36" s="66"/>
      <c r="O36" s="34" t="s">
        <v>1954</v>
      </c>
      <c r="P36" s="35" t="n">
        <v>1E-031</v>
      </c>
      <c r="Q36" s="36" t="n">
        <v>140</v>
      </c>
      <c r="R36" s="34" t="s">
        <v>1436</v>
      </c>
      <c r="S36" s="35" t="n">
        <v>1E-024</v>
      </c>
      <c r="T36" s="36" t="n">
        <v>116</v>
      </c>
      <c r="U36" s="34" t="s">
        <v>1955</v>
      </c>
      <c r="V36" s="35" t="n">
        <v>7E-033</v>
      </c>
      <c r="W36" s="36" t="n">
        <v>144</v>
      </c>
      <c r="X36" s="34" t="s">
        <v>1956</v>
      </c>
      <c r="Y36" s="35" t="n">
        <v>2E-018</v>
      </c>
      <c r="Z36" s="36" t="n">
        <v>98.2</v>
      </c>
      <c r="AA36" s="34" t="s">
        <v>1957</v>
      </c>
      <c r="AB36" s="35" t="n">
        <v>4E-051</v>
      </c>
      <c r="AC36" s="36" t="n">
        <v>201</v>
      </c>
      <c r="AD36" s="34" t="s">
        <v>1958</v>
      </c>
      <c r="AE36" s="35" t="n">
        <v>4E-023</v>
      </c>
      <c r="AF36" s="36" t="n">
        <v>113</v>
      </c>
    </row>
    <row r="37" s="30" customFormat="true" ht="12.75" hidden="false" customHeight="false" outlineLevel="0" collapsed="false">
      <c r="A37" s="26" t="s">
        <v>1959</v>
      </c>
      <c r="B37" s="28" t="s">
        <v>1960</v>
      </c>
      <c r="C37" s="27"/>
      <c r="D37" s="28"/>
      <c r="E37" s="27"/>
      <c r="F37" s="28"/>
      <c r="G37" s="72" t="s">
        <v>1961</v>
      </c>
      <c r="H37" s="73" t="n">
        <v>144</v>
      </c>
      <c r="I37" s="26" t="s">
        <v>176</v>
      </c>
      <c r="J37" s="80" t="n">
        <v>3381</v>
      </c>
      <c r="K37" s="31" t="n">
        <v>112.8</v>
      </c>
      <c r="L37" s="50" t="s">
        <v>343</v>
      </c>
      <c r="M37" s="67" t="s">
        <v>41</v>
      </c>
      <c r="N37" s="66"/>
      <c r="O37" s="34" t="s">
        <v>1962</v>
      </c>
      <c r="P37" s="35" t="n">
        <v>1E-031</v>
      </c>
      <c r="Q37" s="36" t="n">
        <v>131</v>
      </c>
      <c r="R37" s="34" t="s">
        <v>43</v>
      </c>
      <c r="S37" s="37" t="s">
        <v>43</v>
      </c>
      <c r="T37" s="36" t="s">
        <v>43</v>
      </c>
      <c r="U37" s="34" t="s">
        <v>1963</v>
      </c>
      <c r="V37" s="35" t="n">
        <v>8E-082</v>
      </c>
      <c r="W37" s="36" t="n">
        <v>275</v>
      </c>
      <c r="X37" s="34" t="s">
        <v>1964</v>
      </c>
      <c r="Y37" s="35" t="n">
        <v>1E-065</v>
      </c>
      <c r="Z37" s="36" t="n">
        <v>228</v>
      </c>
      <c r="AA37" s="34" t="s">
        <v>1965</v>
      </c>
      <c r="AB37" s="35" t="n">
        <v>6E-080</v>
      </c>
      <c r="AC37" s="36" t="n">
        <v>264</v>
      </c>
      <c r="AD37" s="34" t="s">
        <v>1966</v>
      </c>
      <c r="AE37" s="35" t="n">
        <v>1E-070</v>
      </c>
      <c r="AF37" s="36" t="n">
        <v>249</v>
      </c>
    </row>
    <row r="38" s="30" customFormat="true" ht="12.75" hidden="false" customHeight="false" outlineLevel="0" collapsed="false">
      <c r="A38" s="26" t="s">
        <v>1967</v>
      </c>
      <c r="B38" s="81" t="s">
        <v>1968</v>
      </c>
      <c r="C38" s="27"/>
      <c r="D38" s="28"/>
      <c r="E38" s="27" t="s">
        <v>1969</v>
      </c>
      <c r="F38" s="28" t="s">
        <v>1970</v>
      </c>
      <c r="G38" s="72" t="s">
        <v>1971</v>
      </c>
      <c r="H38" s="73" t="n">
        <v>32</v>
      </c>
      <c r="I38" s="26" t="s">
        <v>75</v>
      </c>
      <c r="J38" s="80" t="n">
        <v>9415</v>
      </c>
      <c r="K38" s="31" t="n">
        <v>32.75</v>
      </c>
      <c r="L38" s="50" t="s">
        <v>343</v>
      </c>
      <c r="M38" s="67" t="s">
        <v>53</v>
      </c>
      <c r="N38" s="66"/>
      <c r="O38" s="34" t="s">
        <v>1972</v>
      </c>
      <c r="P38" s="35" t="n">
        <v>7E-062</v>
      </c>
      <c r="Q38" s="36" t="n">
        <v>220</v>
      </c>
      <c r="R38" s="34" t="s">
        <v>1973</v>
      </c>
      <c r="S38" s="35" t="n">
        <v>5E-041</v>
      </c>
      <c r="T38" s="36" t="n">
        <v>163</v>
      </c>
      <c r="U38" s="34" t="s">
        <v>1974</v>
      </c>
      <c r="V38" s="35" t="n">
        <v>3E-057</v>
      </c>
      <c r="W38" s="36" t="n">
        <v>209</v>
      </c>
      <c r="X38" s="34" t="s">
        <v>1975</v>
      </c>
      <c r="Y38" s="35" t="n">
        <v>7E-050</v>
      </c>
      <c r="Z38" s="36" t="n">
        <v>189</v>
      </c>
      <c r="AA38" s="34" t="s">
        <v>1976</v>
      </c>
      <c r="AB38" s="35" t="n">
        <v>2E-051</v>
      </c>
      <c r="AC38" s="36" t="n">
        <v>194</v>
      </c>
      <c r="AD38" s="34" t="s">
        <v>1977</v>
      </c>
      <c r="AE38" s="35" t="n">
        <v>5E-073</v>
      </c>
      <c r="AF38" s="36" t="n">
        <v>252</v>
      </c>
    </row>
    <row r="39" s="30" customFormat="true" ht="12.75" hidden="false" customHeight="false" outlineLevel="0" collapsed="false">
      <c r="A39" s="26" t="s">
        <v>1978</v>
      </c>
      <c r="B39" s="26" t="s">
        <v>1979</v>
      </c>
      <c r="C39" s="27"/>
      <c r="D39" s="28"/>
      <c r="E39" s="27" t="s">
        <v>1980</v>
      </c>
      <c r="F39" s="28" t="s">
        <v>1981</v>
      </c>
      <c r="G39" s="72" t="s">
        <v>1979</v>
      </c>
      <c r="H39" s="73" t="n">
        <v>297.2</v>
      </c>
      <c r="I39" s="26" t="s">
        <v>86</v>
      </c>
      <c r="J39" s="80" t="n">
        <v>193</v>
      </c>
      <c r="K39" s="31" t="n">
        <v>256.615625</v>
      </c>
      <c r="L39" s="50" t="s">
        <v>343</v>
      </c>
      <c r="M39" s="67" t="s">
        <v>41</v>
      </c>
      <c r="N39" s="66"/>
      <c r="O39" s="34" t="s">
        <v>1982</v>
      </c>
      <c r="P39" s="35" t="n">
        <v>5E-007</v>
      </c>
      <c r="Q39" s="36" t="n">
        <v>57.8</v>
      </c>
      <c r="R39" s="34" t="s">
        <v>1983</v>
      </c>
      <c r="S39" s="35" t="n">
        <v>5E-042</v>
      </c>
      <c r="T39" s="36" t="n">
        <v>161</v>
      </c>
      <c r="U39" s="34" t="s">
        <v>1984</v>
      </c>
      <c r="V39" s="35" t="n">
        <v>3E-068</v>
      </c>
      <c r="W39" s="36" t="n">
        <v>233</v>
      </c>
      <c r="X39" s="34" t="s">
        <v>1985</v>
      </c>
      <c r="Y39" s="35" t="n">
        <v>1E-110</v>
      </c>
      <c r="Z39" s="36" t="n">
        <v>355</v>
      </c>
      <c r="AA39" s="34" t="s">
        <v>1986</v>
      </c>
      <c r="AB39" s="35" t="n">
        <v>1E-036</v>
      </c>
      <c r="AC39" s="36" t="n">
        <v>152</v>
      </c>
      <c r="AD39" s="34" t="s">
        <v>1987</v>
      </c>
      <c r="AE39" s="35" t="n">
        <v>6E-026</v>
      </c>
      <c r="AF39" s="36" t="n">
        <v>115</v>
      </c>
    </row>
    <row r="40" s="30" customFormat="true" ht="12.75" hidden="false" customHeight="false" outlineLevel="0" collapsed="false">
      <c r="A40" s="26" t="s">
        <v>1988</v>
      </c>
      <c r="B40" s="81" t="s">
        <v>1989</v>
      </c>
      <c r="C40" s="27"/>
      <c r="D40" s="28"/>
      <c r="E40" s="27" t="s">
        <v>1990</v>
      </c>
      <c r="F40" s="28" t="s">
        <v>1991</v>
      </c>
      <c r="G40" s="72" t="s">
        <v>1992</v>
      </c>
      <c r="H40" s="73" t="n">
        <v>52</v>
      </c>
      <c r="I40" s="26" t="s">
        <v>176</v>
      </c>
      <c r="J40" s="80" t="n">
        <v>7087</v>
      </c>
      <c r="K40" s="31" t="n">
        <v>48.8</v>
      </c>
      <c r="L40" s="50" t="s">
        <v>343</v>
      </c>
      <c r="M40" s="67" t="s">
        <v>41</v>
      </c>
      <c r="N40" s="66" t="s">
        <v>176</v>
      </c>
      <c r="O40" s="34" t="s">
        <v>1993</v>
      </c>
      <c r="P40" s="35" t="n">
        <v>4E-029</v>
      </c>
      <c r="Q40" s="36" t="n">
        <v>120</v>
      </c>
      <c r="R40" s="34" t="s">
        <v>43</v>
      </c>
      <c r="S40" s="37" t="s">
        <v>43</v>
      </c>
      <c r="T40" s="36" t="s">
        <v>43</v>
      </c>
      <c r="U40" s="34" t="s">
        <v>1732</v>
      </c>
      <c r="V40" s="35" t="n">
        <v>1E-047</v>
      </c>
      <c r="W40" s="36" t="n">
        <v>172</v>
      </c>
      <c r="X40" s="34" t="s">
        <v>1994</v>
      </c>
      <c r="Y40" s="37" t="n">
        <v>7.9</v>
      </c>
      <c r="Z40" s="36" t="n">
        <v>36.2</v>
      </c>
      <c r="AA40" s="34" t="s">
        <v>1734</v>
      </c>
      <c r="AB40" s="35" t="n">
        <v>3E-017</v>
      </c>
      <c r="AC40" s="36" t="n">
        <v>87</v>
      </c>
      <c r="AD40" s="34" t="s">
        <v>1995</v>
      </c>
      <c r="AE40" s="37" t="n">
        <v>9.2</v>
      </c>
      <c r="AF40" s="36" t="n">
        <v>35.8</v>
      </c>
    </row>
    <row r="41" s="30" customFormat="true" ht="12.75" hidden="false" customHeight="false" outlineLevel="0" collapsed="false">
      <c r="A41" s="26" t="s">
        <v>1996</v>
      </c>
      <c r="B41" s="79" t="s">
        <v>1997</v>
      </c>
      <c r="C41" s="27" t="s">
        <v>1943</v>
      </c>
      <c r="D41" s="28" t="s">
        <v>1944</v>
      </c>
      <c r="E41" s="27"/>
      <c r="F41" s="28"/>
      <c r="G41" s="72" t="s">
        <v>1998</v>
      </c>
      <c r="H41" s="73" t="n">
        <v>152</v>
      </c>
      <c r="I41" s="26" t="s">
        <v>75</v>
      </c>
      <c r="J41" s="80" t="n">
        <v>592</v>
      </c>
      <c r="K41" s="31" t="n">
        <v>134.15</v>
      </c>
      <c r="L41" s="50" t="s">
        <v>343</v>
      </c>
      <c r="M41" s="67" t="s">
        <v>41</v>
      </c>
      <c r="N41" s="66"/>
      <c r="O41" s="34" t="s">
        <v>1999</v>
      </c>
      <c r="P41" s="35" t="n">
        <v>1E-056</v>
      </c>
      <c r="Q41" s="36" t="n">
        <v>200</v>
      </c>
      <c r="R41" s="34" t="s">
        <v>2000</v>
      </c>
      <c r="S41" s="35" t="n">
        <v>1E-090</v>
      </c>
      <c r="T41" s="36" t="n">
        <v>283</v>
      </c>
      <c r="U41" s="34" t="s">
        <v>2001</v>
      </c>
      <c r="V41" s="35" t="n">
        <v>2E-104</v>
      </c>
      <c r="W41" s="36" t="n">
        <v>319</v>
      </c>
      <c r="X41" s="34" t="s">
        <v>43</v>
      </c>
      <c r="Y41" s="37" t="s">
        <v>43</v>
      </c>
      <c r="Z41" s="36" t="s">
        <v>43</v>
      </c>
      <c r="AA41" s="34" t="s">
        <v>2002</v>
      </c>
      <c r="AB41" s="35" t="n">
        <v>1E-099</v>
      </c>
      <c r="AC41" s="36" t="n">
        <v>307</v>
      </c>
      <c r="AD41" s="34" t="s">
        <v>2003</v>
      </c>
      <c r="AE41" s="35" t="n">
        <v>5E-117</v>
      </c>
      <c r="AF41" s="36" t="n">
        <v>352</v>
      </c>
    </row>
    <row r="42" s="30" customFormat="true" ht="12.75" hidden="false" customHeight="false" outlineLevel="0" collapsed="false">
      <c r="A42" s="83" t="s">
        <v>2004</v>
      </c>
      <c r="B42" s="79" t="s">
        <v>2005</v>
      </c>
      <c r="C42" s="27" t="s">
        <v>2006</v>
      </c>
      <c r="D42" s="28" t="s">
        <v>2007</v>
      </c>
      <c r="E42" s="27" t="s">
        <v>2008</v>
      </c>
      <c r="F42" s="28" t="s">
        <v>2009</v>
      </c>
      <c r="G42" s="72" t="s">
        <v>2010</v>
      </c>
      <c r="H42" s="73" t="n">
        <v>221</v>
      </c>
      <c r="I42" s="26" t="s">
        <v>86</v>
      </c>
      <c r="J42" s="80" t="n">
        <v>1846</v>
      </c>
      <c r="K42" s="31" t="n">
        <v>203.875</v>
      </c>
      <c r="L42" s="50" t="s">
        <v>343</v>
      </c>
      <c r="M42" s="67" t="s">
        <v>41</v>
      </c>
      <c r="N42" s="66"/>
      <c r="O42" s="34" t="s">
        <v>2011</v>
      </c>
      <c r="P42" s="35" t="n">
        <v>1E-029</v>
      </c>
      <c r="Q42" s="36" t="n">
        <v>122</v>
      </c>
      <c r="R42" s="34" t="s">
        <v>2012</v>
      </c>
      <c r="S42" s="35" t="n">
        <v>2E-047</v>
      </c>
      <c r="T42" s="36" t="n">
        <v>172</v>
      </c>
      <c r="U42" s="34" t="s">
        <v>2013</v>
      </c>
      <c r="V42" s="35" t="n">
        <v>3E-075</v>
      </c>
      <c r="W42" s="36" t="n">
        <v>245</v>
      </c>
      <c r="X42" s="34" t="s">
        <v>2014</v>
      </c>
      <c r="Y42" s="35" t="n">
        <v>3E-113</v>
      </c>
      <c r="Z42" s="36" t="n">
        <v>343</v>
      </c>
      <c r="AA42" s="34" t="s">
        <v>2015</v>
      </c>
      <c r="AB42" s="35" t="n">
        <v>6E-076</v>
      </c>
      <c r="AC42" s="36" t="n">
        <v>249</v>
      </c>
      <c r="AD42" s="34" t="s">
        <v>2016</v>
      </c>
      <c r="AE42" s="35" t="n">
        <v>3E-040</v>
      </c>
      <c r="AF42" s="36" t="n">
        <v>154</v>
      </c>
    </row>
    <row r="43" s="30" customFormat="true" ht="12.75" hidden="false" customHeight="false" outlineLevel="0" collapsed="false">
      <c r="A43" s="83" t="s">
        <v>2017</v>
      </c>
      <c r="B43" s="81" t="s">
        <v>2018</v>
      </c>
      <c r="C43" s="27" t="s">
        <v>2006</v>
      </c>
      <c r="D43" s="28" t="s">
        <v>2007</v>
      </c>
      <c r="E43" s="27" t="s">
        <v>2008</v>
      </c>
      <c r="F43" s="28" t="s">
        <v>2009</v>
      </c>
      <c r="G43" s="72" t="s">
        <v>2019</v>
      </c>
      <c r="H43" s="73" t="n">
        <v>197</v>
      </c>
      <c r="I43" s="26" t="s">
        <v>86</v>
      </c>
      <c r="J43" s="80" t="n">
        <v>1846</v>
      </c>
      <c r="K43" s="31" t="n">
        <v>203.875</v>
      </c>
      <c r="L43" s="50" t="s">
        <v>343</v>
      </c>
      <c r="M43" s="67" t="s">
        <v>41</v>
      </c>
      <c r="N43" s="66"/>
      <c r="O43" s="34" t="s">
        <v>2011</v>
      </c>
      <c r="P43" s="35" t="n">
        <v>2E-037</v>
      </c>
      <c r="Q43" s="36" t="n">
        <v>145</v>
      </c>
      <c r="R43" s="34" t="s">
        <v>2020</v>
      </c>
      <c r="S43" s="35" t="n">
        <v>1E-047</v>
      </c>
      <c r="T43" s="36" t="n">
        <v>173</v>
      </c>
      <c r="U43" s="34" t="s">
        <v>2021</v>
      </c>
      <c r="V43" s="35" t="n">
        <v>8E-082</v>
      </c>
      <c r="W43" s="36" t="n">
        <v>262</v>
      </c>
      <c r="X43" s="34" t="s">
        <v>2022</v>
      </c>
      <c r="Y43" s="35" t="n">
        <v>6E-113</v>
      </c>
      <c r="Z43" s="36" t="n">
        <v>342</v>
      </c>
      <c r="AA43" s="34" t="s">
        <v>2023</v>
      </c>
      <c r="AB43" s="35" t="n">
        <v>5E-072</v>
      </c>
      <c r="AC43" s="36" t="n">
        <v>239</v>
      </c>
      <c r="AD43" s="34" t="s">
        <v>2016</v>
      </c>
      <c r="AE43" s="35" t="n">
        <v>1E-043</v>
      </c>
      <c r="AF43" s="36" t="n">
        <v>163</v>
      </c>
    </row>
    <row r="44" s="30" customFormat="true" ht="12.75" hidden="false" customHeight="false" outlineLevel="0" collapsed="false">
      <c r="A44" s="26" t="s">
        <v>2024</v>
      </c>
      <c r="B44" s="30" t="s">
        <v>2025</v>
      </c>
      <c r="C44" s="27"/>
      <c r="D44" s="28"/>
      <c r="E44" s="27" t="s">
        <v>2026</v>
      </c>
      <c r="F44" s="28" t="s">
        <v>2027</v>
      </c>
      <c r="G44" s="72" t="s">
        <v>2028</v>
      </c>
      <c r="H44" s="73" t="n">
        <v>39</v>
      </c>
      <c r="I44" s="26" t="s">
        <v>75</v>
      </c>
      <c r="J44" s="80" t="n">
        <v>10903</v>
      </c>
      <c r="K44" s="31" t="n">
        <v>36</v>
      </c>
      <c r="L44" s="50" t="s">
        <v>343</v>
      </c>
      <c r="M44" s="67" t="s">
        <v>41</v>
      </c>
      <c r="N44" s="66"/>
      <c r="O44" s="34" t="s">
        <v>2029</v>
      </c>
      <c r="P44" s="35" t="n">
        <v>4E-034</v>
      </c>
      <c r="Q44" s="36" t="n">
        <v>140</v>
      </c>
      <c r="R44" s="34" t="s">
        <v>2030</v>
      </c>
      <c r="S44" s="37" t="n">
        <v>9.1</v>
      </c>
      <c r="T44" s="36" t="n">
        <v>36.2</v>
      </c>
      <c r="U44" s="34" t="s">
        <v>2031</v>
      </c>
      <c r="V44" s="35" t="n">
        <v>2E-009</v>
      </c>
      <c r="W44" s="36" t="n">
        <v>65.9</v>
      </c>
      <c r="X44" s="34" t="s">
        <v>2032</v>
      </c>
      <c r="Y44" s="35" t="n">
        <v>7E-021</v>
      </c>
      <c r="Z44" s="36" t="n">
        <v>103</v>
      </c>
      <c r="AA44" s="34" t="s">
        <v>2033</v>
      </c>
      <c r="AB44" s="35" t="n">
        <v>3E-023</v>
      </c>
      <c r="AC44" s="36" t="n">
        <v>105</v>
      </c>
      <c r="AD44" s="34" t="s">
        <v>2034</v>
      </c>
      <c r="AE44" s="35" t="n">
        <v>2E-046</v>
      </c>
      <c r="AF44" s="36" t="n">
        <v>179</v>
      </c>
    </row>
    <row r="45" s="30" customFormat="true" ht="12.75" hidden="false" customHeight="false" outlineLevel="0" collapsed="false">
      <c r="A45" s="26" t="s">
        <v>2035</v>
      </c>
      <c r="B45" s="30" t="s">
        <v>2036</v>
      </c>
      <c r="C45" s="27"/>
      <c r="D45" s="28"/>
      <c r="E45" s="27" t="s">
        <v>2037</v>
      </c>
      <c r="F45" s="28" t="s">
        <v>2038</v>
      </c>
      <c r="G45" s="72" t="s">
        <v>2039</v>
      </c>
      <c r="H45" s="73" t="n">
        <v>55</v>
      </c>
      <c r="I45" s="26" t="s">
        <v>176</v>
      </c>
      <c r="J45" s="80" t="n">
        <v>1939</v>
      </c>
      <c r="K45" s="31" t="n">
        <v>56.7777777777778</v>
      </c>
      <c r="L45" s="50" t="s">
        <v>343</v>
      </c>
      <c r="M45" s="67" t="s">
        <v>53</v>
      </c>
      <c r="N45" s="66"/>
      <c r="O45" s="34" t="s">
        <v>2040</v>
      </c>
      <c r="P45" s="35" t="n">
        <v>3E-022</v>
      </c>
      <c r="Q45" s="36" t="n">
        <v>94</v>
      </c>
      <c r="R45" s="34" t="s">
        <v>2041</v>
      </c>
      <c r="S45" s="35" t="n">
        <v>5E-034</v>
      </c>
      <c r="T45" s="36" t="n">
        <v>126</v>
      </c>
      <c r="U45" s="34" t="s">
        <v>2042</v>
      </c>
      <c r="V45" s="35" t="n">
        <v>7E-043</v>
      </c>
      <c r="W45" s="36" t="n">
        <v>149</v>
      </c>
      <c r="X45" s="34" t="s">
        <v>2043</v>
      </c>
      <c r="Y45" s="35" t="n">
        <v>1E-010</v>
      </c>
      <c r="Z45" s="36" t="n">
        <v>63.5</v>
      </c>
      <c r="AA45" s="34" t="s">
        <v>2044</v>
      </c>
      <c r="AB45" s="35" t="n">
        <v>2E-025</v>
      </c>
      <c r="AC45" s="36" t="n">
        <v>107</v>
      </c>
      <c r="AD45" s="34" t="s">
        <v>2045</v>
      </c>
      <c r="AE45" s="35" t="n">
        <v>9E-031</v>
      </c>
      <c r="AF45" s="36" t="n">
        <v>119</v>
      </c>
    </row>
    <row r="46" s="30" customFormat="true" ht="12.75" hidden="false" customHeight="false" outlineLevel="0" collapsed="false">
      <c r="A46" s="26" t="s">
        <v>2046</v>
      </c>
      <c r="B46" s="28" t="s">
        <v>2047</v>
      </c>
      <c r="C46" s="27"/>
      <c r="D46" s="28"/>
      <c r="E46" s="27" t="s">
        <v>2048</v>
      </c>
      <c r="F46" s="28" t="s">
        <v>2049</v>
      </c>
      <c r="G46" s="72" t="s">
        <v>2050</v>
      </c>
      <c r="H46" s="73" t="n">
        <v>76</v>
      </c>
      <c r="I46" s="26" t="s">
        <v>176</v>
      </c>
      <c r="J46" s="80" t="n">
        <v>6741</v>
      </c>
      <c r="K46" s="31" t="n">
        <v>65.3</v>
      </c>
      <c r="L46" s="50" t="s">
        <v>343</v>
      </c>
      <c r="M46" s="67" t="s">
        <v>41</v>
      </c>
      <c r="N46" s="66"/>
      <c r="O46" s="34" t="s">
        <v>2051</v>
      </c>
      <c r="P46" s="35" t="n">
        <v>1E-026</v>
      </c>
      <c r="Q46" s="36" t="n">
        <v>126</v>
      </c>
      <c r="R46" s="34" t="s">
        <v>43</v>
      </c>
      <c r="S46" s="37" t="s">
        <v>43</v>
      </c>
      <c r="T46" s="36" t="s">
        <v>43</v>
      </c>
      <c r="U46" s="34" t="s">
        <v>2052</v>
      </c>
      <c r="V46" s="35" t="n">
        <v>6E-049</v>
      </c>
      <c r="W46" s="36" t="n">
        <v>202</v>
      </c>
      <c r="X46" s="34" t="s">
        <v>2053</v>
      </c>
      <c r="Y46" s="35" t="n">
        <v>2E-030</v>
      </c>
      <c r="Z46" s="36" t="n">
        <v>141</v>
      </c>
      <c r="AA46" s="34" t="s">
        <v>43</v>
      </c>
      <c r="AB46" s="37" t="s">
        <v>43</v>
      </c>
      <c r="AC46" s="36" t="s">
        <v>43</v>
      </c>
      <c r="AD46" s="34" t="s">
        <v>2054</v>
      </c>
      <c r="AE46" s="35" t="n">
        <v>4E-025</v>
      </c>
      <c r="AF46" s="36" t="n">
        <v>119</v>
      </c>
    </row>
    <row r="47" s="30" customFormat="true" ht="12.75" hidden="false" customHeight="false" outlineLevel="0" collapsed="false">
      <c r="A47" s="26" t="s">
        <v>2055</v>
      </c>
      <c r="B47" s="79" t="s">
        <v>2056</v>
      </c>
      <c r="C47" s="27"/>
      <c r="D47" s="28"/>
      <c r="E47" s="27" t="s">
        <v>2057</v>
      </c>
      <c r="F47" s="28" t="s">
        <v>2058</v>
      </c>
      <c r="G47" s="72" t="s">
        <v>2059</v>
      </c>
      <c r="H47" s="73" t="n">
        <v>145</v>
      </c>
      <c r="I47" s="26" t="s">
        <v>75</v>
      </c>
      <c r="J47" s="80" t="n">
        <v>5439</v>
      </c>
      <c r="K47" s="31" t="n">
        <v>116.6</v>
      </c>
      <c r="L47" s="50" t="s">
        <v>343</v>
      </c>
      <c r="M47" s="67" t="s">
        <v>53</v>
      </c>
      <c r="N47" s="66"/>
      <c r="O47" s="34" t="s">
        <v>2060</v>
      </c>
      <c r="P47" s="35" t="n">
        <v>4E-055</v>
      </c>
      <c r="Q47" s="36" t="n">
        <v>198</v>
      </c>
      <c r="R47" s="34" t="s">
        <v>2061</v>
      </c>
      <c r="S47" s="35" t="n">
        <v>9E-053</v>
      </c>
      <c r="T47" s="36" t="n">
        <v>193</v>
      </c>
      <c r="U47" s="34" t="s">
        <v>2062</v>
      </c>
      <c r="V47" s="35" t="n">
        <v>6E-056</v>
      </c>
      <c r="W47" s="36" t="n">
        <v>202</v>
      </c>
      <c r="X47" s="34" t="s">
        <v>2063</v>
      </c>
      <c r="Y47" s="35" t="n">
        <v>2E-055</v>
      </c>
      <c r="Z47" s="36" t="n">
        <v>202</v>
      </c>
      <c r="AA47" s="34" t="s">
        <v>2064</v>
      </c>
      <c r="AB47" s="35" t="n">
        <v>9E-064</v>
      </c>
      <c r="AC47" s="36" t="n">
        <v>227</v>
      </c>
      <c r="AD47" s="34" t="s">
        <v>2065</v>
      </c>
      <c r="AE47" s="35" t="n">
        <v>2E-105</v>
      </c>
      <c r="AF47" s="36" t="n">
        <v>343</v>
      </c>
    </row>
    <row r="48" s="30" customFormat="true" ht="12.75" hidden="false" customHeight="false" outlineLevel="0" collapsed="false">
      <c r="A48" s="26" t="s">
        <v>2066</v>
      </c>
      <c r="B48" s="28" t="s">
        <v>2067</v>
      </c>
      <c r="C48" s="27"/>
      <c r="D48" s="28"/>
      <c r="E48" s="27" t="s">
        <v>2068</v>
      </c>
      <c r="F48" s="28" t="s">
        <v>2069</v>
      </c>
      <c r="G48" s="72" t="s">
        <v>2070</v>
      </c>
      <c r="H48" s="73" t="n">
        <v>143</v>
      </c>
      <c r="I48" s="26" t="s">
        <v>176</v>
      </c>
      <c r="J48" s="80" t="n">
        <v>6575</v>
      </c>
      <c r="K48" s="31" t="n">
        <v>136.75</v>
      </c>
      <c r="L48" s="50" t="s">
        <v>343</v>
      </c>
      <c r="M48" s="67" t="s">
        <v>41</v>
      </c>
      <c r="N48" s="66"/>
      <c r="O48" s="34" t="s">
        <v>2071</v>
      </c>
      <c r="P48" s="35" t="n">
        <v>6E-060</v>
      </c>
      <c r="Q48" s="36" t="n">
        <v>236</v>
      </c>
      <c r="R48" s="34" t="s">
        <v>43</v>
      </c>
      <c r="S48" s="37" t="s">
        <v>43</v>
      </c>
      <c r="T48" s="36" t="s">
        <v>43</v>
      </c>
      <c r="U48" s="34" t="s">
        <v>2072</v>
      </c>
      <c r="V48" s="35" t="n">
        <v>3E-103</v>
      </c>
      <c r="W48" s="36" t="n">
        <v>379</v>
      </c>
      <c r="X48" s="34" t="s">
        <v>2073</v>
      </c>
      <c r="Y48" s="35" t="n">
        <v>4E-067</v>
      </c>
      <c r="Z48" s="36" t="n">
        <v>264</v>
      </c>
      <c r="AA48" s="34" t="s">
        <v>2074</v>
      </c>
      <c r="AB48" s="35" t="n">
        <v>2E-071</v>
      </c>
      <c r="AC48" s="36" t="n">
        <v>278</v>
      </c>
      <c r="AD48" s="34" t="s">
        <v>43</v>
      </c>
      <c r="AE48" s="37" t="s">
        <v>43</v>
      </c>
      <c r="AF48" s="36" t="s">
        <v>43</v>
      </c>
    </row>
    <row r="49" s="30" customFormat="true" ht="12.75" hidden="false" customHeight="false" outlineLevel="0" collapsed="false">
      <c r="A49" s="26" t="s">
        <v>2075</v>
      </c>
      <c r="B49" s="79" t="s">
        <v>2076</v>
      </c>
      <c r="C49" s="27"/>
      <c r="D49" s="28"/>
      <c r="E49" s="27" t="s">
        <v>1969</v>
      </c>
      <c r="F49" s="28" t="s">
        <v>1970</v>
      </c>
      <c r="G49" s="72" t="s">
        <v>2077</v>
      </c>
      <c r="H49" s="73" t="n">
        <v>104</v>
      </c>
      <c r="I49" s="26" t="s">
        <v>176</v>
      </c>
      <c r="J49" s="80" t="n">
        <v>1281</v>
      </c>
      <c r="K49" s="31" t="n">
        <v>64.2416666666667</v>
      </c>
      <c r="L49" s="50" t="s">
        <v>343</v>
      </c>
      <c r="M49" s="67" t="s">
        <v>41</v>
      </c>
      <c r="N49" s="66"/>
      <c r="O49" s="34" t="s">
        <v>2078</v>
      </c>
      <c r="P49" s="35" t="n">
        <v>6E-078</v>
      </c>
      <c r="Q49" s="36" t="n">
        <v>254</v>
      </c>
      <c r="R49" s="34" t="s">
        <v>2079</v>
      </c>
      <c r="S49" s="35" t="n">
        <v>5E-051</v>
      </c>
      <c r="T49" s="36" t="n">
        <v>192</v>
      </c>
      <c r="U49" s="34" t="s">
        <v>2080</v>
      </c>
      <c r="V49" s="35" t="n">
        <v>2E-114</v>
      </c>
      <c r="W49" s="36" t="n">
        <v>358</v>
      </c>
      <c r="X49" s="34" t="s">
        <v>2081</v>
      </c>
      <c r="Y49" s="35" t="n">
        <v>1E-056</v>
      </c>
      <c r="Z49" s="36" t="n">
        <v>206</v>
      </c>
      <c r="AA49" s="34" t="s">
        <v>2082</v>
      </c>
      <c r="AB49" s="35" t="n">
        <v>3E-058</v>
      </c>
      <c r="AC49" s="36" t="n">
        <v>211</v>
      </c>
      <c r="AD49" s="34" t="s">
        <v>2083</v>
      </c>
      <c r="AE49" s="35" t="n">
        <v>2E-064</v>
      </c>
      <c r="AF49" s="36" t="n">
        <v>229</v>
      </c>
    </row>
    <row r="50" s="30" customFormat="true" ht="12.75" hidden="false" customHeight="false" outlineLevel="0" collapsed="false">
      <c r="A50" s="26" t="s">
        <v>2084</v>
      </c>
      <c r="B50" s="28" t="s">
        <v>2085</v>
      </c>
      <c r="C50" s="27"/>
      <c r="D50" s="28"/>
      <c r="E50" s="27"/>
      <c r="F50" s="28"/>
      <c r="G50" s="72" t="s">
        <v>2086</v>
      </c>
      <c r="H50" s="73" t="n">
        <v>43</v>
      </c>
      <c r="I50" s="26" t="s">
        <v>176</v>
      </c>
      <c r="J50" s="80" t="n">
        <v>933</v>
      </c>
      <c r="K50" s="31" t="n">
        <v>32.8363636363636</v>
      </c>
      <c r="L50" s="50" t="s">
        <v>343</v>
      </c>
      <c r="M50" s="67" t="s">
        <v>41</v>
      </c>
      <c r="N50" s="66"/>
      <c r="O50" s="34" t="s">
        <v>2087</v>
      </c>
      <c r="P50" s="35" t="n">
        <v>2E-031</v>
      </c>
      <c r="Q50" s="36" t="n">
        <v>123</v>
      </c>
      <c r="R50" s="34" t="s">
        <v>2088</v>
      </c>
      <c r="S50" s="35" t="n">
        <v>0.0008</v>
      </c>
      <c r="T50" s="36" t="n">
        <v>47.4</v>
      </c>
      <c r="U50" s="34" t="s">
        <v>2089</v>
      </c>
      <c r="V50" s="35" t="n">
        <v>3E-047</v>
      </c>
      <c r="W50" s="36" t="n">
        <v>166</v>
      </c>
      <c r="X50" s="34" t="s">
        <v>2090</v>
      </c>
      <c r="Y50" s="35" t="n">
        <v>3E-007</v>
      </c>
      <c r="Z50" s="36" t="n">
        <v>57.4</v>
      </c>
      <c r="AA50" s="34" t="s">
        <v>2091</v>
      </c>
      <c r="AB50" s="35" t="n">
        <v>6E-038</v>
      </c>
      <c r="AC50" s="36" t="n">
        <v>142</v>
      </c>
      <c r="AD50" s="34" t="s">
        <v>2092</v>
      </c>
      <c r="AE50" s="35" t="n">
        <v>8E-012</v>
      </c>
      <c r="AF50" s="36" t="n">
        <v>70.5</v>
      </c>
    </row>
    <row r="51" s="30" customFormat="true" ht="12.75" hidden="false" customHeight="false" outlineLevel="0" collapsed="false">
      <c r="A51" s="83" t="s">
        <v>2093</v>
      </c>
      <c r="B51" s="30" t="s">
        <v>2094</v>
      </c>
      <c r="C51" s="27"/>
      <c r="D51" s="28"/>
      <c r="E51" s="27" t="s">
        <v>2095</v>
      </c>
      <c r="F51" s="28" t="s">
        <v>2096</v>
      </c>
      <c r="G51" s="72" t="s">
        <v>2097</v>
      </c>
      <c r="H51" s="73" t="n">
        <v>196</v>
      </c>
      <c r="I51" s="26" t="s">
        <v>86</v>
      </c>
      <c r="J51" s="80" t="n">
        <v>1846</v>
      </c>
      <c r="K51" s="31" t="n">
        <v>203.875</v>
      </c>
      <c r="L51" s="50" t="s">
        <v>343</v>
      </c>
      <c r="M51" s="67" t="s">
        <v>41</v>
      </c>
      <c r="N51" s="66"/>
      <c r="O51" s="34" t="s">
        <v>2011</v>
      </c>
      <c r="P51" s="35" t="n">
        <v>2E-034</v>
      </c>
      <c r="Q51" s="36" t="n">
        <v>135</v>
      </c>
      <c r="R51" s="34" t="s">
        <v>2020</v>
      </c>
      <c r="S51" s="35" t="n">
        <v>5E-052</v>
      </c>
      <c r="T51" s="36" t="n">
        <v>184</v>
      </c>
      <c r="U51" s="34" t="s">
        <v>2021</v>
      </c>
      <c r="V51" s="35" t="n">
        <v>4E-078</v>
      </c>
      <c r="W51" s="36" t="n">
        <v>252</v>
      </c>
      <c r="X51" s="34" t="s">
        <v>2022</v>
      </c>
      <c r="Y51" s="35" t="n">
        <v>8E-109</v>
      </c>
      <c r="Z51" s="36" t="n">
        <v>331</v>
      </c>
      <c r="AA51" s="34" t="s">
        <v>2015</v>
      </c>
      <c r="AB51" s="35" t="n">
        <v>1E-077</v>
      </c>
      <c r="AC51" s="36" t="n">
        <v>253</v>
      </c>
      <c r="AD51" s="34" t="s">
        <v>2016</v>
      </c>
      <c r="AE51" s="35" t="n">
        <v>2E-043</v>
      </c>
      <c r="AF51" s="36" t="n">
        <v>162</v>
      </c>
    </row>
    <row r="52" s="30" customFormat="true" ht="12.75" hidden="false" customHeight="false" outlineLevel="0" collapsed="false">
      <c r="A52" s="26" t="s">
        <v>2098</v>
      </c>
      <c r="B52" s="26" t="s">
        <v>2099</v>
      </c>
      <c r="C52" s="27"/>
      <c r="D52" s="28"/>
      <c r="E52" s="27" t="s">
        <v>1980</v>
      </c>
      <c r="F52" s="28" t="s">
        <v>1981</v>
      </c>
      <c r="G52" s="72" t="s">
        <v>2099</v>
      </c>
      <c r="H52" s="73" t="n">
        <v>349.8</v>
      </c>
      <c r="I52" s="26" t="s">
        <v>86</v>
      </c>
      <c r="J52" s="80" t="n">
        <v>193</v>
      </c>
      <c r="K52" s="31" t="n">
        <v>256.615625</v>
      </c>
      <c r="L52" s="50" t="s">
        <v>343</v>
      </c>
      <c r="M52" s="67" t="s">
        <v>41</v>
      </c>
      <c r="N52" s="66"/>
      <c r="O52" s="34" t="s">
        <v>1982</v>
      </c>
      <c r="P52" s="35" t="n">
        <v>6E-005</v>
      </c>
      <c r="Q52" s="36" t="n">
        <v>51.2</v>
      </c>
      <c r="R52" s="34" t="s">
        <v>2100</v>
      </c>
      <c r="S52" s="35" t="n">
        <v>4E-038</v>
      </c>
      <c r="T52" s="36" t="n">
        <v>150</v>
      </c>
      <c r="U52" s="34" t="s">
        <v>2101</v>
      </c>
      <c r="V52" s="35" t="n">
        <v>3E-072</v>
      </c>
      <c r="W52" s="36" t="n">
        <v>243</v>
      </c>
      <c r="X52" s="34" t="s">
        <v>2102</v>
      </c>
      <c r="Y52" s="35" t="n">
        <v>6E-133</v>
      </c>
      <c r="Z52" s="36" t="n">
        <v>401</v>
      </c>
      <c r="AA52" s="34" t="s">
        <v>1986</v>
      </c>
      <c r="AB52" s="35" t="n">
        <v>4E-036</v>
      </c>
      <c r="AC52" s="36" t="n">
        <v>151</v>
      </c>
      <c r="AD52" s="34" t="s">
        <v>2103</v>
      </c>
      <c r="AE52" s="35" t="n">
        <v>4E-027</v>
      </c>
      <c r="AF52" s="36" t="n">
        <v>119</v>
      </c>
    </row>
    <row r="53" s="30" customFormat="true" ht="12.75" hidden="false" customHeight="false" outlineLevel="0" collapsed="false">
      <c r="A53" s="26" t="s">
        <v>2104</v>
      </c>
      <c r="B53" s="30" t="s">
        <v>2105</v>
      </c>
      <c r="C53" s="27"/>
      <c r="D53" s="28"/>
      <c r="E53" s="27" t="s">
        <v>1980</v>
      </c>
      <c r="F53" s="28" t="s">
        <v>1981</v>
      </c>
      <c r="G53" s="72" t="s">
        <v>2106</v>
      </c>
      <c r="H53" s="73" t="n">
        <v>304.5</v>
      </c>
      <c r="I53" s="26" t="s">
        <v>86</v>
      </c>
      <c r="J53" s="80" t="n">
        <v>193</v>
      </c>
      <c r="K53" s="31" t="n">
        <v>256.615625</v>
      </c>
      <c r="L53" s="50" t="s">
        <v>343</v>
      </c>
      <c r="M53" s="67" t="s">
        <v>41</v>
      </c>
      <c r="N53" s="66"/>
      <c r="O53" s="34" t="s">
        <v>1982</v>
      </c>
      <c r="P53" s="35" t="n">
        <v>0.0003</v>
      </c>
      <c r="Q53" s="36" t="n">
        <v>48.5</v>
      </c>
      <c r="R53" s="34" t="s">
        <v>2100</v>
      </c>
      <c r="S53" s="35" t="n">
        <v>3E-035</v>
      </c>
      <c r="T53" s="36" t="n">
        <v>142</v>
      </c>
      <c r="U53" s="34" t="s">
        <v>2107</v>
      </c>
      <c r="V53" s="35" t="n">
        <v>6E-071</v>
      </c>
      <c r="W53" s="36" t="n">
        <v>239</v>
      </c>
      <c r="X53" s="34" t="s">
        <v>2108</v>
      </c>
      <c r="Y53" s="35" t="n">
        <v>2E-114</v>
      </c>
      <c r="Z53" s="36" t="n">
        <v>353</v>
      </c>
      <c r="AA53" s="34" t="s">
        <v>1986</v>
      </c>
      <c r="AB53" s="35" t="n">
        <v>3E-035</v>
      </c>
      <c r="AC53" s="36" t="n">
        <v>148</v>
      </c>
      <c r="AD53" s="34" t="s">
        <v>2103</v>
      </c>
      <c r="AE53" s="35" t="n">
        <v>1E-025</v>
      </c>
      <c r="AF53" s="36" t="n">
        <v>114</v>
      </c>
    </row>
    <row r="54" s="30" customFormat="true" ht="12.75" hidden="false" customHeight="false" outlineLevel="0" collapsed="false">
      <c r="A54" s="26" t="s">
        <v>2109</v>
      </c>
      <c r="B54" s="79" t="s">
        <v>2110</v>
      </c>
      <c r="C54" s="27"/>
      <c r="D54" s="28"/>
      <c r="E54" s="27"/>
      <c r="F54" s="28"/>
      <c r="G54" s="72" t="s">
        <v>2111</v>
      </c>
      <c r="H54" s="73" t="n">
        <v>128</v>
      </c>
      <c r="I54" s="26" t="s">
        <v>176</v>
      </c>
      <c r="J54" s="80" t="n">
        <v>1281</v>
      </c>
      <c r="K54" s="31" t="n">
        <v>64.2416666666667</v>
      </c>
      <c r="L54" s="50" t="s">
        <v>343</v>
      </c>
      <c r="M54" s="67" t="s">
        <v>41</v>
      </c>
      <c r="N54" s="66"/>
      <c r="O54" s="34" t="s">
        <v>2078</v>
      </c>
      <c r="P54" s="35" t="n">
        <v>2E-087</v>
      </c>
      <c r="Q54" s="36" t="n">
        <v>278</v>
      </c>
      <c r="R54" s="34" t="s">
        <v>2079</v>
      </c>
      <c r="S54" s="35" t="n">
        <v>3E-062</v>
      </c>
      <c r="T54" s="36" t="n">
        <v>222</v>
      </c>
      <c r="U54" s="34" t="s">
        <v>2080</v>
      </c>
      <c r="V54" s="35" t="n">
        <v>3E-133</v>
      </c>
      <c r="W54" s="36" t="n">
        <v>406</v>
      </c>
      <c r="X54" s="34" t="s">
        <v>2112</v>
      </c>
      <c r="Y54" s="35" t="n">
        <v>4E-057</v>
      </c>
      <c r="Z54" s="36" t="n">
        <v>208</v>
      </c>
      <c r="AA54" s="34" t="s">
        <v>2113</v>
      </c>
      <c r="AB54" s="35" t="n">
        <v>4E-061</v>
      </c>
      <c r="AC54" s="36" t="n">
        <v>223</v>
      </c>
      <c r="AD54" s="34" t="s">
        <v>2083</v>
      </c>
      <c r="AE54" s="35" t="n">
        <v>2E-071</v>
      </c>
      <c r="AF54" s="36" t="n">
        <v>248</v>
      </c>
    </row>
    <row r="55" s="30" customFormat="true" ht="12.75" hidden="false" customHeight="false" outlineLevel="0" collapsed="false">
      <c r="A55" s="26" t="s">
        <v>2114</v>
      </c>
      <c r="B55" s="30" t="s">
        <v>2115</v>
      </c>
      <c r="C55" s="27"/>
      <c r="D55" s="28"/>
      <c r="E55" s="27"/>
      <c r="F55" s="28"/>
      <c r="G55" s="72" t="s">
        <v>2116</v>
      </c>
      <c r="H55" s="73" t="n">
        <v>52.4</v>
      </c>
      <c r="I55" s="26" t="s">
        <v>75</v>
      </c>
      <c r="J55" s="80" t="n">
        <v>592</v>
      </c>
      <c r="K55" s="31" t="n">
        <v>134.15</v>
      </c>
      <c r="L55" s="50" t="s">
        <v>343</v>
      </c>
      <c r="M55" s="67" t="s">
        <v>41</v>
      </c>
      <c r="N55" s="66"/>
      <c r="O55" s="34" t="s">
        <v>2117</v>
      </c>
      <c r="P55" s="35" t="n">
        <v>2E-017</v>
      </c>
      <c r="Q55" s="36" t="n">
        <v>81.6</v>
      </c>
      <c r="R55" s="34" t="s">
        <v>2118</v>
      </c>
      <c r="S55" s="35" t="n">
        <v>8E-025</v>
      </c>
      <c r="T55" s="36" t="n">
        <v>105</v>
      </c>
      <c r="U55" s="34" t="s">
        <v>1948</v>
      </c>
      <c r="V55" s="35" t="n">
        <v>3E-032</v>
      </c>
      <c r="W55" s="36" t="n">
        <v>125</v>
      </c>
      <c r="X55" s="34" t="s">
        <v>43</v>
      </c>
      <c r="Y55" s="37" t="s">
        <v>43</v>
      </c>
      <c r="Z55" s="36" t="s">
        <v>43</v>
      </c>
      <c r="AA55" s="34" t="s">
        <v>2119</v>
      </c>
      <c r="AB55" s="35" t="n">
        <v>3E-033</v>
      </c>
      <c r="AC55" s="36" t="n">
        <v>129</v>
      </c>
      <c r="AD55" s="34" t="s">
        <v>2120</v>
      </c>
      <c r="AE55" s="35" t="n">
        <v>5E-035</v>
      </c>
      <c r="AF55" s="36" t="n">
        <v>134</v>
      </c>
    </row>
    <row r="56" s="30" customFormat="true" ht="12.75" hidden="false" customHeight="false" outlineLevel="0" collapsed="false">
      <c r="A56" s="26" t="s">
        <v>2121</v>
      </c>
      <c r="B56" s="79" t="s">
        <v>2122</v>
      </c>
      <c r="C56" s="27" t="s">
        <v>1943</v>
      </c>
      <c r="D56" s="28" t="s">
        <v>1944</v>
      </c>
      <c r="E56" s="27" t="s">
        <v>2123</v>
      </c>
      <c r="F56" s="28" t="s">
        <v>2124</v>
      </c>
      <c r="G56" s="72" t="s">
        <v>2125</v>
      </c>
      <c r="H56" s="73" t="n">
        <v>134</v>
      </c>
      <c r="I56" s="26" t="s">
        <v>75</v>
      </c>
      <c r="J56" s="80" t="n">
        <v>592</v>
      </c>
      <c r="K56" s="31" t="n">
        <v>134.15</v>
      </c>
      <c r="L56" s="50" t="s">
        <v>343</v>
      </c>
      <c r="M56" s="67" t="s">
        <v>53</v>
      </c>
      <c r="N56" s="66"/>
      <c r="O56" s="34" t="s">
        <v>2126</v>
      </c>
      <c r="P56" s="35" t="n">
        <v>4E-052</v>
      </c>
      <c r="Q56" s="36" t="n">
        <v>188</v>
      </c>
      <c r="R56" s="34" t="s">
        <v>1947</v>
      </c>
      <c r="S56" s="35" t="n">
        <v>2E-083</v>
      </c>
      <c r="T56" s="36" t="n">
        <v>265</v>
      </c>
      <c r="U56" s="34" t="s">
        <v>2127</v>
      </c>
      <c r="V56" s="35" t="n">
        <v>3E-098</v>
      </c>
      <c r="W56" s="36" t="n">
        <v>303</v>
      </c>
      <c r="X56" s="34" t="s">
        <v>43</v>
      </c>
      <c r="Y56" s="37" t="s">
        <v>43</v>
      </c>
      <c r="Z56" s="36" t="s">
        <v>43</v>
      </c>
      <c r="AA56" s="34" t="s">
        <v>2128</v>
      </c>
      <c r="AB56" s="35" t="n">
        <v>3E-094</v>
      </c>
      <c r="AC56" s="36" t="n">
        <v>293</v>
      </c>
      <c r="AD56" s="34" t="s">
        <v>2003</v>
      </c>
      <c r="AE56" s="35" t="n">
        <v>4E-105</v>
      </c>
      <c r="AF56" s="36" t="n">
        <v>322</v>
      </c>
    </row>
    <row r="57" s="30" customFormat="true" ht="12.75" hidden="false" customHeight="false" outlineLevel="0" collapsed="false">
      <c r="A57" s="26" t="s">
        <v>2129</v>
      </c>
      <c r="B57" s="81" t="s">
        <v>2130</v>
      </c>
      <c r="C57" s="27" t="s">
        <v>1593</v>
      </c>
      <c r="D57" s="28" t="s">
        <v>1594</v>
      </c>
      <c r="E57" s="27" t="s">
        <v>2131</v>
      </c>
      <c r="F57" s="28" t="s">
        <v>2132</v>
      </c>
      <c r="G57" s="72" t="s">
        <v>2133</v>
      </c>
      <c r="H57" s="73" t="n">
        <v>163</v>
      </c>
      <c r="I57" s="26" t="s">
        <v>176</v>
      </c>
      <c r="J57" s="80" t="n">
        <v>5849</v>
      </c>
      <c r="K57" s="31" t="n">
        <v>161.25</v>
      </c>
      <c r="L57" s="50" t="s">
        <v>343</v>
      </c>
      <c r="M57" s="67" t="s">
        <v>41</v>
      </c>
      <c r="N57" s="66"/>
      <c r="O57" s="34" t="s">
        <v>2134</v>
      </c>
      <c r="P57" s="35" t="n">
        <v>3E-152</v>
      </c>
      <c r="Q57" s="36" t="n">
        <v>451</v>
      </c>
      <c r="R57" s="34" t="s">
        <v>2135</v>
      </c>
      <c r="S57" s="35" t="n">
        <v>5E-038</v>
      </c>
      <c r="T57" s="36" t="n">
        <v>154</v>
      </c>
      <c r="U57" s="34" t="s">
        <v>2136</v>
      </c>
      <c r="V57" s="37" t="n">
        <v>0</v>
      </c>
      <c r="W57" s="36" t="n">
        <v>614</v>
      </c>
      <c r="X57" s="34" t="s">
        <v>2137</v>
      </c>
      <c r="Y57" s="35" t="n">
        <v>2E-153</v>
      </c>
      <c r="Z57" s="36" t="n">
        <v>463</v>
      </c>
      <c r="AA57" s="34" t="s">
        <v>2138</v>
      </c>
      <c r="AB57" s="35" t="n">
        <v>1E-158</v>
      </c>
      <c r="AC57" s="36" t="n">
        <v>475</v>
      </c>
      <c r="AD57" s="34" t="s">
        <v>2139</v>
      </c>
      <c r="AE57" s="35" t="n">
        <v>2E-153</v>
      </c>
      <c r="AF57" s="36" t="n">
        <v>463</v>
      </c>
    </row>
    <row r="58" s="30" customFormat="true" ht="12.75" hidden="false" customHeight="false" outlineLevel="0" collapsed="false">
      <c r="A58" s="26" t="s">
        <v>2140</v>
      </c>
      <c r="B58" s="79" t="s">
        <v>2141</v>
      </c>
      <c r="C58" s="27"/>
      <c r="D58" s="28"/>
      <c r="E58" s="27" t="s">
        <v>2123</v>
      </c>
      <c r="F58" s="28" t="s">
        <v>2124</v>
      </c>
      <c r="G58" s="72" t="s">
        <v>2142</v>
      </c>
      <c r="H58" s="73" t="n">
        <v>136</v>
      </c>
      <c r="I58" s="26" t="s">
        <v>75</v>
      </c>
      <c r="J58" s="80" t="n">
        <v>592</v>
      </c>
      <c r="K58" s="31" t="n">
        <v>134.15</v>
      </c>
      <c r="L58" s="50" t="s">
        <v>343</v>
      </c>
      <c r="M58" s="67" t="s">
        <v>41</v>
      </c>
      <c r="N58" s="66"/>
      <c r="O58" s="34" t="s">
        <v>2126</v>
      </c>
      <c r="P58" s="35" t="n">
        <v>2E-056</v>
      </c>
      <c r="Q58" s="36" t="n">
        <v>199</v>
      </c>
      <c r="R58" s="34" t="s">
        <v>1947</v>
      </c>
      <c r="S58" s="35" t="n">
        <v>1E-088</v>
      </c>
      <c r="T58" s="36" t="n">
        <v>279</v>
      </c>
      <c r="U58" s="34" t="s">
        <v>2127</v>
      </c>
      <c r="V58" s="35" t="n">
        <v>8E-100</v>
      </c>
      <c r="W58" s="36" t="n">
        <v>307</v>
      </c>
      <c r="X58" s="34" t="s">
        <v>43</v>
      </c>
      <c r="Y58" s="37" t="s">
        <v>43</v>
      </c>
      <c r="Z58" s="36" t="s">
        <v>43</v>
      </c>
      <c r="AA58" s="34" t="s">
        <v>2128</v>
      </c>
      <c r="AB58" s="35" t="n">
        <v>2E-098</v>
      </c>
      <c r="AC58" s="36" t="n">
        <v>304</v>
      </c>
      <c r="AD58" s="34" t="s">
        <v>2003</v>
      </c>
      <c r="AE58" s="35" t="n">
        <v>4E-110</v>
      </c>
      <c r="AF58" s="36" t="n">
        <v>335</v>
      </c>
    </row>
    <row r="59" s="30" customFormat="true" ht="12.75" hidden="false" customHeight="false" outlineLevel="0" collapsed="false">
      <c r="A59" s="26" t="s">
        <v>2143</v>
      </c>
      <c r="B59" s="30" t="s">
        <v>2036</v>
      </c>
      <c r="C59" s="27"/>
      <c r="D59" s="28"/>
      <c r="E59" s="27"/>
      <c r="F59" s="28"/>
      <c r="G59" s="72" t="s">
        <v>2144</v>
      </c>
      <c r="H59" s="73" t="n">
        <v>57</v>
      </c>
      <c r="I59" s="26" t="s">
        <v>176</v>
      </c>
      <c r="J59" s="80" t="n">
        <v>1939</v>
      </c>
      <c r="K59" s="31" t="n">
        <v>56.7777777777778</v>
      </c>
      <c r="L59" s="50" t="s">
        <v>343</v>
      </c>
      <c r="M59" s="67" t="s">
        <v>41</v>
      </c>
      <c r="N59" s="66"/>
      <c r="O59" s="34" t="s">
        <v>2040</v>
      </c>
      <c r="P59" s="35" t="n">
        <v>6E-032</v>
      </c>
      <c r="Q59" s="36" t="n">
        <v>119</v>
      </c>
      <c r="R59" s="34" t="s">
        <v>2145</v>
      </c>
      <c r="S59" s="35" t="n">
        <v>5E-046</v>
      </c>
      <c r="T59" s="36" t="n">
        <v>157</v>
      </c>
      <c r="U59" s="34" t="s">
        <v>2042</v>
      </c>
      <c r="V59" s="35" t="n">
        <v>9E-054</v>
      </c>
      <c r="W59" s="36" t="n">
        <v>176</v>
      </c>
      <c r="X59" s="34" t="s">
        <v>43</v>
      </c>
      <c r="Y59" s="37" t="s">
        <v>43</v>
      </c>
      <c r="Z59" s="36" t="s">
        <v>43</v>
      </c>
      <c r="AA59" s="34" t="s">
        <v>2044</v>
      </c>
      <c r="AB59" s="35" t="n">
        <v>1E-028</v>
      </c>
      <c r="AC59" s="36" t="n">
        <v>115</v>
      </c>
      <c r="AD59" s="34" t="s">
        <v>2146</v>
      </c>
      <c r="AE59" s="35" t="n">
        <v>6E-037</v>
      </c>
      <c r="AF59" s="36" t="n">
        <v>135</v>
      </c>
    </row>
    <row r="60" s="30" customFormat="true" ht="12.75" hidden="false" customHeight="false" outlineLevel="0" collapsed="false">
      <c r="A60" s="26" t="s">
        <v>2147</v>
      </c>
      <c r="B60" s="30" t="s">
        <v>2105</v>
      </c>
      <c r="C60" s="27"/>
      <c r="D60" s="28"/>
      <c r="E60" s="27" t="s">
        <v>1980</v>
      </c>
      <c r="F60" s="28" t="s">
        <v>1981</v>
      </c>
      <c r="G60" s="72" t="s">
        <v>2148</v>
      </c>
      <c r="H60" s="73" t="n">
        <v>310.2</v>
      </c>
      <c r="I60" s="26" t="s">
        <v>86</v>
      </c>
      <c r="J60" s="80" t="n">
        <v>193</v>
      </c>
      <c r="K60" s="31" t="n">
        <v>256.615625</v>
      </c>
      <c r="L60" s="50" t="s">
        <v>343</v>
      </c>
      <c r="M60" s="67" t="s">
        <v>41</v>
      </c>
      <c r="N60" s="66"/>
      <c r="O60" s="34" t="s">
        <v>1982</v>
      </c>
      <c r="P60" s="35" t="n">
        <v>2E-005</v>
      </c>
      <c r="Q60" s="36" t="n">
        <v>52.8</v>
      </c>
      <c r="R60" s="34" t="s">
        <v>1983</v>
      </c>
      <c r="S60" s="35" t="n">
        <v>7E-037</v>
      </c>
      <c r="T60" s="36" t="n">
        <v>147</v>
      </c>
      <c r="U60" s="34" t="s">
        <v>2107</v>
      </c>
      <c r="V60" s="35" t="n">
        <v>6E-072</v>
      </c>
      <c r="W60" s="36" t="n">
        <v>242</v>
      </c>
      <c r="X60" s="34" t="s">
        <v>2108</v>
      </c>
      <c r="Y60" s="35" t="n">
        <v>4E-118</v>
      </c>
      <c r="Z60" s="36" t="n">
        <v>363</v>
      </c>
      <c r="AA60" s="34" t="s">
        <v>1986</v>
      </c>
      <c r="AB60" s="35" t="n">
        <v>1E-035</v>
      </c>
      <c r="AC60" s="36" t="n">
        <v>149</v>
      </c>
      <c r="AD60" s="34" t="s">
        <v>2149</v>
      </c>
      <c r="AE60" s="35" t="n">
        <v>5E-025</v>
      </c>
      <c r="AF60" s="36" t="n">
        <v>112</v>
      </c>
    </row>
    <row r="61" s="30" customFormat="true" ht="12.75" hidden="false" customHeight="false" outlineLevel="0" collapsed="false">
      <c r="A61" s="26" t="s">
        <v>2150</v>
      </c>
      <c r="B61" s="28" t="s">
        <v>2151</v>
      </c>
      <c r="C61" s="27"/>
      <c r="D61" s="28"/>
      <c r="E61" s="27"/>
      <c r="F61" s="28"/>
      <c r="G61" s="72" t="s">
        <v>2152</v>
      </c>
      <c r="H61" s="73" t="n">
        <v>87</v>
      </c>
      <c r="I61" s="26" t="s">
        <v>176</v>
      </c>
      <c r="J61" s="80" t="n">
        <v>3424</v>
      </c>
      <c r="K61" s="31" t="n">
        <v>67.04</v>
      </c>
      <c r="L61" s="50" t="s">
        <v>343</v>
      </c>
      <c r="M61" s="67" t="s">
        <v>41</v>
      </c>
      <c r="N61" s="66" t="s">
        <v>176</v>
      </c>
      <c r="O61" s="34" t="s">
        <v>2153</v>
      </c>
      <c r="P61" s="35" t="n">
        <v>2E-031</v>
      </c>
      <c r="Q61" s="36" t="n">
        <v>130</v>
      </c>
      <c r="R61" s="34" t="s">
        <v>2154</v>
      </c>
      <c r="S61" s="35" t="n">
        <v>7E-033</v>
      </c>
      <c r="T61" s="36" t="n">
        <v>134</v>
      </c>
      <c r="U61" s="34" t="s">
        <v>2155</v>
      </c>
      <c r="V61" s="35" t="n">
        <v>6E-064</v>
      </c>
      <c r="W61" s="36" t="n">
        <v>217</v>
      </c>
      <c r="X61" s="34" t="s">
        <v>2156</v>
      </c>
      <c r="Y61" s="35" t="n">
        <v>1E-031</v>
      </c>
      <c r="Z61" s="36" t="n">
        <v>130</v>
      </c>
      <c r="AA61" s="34" t="s">
        <v>2157</v>
      </c>
      <c r="AB61" s="35" t="n">
        <v>2E-031</v>
      </c>
      <c r="AC61" s="36" t="n">
        <v>131</v>
      </c>
      <c r="AD61" s="34" t="s">
        <v>2158</v>
      </c>
      <c r="AE61" s="35" t="n">
        <v>3E-031</v>
      </c>
      <c r="AF61" s="36" t="n">
        <v>129</v>
      </c>
    </row>
    <row r="62" s="30" customFormat="true" ht="12.75" hidden="false" customHeight="false" outlineLevel="0" collapsed="false">
      <c r="A62" s="26" t="s">
        <v>2159</v>
      </c>
      <c r="B62" s="28" t="s">
        <v>2160</v>
      </c>
      <c r="C62" s="27"/>
      <c r="D62" s="28"/>
      <c r="E62" s="27" t="s">
        <v>2161</v>
      </c>
      <c r="F62" s="28" t="s">
        <v>2162</v>
      </c>
      <c r="G62" s="72" t="s">
        <v>2163</v>
      </c>
      <c r="H62" s="73" t="n">
        <v>49.8</v>
      </c>
      <c r="I62" s="26" t="s">
        <v>176</v>
      </c>
      <c r="J62" s="80" t="n">
        <v>4578</v>
      </c>
      <c r="K62" s="31" t="n">
        <v>56.1333333333333</v>
      </c>
      <c r="L62" s="50" t="s">
        <v>343</v>
      </c>
      <c r="M62" s="67" t="s">
        <v>41</v>
      </c>
      <c r="N62" s="66"/>
      <c r="O62" s="34" t="s">
        <v>2087</v>
      </c>
      <c r="P62" s="35" t="n">
        <v>3E-015</v>
      </c>
      <c r="Q62" s="36" t="n">
        <v>78.2</v>
      </c>
      <c r="R62" s="34" t="s">
        <v>2164</v>
      </c>
      <c r="S62" s="37" t="n">
        <v>0.22</v>
      </c>
      <c r="T62" s="36" t="n">
        <v>40</v>
      </c>
      <c r="U62" s="34" t="s">
        <v>2165</v>
      </c>
      <c r="V62" s="35" t="n">
        <v>2E-032</v>
      </c>
      <c r="W62" s="36" t="n">
        <v>128</v>
      </c>
      <c r="X62" s="34" t="s">
        <v>2166</v>
      </c>
      <c r="Y62" s="37" t="n">
        <v>0.93</v>
      </c>
      <c r="Z62" s="36" t="n">
        <v>38.1</v>
      </c>
      <c r="AA62" s="34" t="s">
        <v>2167</v>
      </c>
      <c r="AB62" s="35" t="n">
        <v>7E-019</v>
      </c>
      <c r="AC62" s="36" t="n">
        <v>90.9</v>
      </c>
      <c r="AD62" s="34" t="s">
        <v>2092</v>
      </c>
      <c r="AE62" s="35" t="n">
        <v>1E-011</v>
      </c>
      <c r="AF62" s="36" t="n">
        <v>70.5</v>
      </c>
    </row>
    <row r="63" s="30" customFormat="true" ht="12.75" hidden="false" customHeight="false" outlineLevel="0" collapsed="false">
      <c r="A63" s="26" t="s">
        <v>2168</v>
      </c>
      <c r="B63" s="30" t="s">
        <v>2085</v>
      </c>
      <c r="C63" s="27"/>
      <c r="D63" s="28"/>
      <c r="E63" s="27" t="s">
        <v>2161</v>
      </c>
      <c r="F63" s="28" t="s">
        <v>2162</v>
      </c>
      <c r="G63" s="72" t="s">
        <v>2169</v>
      </c>
      <c r="H63" s="73" t="n">
        <v>55</v>
      </c>
      <c r="I63" s="26" t="s">
        <v>176</v>
      </c>
      <c r="J63" s="80" t="n">
        <v>4578</v>
      </c>
      <c r="K63" s="31" t="n">
        <v>56.1333333333333</v>
      </c>
      <c r="L63" s="50" t="s">
        <v>343</v>
      </c>
      <c r="M63" s="67" t="s">
        <v>41</v>
      </c>
      <c r="N63" s="66"/>
      <c r="O63" s="34" t="s">
        <v>2087</v>
      </c>
      <c r="P63" s="35" t="n">
        <v>3E-027</v>
      </c>
      <c r="Q63" s="36" t="n">
        <v>112</v>
      </c>
      <c r="R63" s="34" t="s">
        <v>2170</v>
      </c>
      <c r="S63" s="37" t="n">
        <v>0.003</v>
      </c>
      <c r="T63" s="36" t="n">
        <v>46.6</v>
      </c>
      <c r="U63" s="34" t="s">
        <v>2171</v>
      </c>
      <c r="V63" s="35" t="n">
        <v>1E-047</v>
      </c>
      <c r="W63" s="36" t="n">
        <v>167</v>
      </c>
      <c r="X63" s="34" t="s">
        <v>2172</v>
      </c>
      <c r="Y63" s="37" t="n">
        <v>0.087</v>
      </c>
      <c r="Z63" s="36" t="n">
        <v>41.2</v>
      </c>
      <c r="AA63" s="34" t="s">
        <v>2167</v>
      </c>
      <c r="AB63" s="35" t="n">
        <v>7E-032</v>
      </c>
      <c r="AC63" s="36" t="n">
        <v>127</v>
      </c>
      <c r="AD63" s="34" t="s">
        <v>2092</v>
      </c>
      <c r="AE63" s="35" t="n">
        <v>7E-018</v>
      </c>
      <c r="AF63" s="36" t="n">
        <v>88.2</v>
      </c>
    </row>
    <row r="64" s="30" customFormat="true" ht="12.75" hidden="false" customHeight="false" outlineLevel="0" collapsed="false">
      <c r="A64" s="26" t="s">
        <v>2173</v>
      </c>
      <c r="B64" s="79" t="s">
        <v>2174</v>
      </c>
      <c r="C64" s="27"/>
      <c r="D64" s="28"/>
      <c r="E64" s="27" t="s">
        <v>2175</v>
      </c>
      <c r="F64" s="28" t="s">
        <v>2176</v>
      </c>
      <c r="G64" s="72" t="s">
        <v>2174</v>
      </c>
      <c r="H64" s="73" t="n">
        <v>77</v>
      </c>
      <c r="I64" s="26" t="s">
        <v>176</v>
      </c>
      <c r="J64" s="80" t="n">
        <v>10099</v>
      </c>
      <c r="K64" s="31" t="n">
        <v>68.75</v>
      </c>
      <c r="L64" s="50" t="s">
        <v>343</v>
      </c>
      <c r="M64" s="67" t="s">
        <v>53</v>
      </c>
      <c r="N64" s="66"/>
      <c r="O64" s="34" t="s">
        <v>2177</v>
      </c>
      <c r="P64" s="35" t="n">
        <v>3E-024</v>
      </c>
      <c r="Q64" s="36" t="n">
        <v>109</v>
      </c>
      <c r="R64" s="34" t="s">
        <v>2178</v>
      </c>
      <c r="S64" s="35" t="n">
        <v>3E-022</v>
      </c>
      <c r="T64" s="36" t="n">
        <v>103</v>
      </c>
      <c r="U64" s="34" t="s">
        <v>2179</v>
      </c>
      <c r="V64" s="35" t="n">
        <v>1E-051</v>
      </c>
      <c r="W64" s="36" t="n">
        <v>186</v>
      </c>
      <c r="X64" s="34" t="s">
        <v>2180</v>
      </c>
      <c r="Y64" s="35" t="n">
        <v>2E-037</v>
      </c>
      <c r="Z64" s="36" t="n">
        <v>148</v>
      </c>
      <c r="AA64" s="34" t="s">
        <v>2181</v>
      </c>
      <c r="AB64" s="35" t="n">
        <v>1E-023</v>
      </c>
      <c r="AC64" s="36" t="n">
        <v>108</v>
      </c>
      <c r="AD64" s="34" t="s">
        <v>2182</v>
      </c>
      <c r="AE64" s="35" t="n">
        <v>9E-022</v>
      </c>
      <c r="AF64" s="36" t="n">
        <v>102</v>
      </c>
    </row>
    <row r="65" s="30" customFormat="true" ht="12.75" hidden="false" customHeight="false" outlineLevel="0" collapsed="false">
      <c r="A65" s="26" t="s">
        <v>2183</v>
      </c>
      <c r="B65" s="26" t="s">
        <v>2184</v>
      </c>
      <c r="C65" s="27"/>
      <c r="D65" s="28"/>
      <c r="E65" s="27" t="s">
        <v>1980</v>
      </c>
      <c r="F65" s="28" t="s">
        <v>1981</v>
      </c>
      <c r="G65" s="72" t="s">
        <v>2184</v>
      </c>
      <c r="H65" s="73" t="n">
        <v>347.6</v>
      </c>
      <c r="I65" s="26" t="s">
        <v>86</v>
      </c>
      <c r="J65" s="80" t="n">
        <v>193</v>
      </c>
      <c r="K65" s="31" t="n">
        <v>256.615625</v>
      </c>
      <c r="L65" s="50" t="s">
        <v>343</v>
      </c>
      <c r="M65" s="67" t="s">
        <v>41</v>
      </c>
      <c r="N65" s="66"/>
      <c r="O65" s="34" t="s">
        <v>1982</v>
      </c>
      <c r="P65" s="35" t="n">
        <v>0.0009</v>
      </c>
      <c r="Q65" s="36" t="n">
        <v>47.4</v>
      </c>
      <c r="R65" s="34" t="s">
        <v>1983</v>
      </c>
      <c r="S65" s="35" t="n">
        <v>6E-039</v>
      </c>
      <c r="T65" s="36" t="n">
        <v>152</v>
      </c>
      <c r="U65" s="34" t="s">
        <v>2185</v>
      </c>
      <c r="V65" s="35" t="n">
        <v>3E-073</v>
      </c>
      <c r="W65" s="36" t="n">
        <v>246</v>
      </c>
      <c r="X65" s="34" t="s">
        <v>2102</v>
      </c>
      <c r="Y65" s="35" t="n">
        <v>9E-131</v>
      </c>
      <c r="Z65" s="36" t="n">
        <v>395</v>
      </c>
      <c r="AA65" s="34" t="s">
        <v>1986</v>
      </c>
      <c r="AB65" s="35" t="n">
        <v>5E-041</v>
      </c>
      <c r="AC65" s="36" t="n">
        <v>166</v>
      </c>
      <c r="AD65" s="34" t="s">
        <v>2186</v>
      </c>
      <c r="AE65" s="35" t="n">
        <v>4E-027</v>
      </c>
      <c r="AF65" s="36" t="n">
        <v>119</v>
      </c>
    </row>
    <row r="66" s="30" customFormat="true" ht="12.75" hidden="false" customHeight="false" outlineLevel="0" collapsed="false">
      <c r="A66" s="26" t="s">
        <v>2187</v>
      </c>
      <c r="B66" s="79" t="s">
        <v>2188</v>
      </c>
      <c r="C66" s="27"/>
      <c r="D66" s="28"/>
      <c r="E66" s="27" t="s">
        <v>1980</v>
      </c>
      <c r="F66" s="28" t="s">
        <v>1981</v>
      </c>
      <c r="G66" s="72" t="s">
        <v>2188</v>
      </c>
      <c r="H66" s="73" t="n">
        <v>303.9</v>
      </c>
      <c r="I66" s="26" t="s">
        <v>86</v>
      </c>
      <c r="J66" s="80" t="n">
        <v>193</v>
      </c>
      <c r="K66" s="31" t="n">
        <v>256.615625</v>
      </c>
      <c r="L66" s="50" t="s">
        <v>343</v>
      </c>
      <c r="M66" s="67" t="s">
        <v>41</v>
      </c>
      <c r="N66" s="66"/>
      <c r="O66" s="34" t="s">
        <v>1982</v>
      </c>
      <c r="P66" s="35" t="n">
        <v>3E-006</v>
      </c>
      <c r="Q66" s="36" t="n">
        <v>55.1</v>
      </c>
      <c r="R66" s="34" t="s">
        <v>2100</v>
      </c>
      <c r="S66" s="35" t="n">
        <v>3E-037</v>
      </c>
      <c r="T66" s="36" t="n">
        <v>147</v>
      </c>
      <c r="U66" s="34" t="s">
        <v>2189</v>
      </c>
      <c r="V66" s="35" t="n">
        <v>3E-070</v>
      </c>
      <c r="W66" s="36" t="n">
        <v>236</v>
      </c>
      <c r="X66" s="34" t="s">
        <v>2102</v>
      </c>
      <c r="Y66" s="35" t="n">
        <v>3E-117</v>
      </c>
      <c r="Z66" s="36" t="n">
        <v>359</v>
      </c>
      <c r="AA66" s="34" t="s">
        <v>1986</v>
      </c>
      <c r="AB66" s="35" t="n">
        <v>2E-033</v>
      </c>
      <c r="AC66" s="36" t="n">
        <v>142</v>
      </c>
      <c r="AD66" s="34" t="s">
        <v>2190</v>
      </c>
      <c r="AE66" s="35" t="n">
        <v>3E-024</v>
      </c>
      <c r="AF66" s="36" t="n">
        <v>110</v>
      </c>
    </row>
    <row r="67" s="30" customFormat="true" ht="12.75" hidden="false" customHeight="false" outlineLevel="0" collapsed="false">
      <c r="A67" s="26" t="s">
        <v>2191</v>
      </c>
      <c r="B67" s="30" t="s">
        <v>2105</v>
      </c>
      <c r="C67" s="27"/>
      <c r="D67" s="28"/>
      <c r="E67" s="27" t="s">
        <v>2192</v>
      </c>
      <c r="F67" s="28" t="s">
        <v>2193</v>
      </c>
      <c r="G67" s="72" t="s">
        <v>2194</v>
      </c>
      <c r="H67" s="73" t="n">
        <v>218.3</v>
      </c>
      <c r="I67" s="26" t="s">
        <v>86</v>
      </c>
      <c r="J67" s="80" t="n">
        <v>193</v>
      </c>
      <c r="K67" s="31" t="n">
        <v>256.615625</v>
      </c>
      <c r="L67" s="50" t="s">
        <v>343</v>
      </c>
      <c r="M67" s="67" t="s">
        <v>41</v>
      </c>
      <c r="N67" s="66"/>
      <c r="O67" s="34" t="s">
        <v>2195</v>
      </c>
      <c r="P67" s="37" t="n">
        <v>0.66</v>
      </c>
      <c r="Q67" s="36" t="n">
        <v>37.7</v>
      </c>
      <c r="R67" s="34" t="s">
        <v>2196</v>
      </c>
      <c r="S67" s="35" t="n">
        <v>7E-028</v>
      </c>
      <c r="T67" s="36" t="n">
        <v>120</v>
      </c>
      <c r="U67" s="34" t="s">
        <v>2197</v>
      </c>
      <c r="V67" s="35" t="n">
        <v>9E-058</v>
      </c>
      <c r="W67" s="36" t="n">
        <v>205</v>
      </c>
      <c r="X67" s="34" t="s">
        <v>2198</v>
      </c>
      <c r="Y67" s="35" t="n">
        <v>1E-077</v>
      </c>
      <c r="Z67" s="36" t="n">
        <v>256</v>
      </c>
      <c r="AA67" s="34" t="s">
        <v>1986</v>
      </c>
      <c r="AB67" s="35" t="n">
        <v>1E-026</v>
      </c>
      <c r="AC67" s="36" t="n">
        <v>121</v>
      </c>
      <c r="AD67" s="34" t="s">
        <v>43</v>
      </c>
      <c r="AE67" s="37" t="s">
        <v>43</v>
      </c>
      <c r="AF67" s="36" t="s">
        <v>43</v>
      </c>
    </row>
    <row r="68" s="30" customFormat="true" ht="12.75" hidden="false" customHeight="false" outlineLevel="0" collapsed="false">
      <c r="A68" s="26" t="s">
        <v>2199</v>
      </c>
      <c r="B68" s="30" t="s">
        <v>2200</v>
      </c>
      <c r="C68" s="27"/>
      <c r="D68" s="28"/>
      <c r="E68" s="27" t="s">
        <v>2192</v>
      </c>
      <c r="F68" s="28" t="s">
        <v>2193</v>
      </c>
      <c r="G68" s="72" t="s">
        <v>2201</v>
      </c>
      <c r="H68" s="73" t="n">
        <v>196.6</v>
      </c>
      <c r="I68" s="26" t="s">
        <v>86</v>
      </c>
      <c r="J68" s="80" t="n">
        <v>193</v>
      </c>
      <c r="K68" s="31" t="n">
        <v>256.615625</v>
      </c>
      <c r="L68" s="50" t="s">
        <v>343</v>
      </c>
      <c r="M68" s="67" t="s">
        <v>41</v>
      </c>
      <c r="N68" s="66"/>
      <c r="O68" s="34" t="s">
        <v>2202</v>
      </c>
      <c r="P68" s="37" t="n">
        <v>6</v>
      </c>
      <c r="Q68" s="36" t="n">
        <v>35.4</v>
      </c>
      <c r="R68" s="34" t="s">
        <v>1983</v>
      </c>
      <c r="S68" s="35" t="n">
        <v>1E-014</v>
      </c>
      <c r="T68" s="36" t="n">
        <v>82.4</v>
      </c>
      <c r="U68" s="34" t="s">
        <v>2203</v>
      </c>
      <c r="V68" s="35" t="n">
        <v>2E-050</v>
      </c>
      <c r="W68" s="36" t="n">
        <v>185</v>
      </c>
      <c r="X68" s="34" t="s">
        <v>2204</v>
      </c>
      <c r="Y68" s="35" t="n">
        <v>7E-068</v>
      </c>
      <c r="Z68" s="36" t="n">
        <v>232</v>
      </c>
      <c r="AA68" s="34" t="s">
        <v>1986</v>
      </c>
      <c r="AB68" s="35" t="n">
        <v>1E-021</v>
      </c>
      <c r="AC68" s="36" t="n">
        <v>105</v>
      </c>
      <c r="AD68" s="34" t="s">
        <v>2205</v>
      </c>
      <c r="AE68" s="35" t="n">
        <v>1E-008</v>
      </c>
      <c r="AF68" s="36" t="n">
        <v>64.3</v>
      </c>
    </row>
    <row r="69" s="30" customFormat="true" ht="12.75" hidden="false" customHeight="false" outlineLevel="0" collapsed="false">
      <c r="A69" s="26" t="s">
        <v>2206</v>
      </c>
      <c r="B69" s="81" t="s">
        <v>2207</v>
      </c>
      <c r="C69" s="27"/>
      <c r="D69" s="28"/>
      <c r="E69" s="27" t="s">
        <v>2161</v>
      </c>
      <c r="F69" s="28" t="s">
        <v>2162</v>
      </c>
      <c r="G69" s="72" t="s">
        <v>2208</v>
      </c>
      <c r="H69" s="73" t="n">
        <v>165.3</v>
      </c>
      <c r="I69" s="26" t="s">
        <v>39</v>
      </c>
      <c r="J69" s="80" t="n">
        <v>3639</v>
      </c>
      <c r="K69" s="31" t="n">
        <v>108.966666666667</v>
      </c>
      <c r="L69" s="58" t="s">
        <v>977</v>
      </c>
      <c r="M69" s="67" t="s">
        <v>41</v>
      </c>
      <c r="O69" s="34" t="s">
        <v>2209</v>
      </c>
      <c r="P69" s="35" t="n">
        <v>3E-015</v>
      </c>
      <c r="Q69" s="36" t="n">
        <v>84.7</v>
      </c>
      <c r="R69" s="34" t="s">
        <v>2210</v>
      </c>
      <c r="S69" s="35" t="n">
        <v>1E-024</v>
      </c>
      <c r="T69" s="36" t="n">
        <v>111</v>
      </c>
      <c r="U69" s="34" t="s">
        <v>2211</v>
      </c>
      <c r="V69" s="35" t="n">
        <v>6E-063</v>
      </c>
      <c r="W69" s="36" t="n">
        <v>219</v>
      </c>
      <c r="X69" s="34" t="s">
        <v>2212</v>
      </c>
      <c r="Y69" s="35" t="n">
        <v>3E-023</v>
      </c>
      <c r="Z69" s="36" t="n">
        <v>108</v>
      </c>
      <c r="AA69" s="34" t="s">
        <v>2213</v>
      </c>
      <c r="AB69" s="35" t="n">
        <v>1E-071</v>
      </c>
      <c r="AC69" s="36" t="n">
        <v>250</v>
      </c>
      <c r="AD69" s="34" t="s">
        <v>2214</v>
      </c>
      <c r="AE69" s="35" t="n">
        <v>2E-016</v>
      </c>
      <c r="AF69" s="36" t="n">
        <v>88.6</v>
      </c>
    </row>
    <row r="70" s="30" customFormat="true" ht="12.75" hidden="false" customHeight="false" outlineLevel="0" collapsed="false">
      <c r="A70" s="26" t="s">
        <v>2215</v>
      </c>
      <c r="B70" s="79" t="s">
        <v>2216</v>
      </c>
      <c r="C70" s="27"/>
      <c r="D70" s="28"/>
      <c r="E70" s="27"/>
      <c r="F70" s="28"/>
      <c r="G70" s="72" t="s">
        <v>2217</v>
      </c>
      <c r="H70" s="73" t="n">
        <v>160</v>
      </c>
      <c r="I70" s="26" t="s">
        <v>39</v>
      </c>
      <c r="J70" s="80" t="n">
        <v>4618</v>
      </c>
      <c r="K70" s="31" t="n">
        <v>128.56</v>
      </c>
      <c r="L70" s="58" t="s">
        <v>977</v>
      </c>
      <c r="M70" s="67" t="s">
        <v>53</v>
      </c>
      <c r="N70" s="71"/>
      <c r="O70" s="34" t="s">
        <v>2218</v>
      </c>
      <c r="P70" s="35" t="n">
        <v>3E-018</v>
      </c>
      <c r="Q70" s="36" t="n">
        <v>92</v>
      </c>
      <c r="R70" s="34" t="s">
        <v>2219</v>
      </c>
      <c r="S70" s="35" t="n">
        <v>3E-018</v>
      </c>
      <c r="T70" s="36" t="n">
        <v>92.4</v>
      </c>
      <c r="U70" s="34" t="s">
        <v>2220</v>
      </c>
      <c r="V70" s="35" t="n">
        <v>6E-025</v>
      </c>
      <c r="W70" s="36" t="n">
        <v>111</v>
      </c>
      <c r="X70" s="34" t="s">
        <v>2221</v>
      </c>
      <c r="Y70" s="35" t="n">
        <v>1E-020</v>
      </c>
      <c r="Z70" s="36" t="n">
        <v>99</v>
      </c>
      <c r="AA70" s="34" t="s">
        <v>2222</v>
      </c>
      <c r="AB70" s="35" t="n">
        <v>1E-076</v>
      </c>
      <c r="AC70" s="36" t="n">
        <v>252</v>
      </c>
      <c r="AD70" s="34" t="s">
        <v>2223</v>
      </c>
      <c r="AE70" s="35" t="n">
        <v>1E-055</v>
      </c>
      <c r="AF70" s="36" t="n">
        <v>197</v>
      </c>
    </row>
    <row r="71" s="30" customFormat="true" ht="12.75" hidden="false" customHeight="false" outlineLevel="0" collapsed="false">
      <c r="A71" s="26" t="s">
        <v>2224</v>
      </c>
      <c r="B71" s="79" t="s">
        <v>2225</v>
      </c>
      <c r="C71" s="27" t="s">
        <v>1506</v>
      </c>
      <c r="D71" s="28" t="s">
        <v>1507</v>
      </c>
      <c r="E71" s="27" t="s">
        <v>2226</v>
      </c>
      <c r="F71" s="28" t="s">
        <v>2227</v>
      </c>
      <c r="G71" s="72" t="s">
        <v>2228</v>
      </c>
      <c r="H71" s="73" t="n">
        <v>95.7</v>
      </c>
      <c r="I71" s="26" t="s">
        <v>176</v>
      </c>
      <c r="J71" s="80" t="n">
        <v>7822</v>
      </c>
      <c r="K71" s="31" t="n">
        <v>95.3</v>
      </c>
      <c r="L71" s="58" t="s">
        <v>977</v>
      </c>
      <c r="M71" s="67" t="s">
        <v>41</v>
      </c>
      <c r="N71" s="71" t="s">
        <v>176</v>
      </c>
      <c r="O71" s="34" t="s">
        <v>2229</v>
      </c>
      <c r="P71" s="37" t="n">
        <v>1.4</v>
      </c>
      <c r="Q71" s="36" t="n">
        <v>39.3</v>
      </c>
      <c r="R71" s="34" t="s">
        <v>43</v>
      </c>
      <c r="S71" s="37" t="s">
        <v>43</v>
      </c>
      <c r="T71" s="36" t="s">
        <v>43</v>
      </c>
      <c r="U71" s="34" t="s">
        <v>2230</v>
      </c>
      <c r="V71" s="35" t="n">
        <v>3E-032</v>
      </c>
      <c r="W71" s="36" t="n">
        <v>135</v>
      </c>
      <c r="X71" s="34" t="s">
        <v>2231</v>
      </c>
      <c r="Y71" s="37" t="n">
        <v>0.14</v>
      </c>
      <c r="Z71" s="36" t="n">
        <v>42.7</v>
      </c>
      <c r="AA71" s="34" t="s">
        <v>2232</v>
      </c>
      <c r="AB71" s="37" t="n">
        <v>1.3</v>
      </c>
      <c r="AC71" s="36" t="n">
        <v>39.7</v>
      </c>
      <c r="AD71" s="34" t="s">
        <v>2233</v>
      </c>
      <c r="AE71" s="37" t="n">
        <v>3.1</v>
      </c>
      <c r="AF71" s="36" t="n">
        <v>37.7</v>
      </c>
    </row>
    <row r="72" s="30" customFormat="true" ht="12.75" hidden="false" customHeight="false" outlineLevel="0" collapsed="false">
      <c r="A72" s="26" t="s">
        <v>2234</v>
      </c>
      <c r="B72" s="79" t="s">
        <v>2235</v>
      </c>
      <c r="C72" s="27"/>
      <c r="D72" s="28"/>
      <c r="E72" s="27"/>
      <c r="F72" s="28"/>
      <c r="G72" s="72" t="s">
        <v>2236</v>
      </c>
      <c r="H72" s="73" t="n">
        <v>40.3</v>
      </c>
      <c r="I72" s="26" t="s">
        <v>39</v>
      </c>
      <c r="J72" s="80" t="n">
        <v>457</v>
      </c>
      <c r="K72" s="31" t="n">
        <v>43.3736842105263</v>
      </c>
      <c r="L72" s="58" t="s">
        <v>977</v>
      </c>
      <c r="M72" s="67" t="s">
        <v>41</v>
      </c>
      <c r="N72" s="30" t="s">
        <v>39</v>
      </c>
      <c r="O72" s="34" t="s">
        <v>1917</v>
      </c>
      <c r="P72" s="35" t="n">
        <v>1E-009</v>
      </c>
      <c r="Q72" s="36" t="n">
        <v>64.7</v>
      </c>
      <c r="R72" s="34" t="s">
        <v>43</v>
      </c>
      <c r="S72" s="37" t="s">
        <v>43</v>
      </c>
      <c r="T72" s="36" t="s">
        <v>43</v>
      </c>
      <c r="U72" s="34" t="s">
        <v>2237</v>
      </c>
      <c r="V72" s="37" t="n">
        <v>0.003</v>
      </c>
      <c r="W72" s="36" t="n">
        <v>47</v>
      </c>
      <c r="X72" s="34" t="s">
        <v>2238</v>
      </c>
      <c r="Y72" s="35" t="n">
        <v>4E-006</v>
      </c>
      <c r="Z72" s="36" t="n">
        <v>55.1</v>
      </c>
      <c r="AA72" s="34" t="s">
        <v>2239</v>
      </c>
      <c r="AB72" s="35" t="n">
        <v>3E-024</v>
      </c>
      <c r="AC72" s="36" t="n">
        <v>105</v>
      </c>
      <c r="AD72" s="34" t="s">
        <v>43</v>
      </c>
      <c r="AE72" s="37" t="s">
        <v>43</v>
      </c>
      <c r="AF72" s="36" t="s">
        <v>43</v>
      </c>
    </row>
    <row r="73" s="30" customFormat="true" ht="12.75" hidden="false" customHeight="false" outlineLevel="0" collapsed="false">
      <c r="A73" s="26" t="s">
        <v>2240</v>
      </c>
      <c r="B73" s="79" t="s">
        <v>2241</v>
      </c>
      <c r="C73" s="27"/>
      <c r="D73" s="28"/>
      <c r="E73" s="27" t="s">
        <v>1930</v>
      </c>
      <c r="F73" s="28" t="s">
        <v>1931</v>
      </c>
      <c r="G73" s="72" t="s">
        <v>2242</v>
      </c>
      <c r="H73" s="73" t="n">
        <v>48.5</v>
      </c>
      <c r="I73" s="26" t="s">
        <v>39</v>
      </c>
      <c r="J73" s="80" t="n">
        <v>457</v>
      </c>
      <c r="K73" s="31" t="n">
        <v>43.3736842105263</v>
      </c>
      <c r="L73" s="58" t="s">
        <v>977</v>
      </c>
      <c r="M73" s="67" t="s">
        <v>41</v>
      </c>
      <c r="N73" s="30" t="s">
        <v>39</v>
      </c>
      <c r="O73" s="34" t="s">
        <v>1917</v>
      </c>
      <c r="P73" s="35" t="n">
        <v>2E-009</v>
      </c>
      <c r="Q73" s="36" t="n">
        <v>63.5</v>
      </c>
      <c r="R73" s="34" t="s">
        <v>43</v>
      </c>
      <c r="S73" s="37" t="s">
        <v>43</v>
      </c>
      <c r="T73" s="36" t="s">
        <v>43</v>
      </c>
      <c r="U73" s="34" t="s">
        <v>2243</v>
      </c>
      <c r="V73" s="37" t="n">
        <v>0.097</v>
      </c>
      <c r="W73" s="36" t="n">
        <v>42</v>
      </c>
      <c r="X73" s="34" t="s">
        <v>2244</v>
      </c>
      <c r="Y73" s="37" t="n">
        <v>0.008</v>
      </c>
      <c r="Z73" s="36" t="n">
        <v>45.1</v>
      </c>
      <c r="AA73" s="34" t="s">
        <v>2239</v>
      </c>
      <c r="AB73" s="35" t="n">
        <v>2E-026</v>
      </c>
      <c r="AC73" s="36" t="n">
        <v>112</v>
      </c>
      <c r="AD73" s="34" t="s">
        <v>43</v>
      </c>
      <c r="AE73" s="37" t="s">
        <v>43</v>
      </c>
      <c r="AF73" s="36" t="s">
        <v>43</v>
      </c>
    </row>
    <row r="74" s="30" customFormat="true" ht="12.75" hidden="false" customHeight="false" outlineLevel="0" collapsed="false">
      <c r="A74" s="26" t="s">
        <v>2245</v>
      </c>
      <c r="B74" s="79" t="s">
        <v>2246</v>
      </c>
      <c r="C74" s="27"/>
      <c r="D74" s="28"/>
      <c r="E74" s="27"/>
      <c r="F74" s="28"/>
      <c r="G74" s="72" t="s">
        <v>2247</v>
      </c>
      <c r="H74" s="73" t="n">
        <v>39.4</v>
      </c>
      <c r="I74" s="26" t="s">
        <v>39</v>
      </c>
      <c r="J74" s="80" t="n">
        <v>457</v>
      </c>
      <c r="K74" s="31" t="n">
        <v>43.3736842105263</v>
      </c>
      <c r="L74" s="58" t="s">
        <v>977</v>
      </c>
      <c r="M74" s="67" t="s">
        <v>41</v>
      </c>
      <c r="O74" s="34" t="s">
        <v>1917</v>
      </c>
      <c r="P74" s="35" t="n">
        <v>2E-010</v>
      </c>
      <c r="Q74" s="36" t="n">
        <v>66.6</v>
      </c>
      <c r="R74" s="34" t="s">
        <v>43</v>
      </c>
      <c r="S74" s="37" t="s">
        <v>43</v>
      </c>
      <c r="T74" s="36" t="s">
        <v>43</v>
      </c>
      <c r="U74" s="34" t="s">
        <v>43</v>
      </c>
      <c r="V74" s="37" t="s">
        <v>43</v>
      </c>
      <c r="W74" s="36" t="s">
        <v>43</v>
      </c>
      <c r="X74" s="34" t="s">
        <v>1919</v>
      </c>
      <c r="Y74" s="37" t="n">
        <v>0.054</v>
      </c>
      <c r="Z74" s="36" t="n">
        <v>42</v>
      </c>
      <c r="AA74" s="34" t="s">
        <v>2239</v>
      </c>
      <c r="AB74" s="35" t="n">
        <v>2E-024</v>
      </c>
      <c r="AC74" s="36" t="n">
        <v>106</v>
      </c>
      <c r="AD74" s="34" t="s">
        <v>43</v>
      </c>
      <c r="AE74" s="37" t="s">
        <v>43</v>
      </c>
      <c r="AF74" s="36" t="s">
        <v>43</v>
      </c>
    </row>
    <row r="75" s="30" customFormat="true" ht="12.75" hidden="false" customHeight="false" outlineLevel="0" collapsed="false">
      <c r="A75" s="26" t="s">
        <v>2248</v>
      </c>
      <c r="B75" s="26" t="s">
        <v>2249</v>
      </c>
      <c r="C75" s="27"/>
      <c r="D75" s="28"/>
      <c r="E75" s="27"/>
      <c r="F75" s="28"/>
      <c r="G75" s="72" t="s">
        <v>2250</v>
      </c>
      <c r="H75" s="73" t="n">
        <v>279.7</v>
      </c>
      <c r="I75" s="26" t="s">
        <v>176</v>
      </c>
      <c r="J75" s="80" t="n">
        <v>5627</v>
      </c>
      <c r="K75" s="31" t="n">
        <v>278.54</v>
      </c>
      <c r="L75" s="58" t="s">
        <v>977</v>
      </c>
      <c r="M75" s="67" t="s">
        <v>41</v>
      </c>
      <c r="N75" s="71" t="s">
        <v>176</v>
      </c>
      <c r="O75" s="34" t="s">
        <v>2251</v>
      </c>
      <c r="P75" s="35" t="n">
        <v>9E-006</v>
      </c>
      <c r="Q75" s="36" t="n">
        <v>54.3</v>
      </c>
      <c r="R75" s="34" t="s">
        <v>2252</v>
      </c>
      <c r="S75" s="35" t="n">
        <v>6E-010</v>
      </c>
      <c r="T75" s="36" t="n">
        <v>69.3</v>
      </c>
      <c r="U75" s="34" t="s">
        <v>2253</v>
      </c>
      <c r="V75" s="35" t="n">
        <v>4E-103</v>
      </c>
      <c r="W75" s="36" t="n">
        <v>334</v>
      </c>
      <c r="X75" s="34" t="s">
        <v>2254</v>
      </c>
      <c r="Y75" s="35" t="n">
        <v>0.0001</v>
      </c>
      <c r="Z75" s="36" t="n">
        <v>52.4</v>
      </c>
      <c r="AA75" s="34" t="s">
        <v>43</v>
      </c>
      <c r="AB75" s="37" t="s">
        <v>43</v>
      </c>
      <c r="AC75" s="36" t="s">
        <v>43</v>
      </c>
      <c r="AD75" s="34" t="s">
        <v>2255</v>
      </c>
      <c r="AE75" s="35" t="n">
        <v>8E-009</v>
      </c>
      <c r="AF75" s="36" t="n">
        <v>65.9</v>
      </c>
    </row>
    <row r="76" s="30" customFormat="true" ht="12.75" hidden="false" customHeight="false" outlineLevel="0" collapsed="false">
      <c r="A76" s="26" t="s">
        <v>2256</v>
      </c>
      <c r="B76" s="79" t="s">
        <v>2257</v>
      </c>
      <c r="C76" s="27"/>
      <c r="D76" s="28"/>
      <c r="E76" s="27" t="s">
        <v>2258</v>
      </c>
      <c r="F76" s="28" t="s">
        <v>2259</v>
      </c>
      <c r="G76" s="72" t="s">
        <v>2260</v>
      </c>
      <c r="H76" s="73" t="n">
        <v>82.2</v>
      </c>
      <c r="I76" s="26" t="s">
        <v>176</v>
      </c>
      <c r="J76" s="80" t="n">
        <v>116</v>
      </c>
      <c r="K76" s="31" t="n">
        <v>60.375</v>
      </c>
      <c r="L76" s="58" t="s">
        <v>977</v>
      </c>
      <c r="M76" s="67" t="s">
        <v>41</v>
      </c>
      <c r="N76" s="71"/>
      <c r="O76" s="34" t="s">
        <v>2261</v>
      </c>
      <c r="P76" s="37" t="n">
        <v>0.001</v>
      </c>
      <c r="Q76" s="36" t="n">
        <v>47.8</v>
      </c>
      <c r="R76" s="34" t="s">
        <v>43</v>
      </c>
      <c r="S76" s="37" t="s">
        <v>43</v>
      </c>
      <c r="T76" s="36" t="s">
        <v>43</v>
      </c>
      <c r="U76" s="34" t="s">
        <v>2262</v>
      </c>
      <c r="V76" s="35" t="n">
        <v>4E-029</v>
      </c>
      <c r="W76" s="36" t="n">
        <v>130</v>
      </c>
      <c r="X76" s="34" t="s">
        <v>43</v>
      </c>
      <c r="Y76" s="37" t="s">
        <v>43</v>
      </c>
      <c r="Z76" s="36" t="s">
        <v>43</v>
      </c>
      <c r="AA76" s="34" t="s">
        <v>2263</v>
      </c>
      <c r="AB76" s="35" t="n">
        <v>6E-005</v>
      </c>
      <c r="AC76" s="36" t="n">
        <v>54.3</v>
      </c>
      <c r="AD76" s="34" t="s">
        <v>2264</v>
      </c>
      <c r="AE76" s="35" t="n">
        <v>0.0008</v>
      </c>
      <c r="AF76" s="36" t="n">
        <v>50.4</v>
      </c>
    </row>
    <row r="77" s="30" customFormat="true" ht="12.75" hidden="false" customHeight="false" outlineLevel="0" collapsed="false">
      <c r="A77" s="26" t="s">
        <v>2265</v>
      </c>
      <c r="B77" s="30" t="s">
        <v>2266</v>
      </c>
      <c r="C77" s="27"/>
      <c r="D77" s="28"/>
      <c r="E77" s="27" t="s">
        <v>2267</v>
      </c>
      <c r="F77" s="28" t="s">
        <v>2268</v>
      </c>
      <c r="G77" s="72" t="s">
        <v>2269</v>
      </c>
      <c r="H77" s="73" t="n">
        <v>76.8</v>
      </c>
      <c r="I77" s="26" t="s">
        <v>39</v>
      </c>
      <c r="J77" s="80" t="n">
        <v>942</v>
      </c>
      <c r="K77" s="31" t="n">
        <v>57.8846153846154</v>
      </c>
      <c r="L77" s="58" t="s">
        <v>977</v>
      </c>
      <c r="M77" s="67" t="s">
        <v>41</v>
      </c>
      <c r="N77" s="71"/>
      <c r="O77" s="34" t="s">
        <v>2270</v>
      </c>
      <c r="P77" s="35" t="n">
        <v>1E-007</v>
      </c>
      <c r="Q77" s="36" t="n">
        <v>61.2</v>
      </c>
      <c r="R77" s="34" t="s">
        <v>43</v>
      </c>
      <c r="S77" s="37" t="s">
        <v>43</v>
      </c>
      <c r="T77" s="36" t="s">
        <v>43</v>
      </c>
      <c r="U77" s="34" t="s">
        <v>2271</v>
      </c>
      <c r="V77" s="35" t="n">
        <v>3E-022</v>
      </c>
      <c r="W77" s="36" t="n">
        <v>107</v>
      </c>
      <c r="X77" s="34" t="s">
        <v>2272</v>
      </c>
      <c r="Y77" s="37" t="n">
        <v>7.1</v>
      </c>
      <c r="Z77" s="36" t="n">
        <v>37</v>
      </c>
      <c r="AA77" s="34" t="s">
        <v>2273</v>
      </c>
      <c r="AB77" s="35" t="n">
        <v>2E-034</v>
      </c>
      <c r="AC77" s="36" t="n">
        <v>138</v>
      </c>
      <c r="AD77" s="34" t="s">
        <v>2274</v>
      </c>
      <c r="AE77" s="35" t="n">
        <v>8E-025</v>
      </c>
      <c r="AF77" s="36" t="n">
        <v>111</v>
      </c>
    </row>
    <row r="78" s="30" customFormat="true" ht="12.75" hidden="false" customHeight="false" outlineLevel="0" collapsed="false">
      <c r="A78" s="26" t="s">
        <v>2275</v>
      </c>
      <c r="B78" s="26" t="s">
        <v>2276</v>
      </c>
      <c r="C78" s="27"/>
      <c r="D78" s="28"/>
      <c r="E78" s="27" t="s">
        <v>974</v>
      </c>
      <c r="F78" s="28" t="s">
        <v>1841</v>
      </c>
      <c r="G78" s="72" t="s">
        <v>2276</v>
      </c>
      <c r="H78" s="73" t="n">
        <v>357.9</v>
      </c>
      <c r="I78" s="26" t="s">
        <v>86</v>
      </c>
      <c r="J78" s="80" t="n">
        <v>10832</v>
      </c>
      <c r="K78" s="31" t="n">
        <v>359.625</v>
      </c>
      <c r="L78" s="58" t="s">
        <v>977</v>
      </c>
      <c r="M78" s="67" t="s">
        <v>41</v>
      </c>
      <c r="N78" s="71"/>
      <c r="O78" s="34" t="s">
        <v>2277</v>
      </c>
      <c r="P78" s="37" t="n">
        <v>3.9</v>
      </c>
      <c r="Q78" s="36" t="n">
        <v>38.1</v>
      </c>
      <c r="R78" s="34" t="s">
        <v>43</v>
      </c>
      <c r="S78" s="37" t="s">
        <v>43</v>
      </c>
      <c r="T78" s="36" t="s">
        <v>43</v>
      </c>
      <c r="U78" s="34" t="s">
        <v>2278</v>
      </c>
      <c r="V78" s="35" t="n">
        <v>4E-005</v>
      </c>
      <c r="W78" s="36" t="n">
        <v>54.3</v>
      </c>
      <c r="X78" s="34" t="s">
        <v>2279</v>
      </c>
      <c r="Y78" s="35" t="n">
        <v>8E-128</v>
      </c>
      <c r="Z78" s="36" t="n">
        <v>396</v>
      </c>
      <c r="AA78" s="34" t="s">
        <v>2280</v>
      </c>
      <c r="AB78" s="35" t="n">
        <v>6E-082</v>
      </c>
      <c r="AC78" s="36" t="n">
        <v>277</v>
      </c>
      <c r="AD78" s="34" t="s">
        <v>2281</v>
      </c>
      <c r="AE78" s="35" t="n">
        <v>2E-009</v>
      </c>
      <c r="AF78" s="36" t="n">
        <v>68.6</v>
      </c>
    </row>
    <row r="79" s="30" customFormat="true" ht="12.75" hidden="false" customHeight="false" outlineLevel="0" collapsed="false">
      <c r="A79" s="26" t="s">
        <v>2282</v>
      </c>
      <c r="B79" s="26" t="s">
        <v>2283</v>
      </c>
      <c r="C79" s="27"/>
      <c r="D79" s="28"/>
      <c r="E79" s="27" t="s">
        <v>974</v>
      </c>
      <c r="F79" s="28" t="s">
        <v>1841</v>
      </c>
      <c r="G79" s="72" t="s">
        <v>2283</v>
      </c>
      <c r="H79" s="73" t="n">
        <v>225.2</v>
      </c>
      <c r="I79" s="26" t="s">
        <v>39</v>
      </c>
      <c r="J79" s="80" t="n">
        <v>376</v>
      </c>
      <c r="K79" s="31" t="n">
        <v>175.122727272727</v>
      </c>
      <c r="L79" s="58" t="s">
        <v>977</v>
      </c>
      <c r="M79" s="67" t="s">
        <v>41</v>
      </c>
      <c r="O79" s="34" t="s">
        <v>2284</v>
      </c>
      <c r="P79" s="37" t="n">
        <v>0.34</v>
      </c>
      <c r="Q79" s="36" t="n">
        <v>40.8</v>
      </c>
      <c r="R79" s="34" t="s">
        <v>2285</v>
      </c>
      <c r="S79" s="35" t="n">
        <v>0.0003</v>
      </c>
      <c r="T79" s="36" t="n">
        <v>49.7</v>
      </c>
      <c r="U79" s="34" t="s">
        <v>2286</v>
      </c>
      <c r="V79" s="35" t="n">
        <v>8E-046</v>
      </c>
      <c r="W79" s="36" t="n">
        <v>170</v>
      </c>
      <c r="X79" s="34" t="s">
        <v>2287</v>
      </c>
      <c r="Y79" s="37" t="n">
        <v>0.59</v>
      </c>
      <c r="Z79" s="36" t="n">
        <v>40</v>
      </c>
      <c r="AA79" s="34" t="s">
        <v>2288</v>
      </c>
      <c r="AB79" s="35" t="n">
        <v>1E-081</v>
      </c>
      <c r="AC79" s="36" t="n">
        <v>266</v>
      </c>
      <c r="AD79" s="34" t="s">
        <v>43</v>
      </c>
      <c r="AE79" s="37" t="s">
        <v>43</v>
      </c>
      <c r="AF79" s="36" t="s">
        <v>43</v>
      </c>
    </row>
    <row r="80" s="30" customFormat="true" ht="12.75" hidden="false" customHeight="false" outlineLevel="0" collapsed="false">
      <c r="A80" s="26" t="s">
        <v>2289</v>
      </c>
      <c r="B80" s="26" t="s">
        <v>2290</v>
      </c>
      <c r="C80" s="27"/>
      <c r="D80" s="28"/>
      <c r="E80" s="27" t="s">
        <v>974</v>
      </c>
      <c r="F80" s="28" t="s">
        <v>1841</v>
      </c>
      <c r="G80" s="72" t="s">
        <v>2291</v>
      </c>
      <c r="H80" s="73" t="n">
        <v>193.6</v>
      </c>
      <c r="I80" s="26" t="s">
        <v>39</v>
      </c>
      <c r="J80" s="80" t="n">
        <v>376</v>
      </c>
      <c r="K80" s="31" t="n">
        <v>175.122727272727</v>
      </c>
      <c r="L80" s="58" t="s">
        <v>977</v>
      </c>
      <c r="M80" s="67" t="s">
        <v>41</v>
      </c>
      <c r="O80" s="34" t="s">
        <v>2292</v>
      </c>
      <c r="P80" s="37" t="n">
        <v>4.3</v>
      </c>
      <c r="Q80" s="36" t="n">
        <v>37.4</v>
      </c>
      <c r="R80" s="34" t="s">
        <v>43</v>
      </c>
      <c r="S80" s="37" t="s">
        <v>43</v>
      </c>
      <c r="T80" s="36" t="s">
        <v>43</v>
      </c>
      <c r="U80" s="34" t="s">
        <v>2286</v>
      </c>
      <c r="V80" s="35" t="n">
        <v>2E-035</v>
      </c>
      <c r="W80" s="36" t="n">
        <v>142</v>
      </c>
      <c r="X80" s="34" t="s">
        <v>2293</v>
      </c>
      <c r="Y80" s="37" t="n">
        <v>7.8</v>
      </c>
      <c r="Z80" s="36" t="n">
        <v>36.6</v>
      </c>
      <c r="AA80" s="34" t="s">
        <v>2288</v>
      </c>
      <c r="AB80" s="35" t="n">
        <v>4E-068</v>
      </c>
      <c r="AC80" s="36" t="n">
        <v>231</v>
      </c>
      <c r="AD80" s="34" t="s">
        <v>43</v>
      </c>
      <c r="AE80" s="37" t="s">
        <v>43</v>
      </c>
      <c r="AF80" s="36" t="s">
        <v>43</v>
      </c>
    </row>
    <row r="81" s="30" customFormat="true" ht="12.75" hidden="false" customHeight="false" outlineLevel="0" collapsed="false">
      <c r="A81" s="26" t="s">
        <v>2294</v>
      </c>
      <c r="B81" s="79" t="s">
        <v>2295</v>
      </c>
      <c r="C81" s="27"/>
      <c r="D81" s="28"/>
      <c r="E81" s="27" t="s">
        <v>2296</v>
      </c>
      <c r="F81" s="28" t="s">
        <v>2297</v>
      </c>
      <c r="G81" s="72" t="s">
        <v>2298</v>
      </c>
      <c r="H81" s="73" t="n">
        <v>30.4</v>
      </c>
      <c r="I81" s="26" t="s">
        <v>176</v>
      </c>
      <c r="J81" s="80" t="n">
        <v>17373</v>
      </c>
      <c r="K81" s="31" t="n">
        <v>30.4</v>
      </c>
      <c r="L81" s="58" t="s">
        <v>977</v>
      </c>
      <c r="M81" s="67" t="s">
        <v>41</v>
      </c>
      <c r="N81" s="71"/>
      <c r="O81" s="34" t="s">
        <v>2299</v>
      </c>
      <c r="P81" s="35" t="n">
        <v>1E-009</v>
      </c>
      <c r="Q81" s="36" t="n">
        <v>71.6</v>
      </c>
      <c r="R81" s="34" t="s">
        <v>2300</v>
      </c>
      <c r="S81" s="35" t="n">
        <v>0.0001</v>
      </c>
      <c r="T81" s="36" t="n">
        <v>55.1</v>
      </c>
      <c r="U81" s="34" t="s">
        <v>2301</v>
      </c>
      <c r="V81" s="35" t="n">
        <v>8E-019</v>
      </c>
      <c r="W81" s="36" t="n">
        <v>102</v>
      </c>
      <c r="X81" s="34" t="s">
        <v>2302</v>
      </c>
      <c r="Y81" s="35" t="n">
        <v>5E-008</v>
      </c>
      <c r="Z81" s="36" t="n">
        <v>65.9</v>
      </c>
      <c r="AA81" s="34" t="s">
        <v>2303</v>
      </c>
      <c r="AB81" s="35" t="n">
        <v>2E-011</v>
      </c>
      <c r="AC81" s="36" t="n">
        <v>77.4</v>
      </c>
      <c r="AD81" s="34" t="s">
        <v>2304</v>
      </c>
      <c r="AE81" s="35" t="n">
        <v>8E-005</v>
      </c>
      <c r="AF81" s="36" t="n">
        <v>55.5</v>
      </c>
    </row>
    <row r="82" s="30" customFormat="true" ht="12.75" hidden="false" customHeight="false" outlineLevel="0" collapsed="false">
      <c r="A82" s="26" t="s">
        <v>2305</v>
      </c>
      <c r="B82" s="79" t="s">
        <v>2306</v>
      </c>
      <c r="C82" s="27"/>
      <c r="D82" s="28"/>
      <c r="E82" s="27"/>
      <c r="F82" s="28"/>
      <c r="G82" s="72" t="s">
        <v>2307</v>
      </c>
      <c r="H82" s="73" t="n">
        <v>171</v>
      </c>
      <c r="I82" s="26" t="s">
        <v>176</v>
      </c>
      <c r="J82" s="80" t="n">
        <v>10489</v>
      </c>
      <c r="K82" s="31" t="n">
        <v>174.225</v>
      </c>
      <c r="L82" s="58" t="s">
        <v>977</v>
      </c>
      <c r="M82" s="67" t="s">
        <v>41</v>
      </c>
      <c r="N82" s="71" t="s">
        <v>176</v>
      </c>
      <c r="O82" s="34" t="s">
        <v>2308</v>
      </c>
      <c r="P82" s="35" t="n">
        <v>3E-017</v>
      </c>
      <c r="Q82" s="36" t="n">
        <v>94</v>
      </c>
      <c r="R82" s="34" t="s">
        <v>2309</v>
      </c>
      <c r="S82" s="35" t="n">
        <v>4E-022</v>
      </c>
      <c r="T82" s="36" t="n">
        <v>109</v>
      </c>
      <c r="U82" s="34" t="s">
        <v>2310</v>
      </c>
      <c r="V82" s="35" t="n">
        <v>4E-074</v>
      </c>
      <c r="W82" s="36" t="n">
        <v>265</v>
      </c>
      <c r="X82" s="34" t="s">
        <v>2311</v>
      </c>
      <c r="Y82" s="35" t="n">
        <v>5E-016</v>
      </c>
      <c r="Z82" s="36" t="n">
        <v>90.9</v>
      </c>
      <c r="AA82" s="34" t="s">
        <v>2312</v>
      </c>
      <c r="AB82" s="35" t="n">
        <v>5E-017</v>
      </c>
      <c r="AC82" s="36" t="n">
        <v>92.8</v>
      </c>
      <c r="AD82" s="34" t="s">
        <v>2313</v>
      </c>
      <c r="AE82" s="35" t="n">
        <v>1E-015</v>
      </c>
      <c r="AF82" s="36" t="n">
        <v>87.8</v>
      </c>
    </row>
    <row r="83" s="30" customFormat="true" ht="12.75" hidden="false" customHeight="false" outlineLevel="0" collapsed="false">
      <c r="A83" s="26" t="s">
        <v>2314</v>
      </c>
      <c r="B83" s="81" t="s">
        <v>2315</v>
      </c>
      <c r="C83" s="27"/>
      <c r="D83" s="28"/>
      <c r="E83" s="27" t="s">
        <v>2258</v>
      </c>
      <c r="F83" s="28" t="s">
        <v>2259</v>
      </c>
      <c r="G83" s="72" t="s">
        <v>2316</v>
      </c>
      <c r="H83" s="73" t="n">
        <v>66.9</v>
      </c>
      <c r="I83" s="26" t="s">
        <v>176</v>
      </c>
      <c r="J83" s="80" t="n">
        <v>19</v>
      </c>
      <c r="K83" s="31" t="n">
        <v>52.5164705882353</v>
      </c>
      <c r="L83" s="58" t="s">
        <v>977</v>
      </c>
      <c r="M83" s="67" t="s">
        <v>41</v>
      </c>
      <c r="N83" s="71"/>
      <c r="O83" s="34" t="s">
        <v>2317</v>
      </c>
      <c r="P83" s="35" t="n">
        <v>6E-007</v>
      </c>
      <c r="Q83" s="36" t="n">
        <v>60.1</v>
      </c>
      <c r="R83" s="34" t="s">
        <v>43</v>
      </c>
      <c r="S83" s="37" t="s">
        <v>43</v>
      </c>
      <c r="T83" s="36" t="s">
        <v>43</v>
      </c>
      <c r="U83" s="34" t="s">
        <v>2318</v>
      </c>
      <c r="V83" s="35" t="n">
        <v>6E-028</v>
      </c>
      <c r="W83" s="36" t="n">
        <v>127</v>
      </c>
      <c r="X83" s="34" t="s">
        <v>2319</v>
      </c>
      <c r="Y83" s="35" t="n">
        <v>7E-008</v>
      </c>
      <c r="Z83" s="36" t="n">
        <v>63.2</v>
      </c>
      <c r="AA83" s="34" t="s">
        <v>2320</v>
      </c>
      <c r="AB83" s="35" t="n">
        <v>6E-011</v>
      </c>
      <c r="AC83" s="36" t="n">
        <v>73.6</v>
      </c>
      <c r="AD83" s="34" t="s">
        <v>43</v>
      </c>
      <c r="AE83" s="37" t="s">
        <v>43</v>
      </c>
      <c r="AF83" s="36" t="s">
        <v>43</v>
      </c>
    </row>
    <row r="84" s="30" customFormat="true" ht="12.75" hidden="false" customHeight="false" outlineLevel="0" collapsed="false">
      <c r="A84" s="26" t="s">
        <v>2321</v>
      </c>
      <c r="B84" s="79" t="s">
        <v>2322</v>
      </c>
      <c r="C84" s="27"/>
      <c r="D84" s="28"/>
      <c r="E84" s="27" t="s">
        <v>2258</v>
      </c>
      <c r="F84" s="28" t="s">
        <v>2323</v>
      </c>
      <c r="G84" s="72" t="s">
        <v>2324</v>
      </c>
      <c r="H84" s="73" t="n">
        <v>80.3</v>
      </c>
      <c r="I84" s="26" t="s">
        <v>176</v>
      </c>
      <c r="J84" s="80" t="n">
        <v>19</v>
      </c>
      <c r="K84" s="31" t="n">
        <v>52.5164705882353</v>
      </c>
      <c r="L84" s="58" t="s">
        <v>977</v>
      </c>
      <c r="M84" s="67" t="s">
        <v>41</v>
      </c>
      <c r="N84" s="71"/>
      <c r="O84" s="34" t="s">
        <v>2325</v>
      </c>
      <c r="P84" s="35" t="n">
        <v>1E-006</v>
      </c>
      <c r="Q84" s="36" t="n">
        <v>59.7</v>
      </c>
      <c r="R84" s="34" t="s">
        <v>43</v>
      </c>
      <c r="S84" s="37" t="s">
        <v>43</v>
      </c>
      <c r="T84" s="36" t="s">
        <v>43</v>
      </c>
      <c r="U84" s="34" t="s">
        <v>2326</v>
      </c>
      <c r="V84" s="35" t="n">
        <v>2E-032</v>
      </c>
      <c r="W84" s="36" t="n">
        <v>140</v>
      </c>
      <c r="X84" s="34" t="s">
        <v>2319</v>
      </c>
      <c r="Y84" s="35" t="n">
        <v>3E-012</v>
      </c>
      <c r="Z84" s="36" t="n">
        <v>77</v>
      </c>
      <c r="AA84" s="34" t="s">
        <v>2320</v>
      </c>
      <c r="AB84" s="35" t="n">
        <v>8E-016</v>
      </c>
      <c r="AC84" s="36" t="n">
        <v>89</v>
      </c>
      <c r="AD84" s="34" t="s">
        <v>43</v>
      </c>
      <c r="AE84" s="37" t="s">
        <v>43</v>
      </c>
      <c r="AF84" s="36" t="s">
        <v>43</v>
      </c>
    </row>
    <row r="85" s="30" customFormat="true" ht="12.75" hidden="false" customHeight="false" outlineLevel="0" collapsed="false">
      <c r="A85" s="26" t="s">
        <v>2327</v>
      </c>
      <c r="B85" s="26" t="s">
        <v>2328</v>
      </c>
      <c r="C85" s="27"/>
      <c r="D85" s="28"/>
      <c r="E85" s="27" t="s">
        <v>2175</v>
      </c>
      <c r="F85" s="28" t="s">
        <v>2329</v>
      </c>
      <c r="G85" s="72" t="s">
        <v>2328</v>
      </c>
      <c r="H85" s="73" t="n">
        <v>72.7</v>
      </c>
      <c r="I85" s="26" t="s">
        <v>176</v>
      </c>
      <c r="J85" s="80" t="n">
        <v>5306</v>
      </c>
      <c r="K85" s="31" t="n">
        <v>70.26</v>
      </c>
      <c r="L85" s="58" t="s">
        <v>977</v>
      </c>
      <c r="M85" s="67" t="s">
        <v>53</v>
      </c>
      <c r="N85" s="71"/>
      <c r="O85" s="34" t="s">
        <v>2177</v>
      </c>
      <c r="P85" s="35" t="n">
        <v>4E-016</v>
      </c>
      <c r="Q85" s="36" t="n">
        <v>86.3</v>
      </c>
      <c r="R85" s="34" t="s">
        <v>2330</v>
      </c>
      <c r="S85" s="35" t="n">
        <v>6E-010</v>
      </c>
      <c r="T85" s="36" t="n">
        <v>67.8</v>
      </c>
      <c r="U85" s="34" t="s">
        <v>2331</v>
      </c>
      <c r="V85" s="35" t="n">
        <v>4E-041</v>
      </c>
      <c r="W85" s="36" t="n">
        <v>159</v>
      </c>
      <c r="X85" s="34" t="s">
        <v>2180</v>
      </c>
      <c r="Y85" s="35" t="n">
        <v>5E-028</v>
      </c>
      <c r="Z85" s="36" t="n">
        <v>121</v>
      </c>
      <c r="AA85" s="34" t="s">
        <v>2181</v>
      </c>
      <c r="AB85" s="35" t="n">
        <v>1E-015</v>
      </c>
      <c r="AC85" s="36" t="n">
        <v>85.1</v>
      </c>
      <c r="AD85" s="34" t="s">
        <v>2182</v>
      </c>
      <c r="AE85" s="35" t="n">
        <v>3E-021</v>
      </c>
      <c r="AF85" s="36" t="n">
        <v>100</v>
      </c>
    </row>
    <row r="86" s="30" customFormat="true" ht="12.75" hidden="false" customHeight="false" outlineLevel="0" collapsed="false">
      <c r="A86" s="26" t="s">
        <v>2332</v>
      </c>
      <c r="B86" s="79" t="s">
        <v>2333</v>
      </c>
      <c r="C86" s="27"/>
      <c r="D86" s="28"/>
      <c r="E86" s="27" t="s">
        <v>2258</v>
      </c>
      <c r="F86" s="28" t="s">
        <v>2259</v>
      </c>
      <c r="G86" s="72" t="s">
        <v>2334</v>
      </c>
      <c r="H86" s="73" t="n">
        <v>88.2</v>
      </c>
      <c r="I86" s="26" t="s">
        <v>176</v>
      </c>
      <c r="J86" s="80" t="n">
        <v>116</v>
      </c>
      <c r="K86" s="31" t="n">
        <v>60.375</v>
      </c>
      <c r="L86" s="58" t="s">
        <v>977</v>
      </c>
      <c r="M86" s="67" t="s">
        <v>41</v>
      </c>
      <c r="N86" s="71" t="s">
        <v>176</v>
      </c>
      <c r="O86" s="34" t="s">
        <v>2335</v>
      </c>
      <c r="P86" s="37" t="n">
        <v>0.17</v>
      </c>
      <c r="Q86" s="36" t="n">
        <v>40.8</v>
      </c>
      <c r="R86" s="34" t="s">
        <v>43</v>
      </c>
      <c r="S86" s="37" t="s">
        <v>43</v>
      </c>
      <c r="T86" s="36" t="s">
        <v>43</v>
      </c>
      <c r="U86" s="34" t="s">
        <v>2336</v>
      </c>
      <c r="V86" s="35" t="n">
        <v>8E-029</v>
      </c>
      <c r="W86" s="36" t="n">
        <v>129</v>
      </c>
      <c r="X86" s="34" t="s">
        <v>43</v>
      </c>
      <c r="Y86" s="37" t="s">
        <v>43</v>
      </c>
      <c r="Z86" s="36" t="s">
        <v>43</v>
      </c>
      <c r="AA86" s="34" t="s">
        <v>2320</v>
      </c>
      <c r="AB86" s="35" t="n">
        <v>3E-015</v>
      </c>
      <c r="AC86" s="36" t="n">
        <v>87.4</v>
      </c>
      <c r="AD86" s="34" t="s">
        <v>2264</v>
      </c>
      <c r="AE86" s="37" t="n">
        <v>0.006</v>
      </c>
      <c r="AF86" s="36" t="n">
        <v>47.8</v>
      </c>
    </row>
    <row r="87" s="30" customFormat="true" ht="12.75" hidden="false" customHeight="false" outlineLevel="0" collapsed="false">
      <c r="A87" s="26" t="s">
        <v>2337</v>
      </c>
      <c r="B87" s="30" t="s">
        <v>2338</v>
      </c>
      <c r="C87" s="27"/>
      <c r="D87" s="28"/>
      <c r="E87" s="27"/>
      <c r="F87" s="28"/>
      <c r="G87" s="72" t="s">
        <v>2339</v>
      </c>
      <c r="H87" s="73" t="n">
        <v>77.3</v>
      </c>
      <c r="I87" s="26" t="s">
        <v>176</v>
      </c>
      <c r="J87" s="80" t="n">
        <v>5306</v>
      </c>
      <c r="K87" s="31" t="n">
        <v>70.26</v>
      </c>
      <c r="L87" s="58" t="s">
        <v>977</v>
      </c>
      <c r="M87" s="67" t="s">
        <v>53</v>
      </c>
      <c r="N87" s="71"/>
      <c r="O87" s="34" t="s">
        <v>2177</v>
      </c>
      <c r="P87" s="35" t="n">
        <v>1E-019</v>
      </c>
      <c r="Q87" s="36" t="n">
        <v>96.7</v>
      </c>
      <c r="R87" s="34" t="s">
        <v>2330</v>
      </c>
      <c r="S87" s="35" t="n">
        <v>3E-010</v>
      </c>
      <c r="T87" s="36" t="n">
        <v>68.9</v>
      </c>
      <c r="U87" s="34" t="s">
        <v>2340</v>
      </c>
      <c r="V87" s="35" t="n">
        <v>4E-047</v>
      </c>
      <c r="W87" s="36" t="n">
        <v>174</v>
      </c>
      <c r="X87" s="34" t="s">
        <v>2180</v>
      </c>
      <c r="Y87" s="35" t="n">
        <v>5E-029</v>
      </c>
      <c r="Z87" s="36" t="n">
        <v>124</v>
      </c>
      <c r="AA87" s="34" t="s">
        <v>2181</v>
      </c>
      <c r="AB87" s="35" t="n">
        <v>1E-019</v>
      </c>
      <c r="AC87" s="36" t="n">
        <v>96.7</v>
      </c>
      <c r="AD87" s="34" t="s">
        <v>2182</v>
      </c>
      <c r="AE87" s="35" t="n">
        <v>1E-021</v>
      </c>
      <c r="AF87" s="36" t="n">
        <v>102</v>
      </c>
    </row>
    <row r="88" s="30" customFormat="true" ht="12.75" hidden="false" customHeight="false" outlineLevel="0" collapsed="false">
      <c r="A88" s="26" t="s">
        <v>2341</v>
      </c>
      <c r="B88" s="79" t="s">
        <v>2342</v>
      </c>
      <c r="C88" s="27"/>
      <c r="D88" s="28"/>
      <c r="E88" s="27" t="s">
        <v>2258</v>
      </c>
      <c r="F88" s="28" t="s">
        <v>2259</v>
      </c>
      <c r="G88" s="72" t="s">
        <v>2343</v>
      </c>
      <c r="H88" s="73" t="n">
        <v>76</v>
      </c>
      <c r="I88" s="26" t="s">
        <v>176</v>
      </c>
      <c r="J88" s="80" t="n">
        <v>19</v>
      </c>
      <c r="K88" s="31" t="n">
        <v>52.5164705882353</v>
      </c>
      <c r="L88" s="58" t="s">
        <v>977</v>
      </c>
      <c r="M88" s="67" t="s">
        <v>41</v>
      </c>
      <c r="N88" s="71"/>
      <c r="O88" s="34" t="s">
        <v>2344</v>
      </c>
      <c r="P88" s="37" t="n">
        <v>2.6</v>
      </c>
      <c r="Q88" s="36" t="n">
        <v>37</v>
      </c>
      <c r="R88" s="34" t="s">
        <v>43</v>
      </c>
      <c r="S88" s="37" t="s">
        <v>43</v>
      </c>
      <c r="T88" s="36" t="s">
        <v>43</v>
      </c>
      <c r="U88" s="34" t="s">
        <v>2345</v>
      </c>
      <c r="V88" s="35" t="n">
        <v>2E-023</v>
      </c>
      <c r="W88" s="36" t="n">
        <v>113</v>
      </c>
      <c r="X88" s="34" t="s">
        <v>2319</v>
      </c>
      <c r="Y88" s="35" t="n">
        <v>0.0001</v>
      </c>
      <c r="Z88" s="36" t="n">
        <v>52.8</v>
      </c>
      <c r="AA88" s="34" t="s">
        <v>2320</v>
      </c>
      <c r="AB88" s="35" t="n">
        <v>1E-005</v>
      </c>
      <c r="AC88" s="36" t="n">
        <v>56.6</v>
      </c>
      <c r="AD88" s="34" t="s">
        <v>2346</v>
      </c>
      <c r="AE88" s="35" t="n">
        <v>0.0002</v>
      </c>
      <c r="AF88" s="36" t="n">
        <v>48.9</v>
      </c>
    </row>
    <row r="89" s="30" customFormat="true" ht="12.75" hidden="false" customHeight="false" outlineLevel="0" collapsed="false">
      <c r="A89" s="26" t="s">
        <v>2347</v>
      </c>
      <c r="B89" s="79" t="s">
        <v>2348</v>
      </c>
      <c r="C89" s="27"/>
      <c r="D89" s="28"/>
      <c r="E89" s="27" t="s">
        <v>2258</v>
      </c>
      <c r="F89" s="28" t="s">
        <v>2259</v>
      </c>
      <c r="G89" s="72" t="s">
        <v>2349</v>
      </c>
      <c r="H89" s="73" t="n">
        <v>76.4</v>
      </c>
      <c r="I89" s="26" t="s">
        <v>176</v>
      </c>
      <c r="J89" s="80" t="n">
        <v>19</v>
      </c>
      <c r="K89" s="31" t="n">
        <v>52.5164705882353</v>
      </c>
      <c r="L89" s="58" t="s">
        <v>977</v>
      </c>
      <c r="M89" s="67" t="s">
        <v>41</v>
      </c>
      <c r="N89" s="71"/>
      <c r="O89" s="34" t="s">
        <v>2350</v>
      </c>
      <c r="P89" s="37" t="n">
        <v>0.003</v>
      </c>
      <c r="Q89" s="36" t="n">
        <v>46.6</v>
      </c>
      <c r="R89" s="34" t="s">
        <v>43</v>
      </c>
      <c r="S89" s="37" t="s">
        <v>43</v>
      </c>
      <c r="T89" s="36" t="s">
        <v>43</v>
      </c>
      <c r="U89" s="34" t="s">
        <v>2345</v>
      </c>
      <c r="V89" s="35" t="n">
        <v>8E-027</v>
      </c>
      <c r="W89" s="36" t="n">
        <v>123</v>
      </c>
      <c r="X89" s="34" t="s">
        <v>2319</v>
      </c>
      <c r="Y89" s="35" t="n">
        <v>8E-006</v>
      </c>
      <c r="Z89" s="36" t="n">
        <v>56.6</v>
      </c>
      <c r="AA89" s="34" t="s">
        <v>2320</v>
      </c>
      <c r="AB89" s="35" t="n">
        <v>0.0003</v>
      </c>
      <c r="AC89" s="36" t="n">
        <v>52</v>
      </c>
      <c r="AD89" s="34" t="s">
        <v>2346</v>
      </c>
      <c r="AE89" s="37" t="n">
        <v>0.001</v>
      </c>
      <c r="AF89" s="36" t="n">
        <v>46.2</v>
      </c>
    </row>
    <row r="90" s="30" customFormat="true" ht="12.75" hidden="false" customHeight="false" outlineLevel="0" collapsed="false">
      <c r="A90" s="26" t="s">
        <v>2351</v>
      </c>
      <c r="B90" s="79" t="s">
        <v>2352</v>
      </c>
      <c r="C90" s="27"/>
      <c r="D90" s="28"/>
      <c r="E90" s="27" t="s">
        <v>2258</v>
      </c>
      <c r="F90" s="28" t="s">
        <v>2259</v>
      </c>
      <c r="G90" s="72" t="s">
        <v>2353</v>
      </c>
      <c r="H90" s="73" t="n">
        <v>79</v>
      </c>
      <c r="I90" s="26" t="s">
        <v>176</v>
      </c>
      <c r="J90" s="80" t="n">
        <v>19</v>
      </c>
      <c r="K90" s="31" t="n">
        <v>52.5164705882353</v>
      </c>
      <c r="L90" s="58" t="s">
        <v>977</v>
      </c>
      <c r="M90" s="67" t="s">
        <v>41</v>
      </c>
      <c r="N90" s="71"/>
      <c r="O90" s="34" t="s">
        <v>2354</v>
      </c>
      <c r="P90" s="37" t="n">
        <v>0.003</v>
      </c>
      <c r="Q90" s="36" t="n">
        <v>47</v>
      </c>
      <c r="R90" s="34" t="s">
        <v>43</v>
      </c>
      <c r="S90" s="37" t="s">
        <v>43</v>
      </c>
      <c r="T90" s="36" t="s">
        <v>43</v>
      </c>
      <c r="U90" s="34" t="s">
        <v>2355</v>
      </c>
      <c r="V90" s="35" t="n">
        <v>1E-027</v>
      </c>
      <c r="W90" s="36" t="n">
        <v>126</v>
      </c>
      <c r="X90" s="34" t="s">
        <v>2319</v>
      </c>
      <c r="Y90" s="35" t="n">
        <v>4E-010</v>
      </c>
      <c r="Z90" s="36" t="n">
        <v>70.5</v>
      </c>
      <c r="AA90" s="34" t="s">
        <v>2320</v>
      </c>
      <c r="AB90" s="35" t="n">
        <v>7E-010</v>
      </c>
      <c r="AC90" s="36" t="n">
        <v>70.1</v>
      </c>
      <c r="AD90" s="34" t="s">
        <v>43</v>
      </c>
      <c r="AE90" s="37" t="s">
        <v>43</v>
      </c>
      <c r="AF90" s="36" t="s">
        <v>43</v>
      </c>
    </row>
    <row r="91" s="30" customFormat="true" ht="12.75" hidden="false" customHeight="false" outlineLevel="0" collapsed="false">
      <c r="A91" s="26" t="s">
        <v>2356</v>
      </c>
      <c r="B91" s="30" t="s">
        <v>2357</v>
      </c>
      <c r="C91" s="27"/>
      <c r="D91" s="28"/>
      <c r="E91" s="27" t="s">
        <v>2358</v>
      </c>
      <c r="F91" s="28" t="s">
        <v>2359</v>
      </c>
      <c r="G91" s="72" t="s">
        <v>2360</v>
      </c>
      <c r="H91" s="73" t="n">
        <v>150.3</v>
      </c>
      <c r="I91" s="26" t="s">
        <v>176</v>
      </c>
      <c r="J91" s="80" t="n">
        <v>5427</v>
      </c>
      <c r="K91" s="31" t="n">
        <v>165.616666666667</v>
      </c>
      <c r="L91" s="58" t="s">
        <v>977</v>
      </c>
      <c r="M91" s="67" t="s">
        <v>41</v>
      </c>
      <c r="N91" s="71"/>
      <c r="O91" s="34" t="s">
        <v>2361</v>
      </c>
      <c r="P91" s="37" t="n">
        <v>0.29</v>
      </c>
      <c r="Q91" s="36" t="n">
        <v>37.7</v>
      </c>
      <c r="R91" s="34" t="s">
        <v>2362</v>
      </c>
      <c r="S91" s="35" t="n">
        <v>8E-008</v>
      </c>
      <c r="T91" s="36" t="n">
        <v>59.7</v>
      </c>
      <c r="U91" s="34" t="s">
        <v>2363</v>
      </c>
      <c r="V91" s="35" t="n">
        <v>9E-055</v>
      </c>
      <c r="W91" s="36" t="n">
        <v>188</v>
      </c>
      <c r="X91" s="34" t="s">
        <v>2364</v>
      </c>
      <c r="Y91" s="37" t="n">
        <v>7.5</v>
      </c>
      <c r="Z91" s="36" t="n">
        <v>35.4</v>
      </c>
      <c r="AA91" s="34" t="s">
        <v>2365</v>
      </c>
      <c r="AB91" s="35" t="n">
        <v>4E-006</v>
      </c>
      <c r="AC91" s="36" t="n">
        <v>55.1</v>
      </c>
      <c r="AD91" s="34" t="s">
        <v>2366</v>
      </c>
      <c r="AE91" s="37" t="n">
        <v>0.92</v>
      </c>
      <c r="AF91" s="36" t="n">
        <v>38.5</v>
      </c>
    </row>
    <row r="92" s="30" customFormat="true" ht="12.75" hidden="false" customHeight="false" outlineLevel="0" collapsed="false">
      <c r="A92" s="26" t="s">
        <v>2367</v>
      </c>
      <c r="B92" s="79" t="s">
        <v>2368</v>
      </c>
      <c r="C92" s="27"/>
      <c r="D92" s="28"/>
      <c r="E92" s="27" t="s">
        <v>2369</v>
      </c>
      <c r="F92" s="28" t="s">
        <v>2370</v>
      </c>
      <c r="G92" s="72" t="s">
        <v>2371</v>
      </c>
      <c r="H92" s="73" t="n">
        <v>88.5</v>
      </c>
      <c r="I92" s="26" t="s">
        <v>176</v>
      </c>
      <c r="J92" s="80" t="n">
        <v>19</v>
      </c>
      <c r="K92" s="31" t="n">
        <v>52.5164705882353</v>
      </c>
      <c r="L92" s="58" t="s">
        <v>977</v>
      </c>
      <c r="M92" s="67" t="s">
        <v>53</v>
      </c>
      <c r="N92" s="71"/>
      <c r="O92" s="34" t="s">
        <v>2372</v>
      </c>
      <c r="P92" s="35" t="n">
        <v>2E-005</v>
      </c>
      <c r="Q92" s="36" t="n">
        <v>53.5</v>
      </c>
      <c r="R92" s="34" t="s">
        <v>43</v>
      </c>
      <c r="S92" s="37" t="s">
        <v>43</v>
      </c>
      <c r="T92" s="36" t="s">
        <v>43</v>
      </c>
      <c r="U92" s="34" t="s">
        <v>2355</v>
      </c>
      <c r="V92" s="35" t="n">
        <v>8E-033</v>
      </c>
      <c r="W92" s="36" t="n">
        <v>142</v>
      </c>
      <c r="X92" s="34" t="s">
        <v>2373</v>
      </c>
      <c r="Y92" s="35" t="n">
        <v>2E-012</v>
      </c>
      <c r="Z92" s="36" t="n">
        <v>77.8</v>
      </c>
      <c r="AA92" s="34" t="s">
        <v>2320</v>
      </c>
      <c r="AB92" s="35" t="n">
        <v>8E-012</v>
      </c>
      <c r="AC92" s="36" t="n">
        <v>76.3</v>
      </c>
      <c r="AD92" s="34" t="s">
        <v>43</v>
      </c>
      <c r="AE92" s="37" t="s">
        <v>43</v>
      </c>
      <c r="AF92" s="36" t="s">
        <v>43</v>
      </c>
    </row>
    <row r="93" s="30" customFormat="true" ht="12.75" hidden="false" customHeight="false" outlineLevel="0" collapsed="false">
      <c r="A93" s="26" t="s">
        <v>2374</v>
      </c>
      <c r="B93" s="79" t="s">
        <v>2375</v>
      </c>
      <c r="C93" s="27"/>
      <c r="D93" s="28"/>
      <c r="E93" s="27" t="s">
        <v>2369</v>
      </c>
      <c r="F93" s="28" t="s">
        <v>2376</v>
      </c>
      <c r="G93" s="72" t="s">
        <v>2377</v>
      </c>
      <c r="H93" s="73" t="n">
        <v>89.3</v>
      </c>
      <c r="I93" s="26" t="s">
        <v>176</v>
      </c>
      <c r="J93" s="80" t="n">
        <v>19</v>
      </c>
      <c r="K93" s="31" t="n">
        <v>52.5164705882353</v>
      </c>
      <c r="L93" s="58" t="s">
        <v>977</v>
      </c>
      <c r="M93" s="67" t="s">
        <v>41</v>
      </c>
      <c r="N93" s="71"/>
      <c r="O93" s="34" t="s">
        <v>2378</v>
      </c>
      <c r="P93" s="35" t="n">
        <v>0.0003</v>
      </c>
      <c r="Q93" s="36" t="n">
        <v>49.7</v>
      </c>
      <c r="R93" s="34" t="s">
        <v>43</v>
      </c>
      <c r="S93" s="37" t="s">
        <v>43</v>
      </c>
      <c r="T93" s="36" t="s">
        <v>43</v>
      </c>
      <c r="U93" s="34" t="s">
        <v>2355</v>
      </c>
      <c r="V93" s="35" t="n">
        <v>1E-031</v>
      </c>
      <c r="W93" s="36" t="n">
        <v>139</v>
      </c>
      <c r="X93" s="34" t="s">
        <v>2319</v>
      </c>
      <c r="Y93" s="35" t="n">
        <v>5E-010</v>
      </c>
      <c r="Z93" s="36" t="n">
        <v>70.1</v>
      </c>
      <c r="AA93" s="34" t="s">
        <v>2320</v>
      </c>
      <c r="AB93" s="35" t="n">
        <v>3E-013</v>
      </c>
      <c r="AC93" s="36" t="n">
        <v>80.9</v>
      </c>
      <c r="AD93" s="34" t="s">
        <v>43</v>
      </c>
      <c r="AE93" s="37" t="s">
        <v>43</v>
      </c>
      <c r="AF93" s="36" t="s">
        <v>43</v>
      </c>
    </row>
    <row r="94" s="30" customFormat="true" ht="12.75" hidden="false" customHeight="false" outlineLevel="0" collapsed="false">
      <c r="A94" s="26" t="s">
        <v>2379</v>
      </c>
      <c r="B94" s="79" t="s">
        <v>2380</v>
      </c>
      <c r="C94" s="27"/>
      <c r="D94" s="28"/>
      <c r="E94" s="27" t="s">
        <v>2258</v>
      </c>
      <c r="F94" s="28" t="s">
        <v>2259</v>
      </c>
      <c r="G94" s="72" t="s">
        <v>2381</v>
      </c>
      <c r="H94" s="73" t="n">
        <v>90.2</v>
      </c>
      <c r="I94" s="26" t="s">
        <v>176</v>
      </c>
      <c r="J94" s="80" t="n">
        <v>19</v>
      </c>
      <c r="K94" s="31" t="n">
        <v>52.5164705882353</v>
      </c>
      <c r="L94" s="58" t="s">
        <v>977</v>
      </c>
      <c r="M94" s="67" t="s">
        <v>41</v>
      </c>
      <c r="N94" s="71"/>
      <c r="O94" s="34" t="s">
        <v>2354</v>
      </c>
      <c r="P94" s="37" t="n">
        <v>6</v>
      </c>
      <c r="Q94" s="36" t="n">
        <v>35.8</v>
      </c>
      <c r="R94" s="34" t="s">
        <v>43</v>
      </c>
      <c r="S94" s="37" t="s">
        <v>43</v>
      </c>
      <c r="T94" s="36" t="s">
        <v>43</v>
      </c>
      <c r="U94" s="34" t="s">
        <v>2318</v>
      </c>
      <c r="V94" s="35" t="n">
        <v>1E-027</v>
      </c>
      <c r="W94" s="36" t="n">
        <v>126</v>
      </c>
      <c r="X94" s="34" t="s">
        <v>2319</v>
      </c>
      <c r="Y94" s="35" t="n">
        <v>4E-007</v>
      </c>
      <c r="Z94" s="36" t="n">
        <v>60.8</v>
      </c>
      <c r="AA94" s="34" t="s">
        <v>2320</v>
      </c>
      <c r="AB94" s="35" t="n">
        <v>0.0002</v>
      </c>
      <c r="AC94" s="36" t="n">
        <v>52.4</v>
      </c>
      <c r="AD94" s="34" t="s">
        <v>2346</v>
      </c>
      <c r="AE94" s="37" t="n">
        <v>0.001</v>
      </c>
      <c r="AF94" s="36" t="n">
        <v>46.2</v>
      </c>
    </row>
    <row r="95" s="30" customFormat="true" ht="12.75" hidden="false" customHeight="false" outlineLevel="0" collapsed="false">
      <c r="A95" s="26" t="s">
        <v>2382</v>
      </c>
      <c r="B95" s="79" t="s">
        <v>2383</v>
      </c>
      <c r="C95" s="27"/>
      <c r="D95" s="28"/>
      <c r="E95" s="27" t="s">
        <v>2258</v>
      </c>
      <c r="F95" s="28" t="s">
        <v>2259</v>
      </c>
      <c r="G95" s="72" t="s">
        <v>2384</v>
      </c>
      <c r="H95" s="73" t="n">
        <v>90.2</v>
      </c>
      <c r="I95" s="26" t="s">
        <v>176</v>
      </c>
      <c r="J95" s="80" t="n">
        <v>19</v>
      </c>
      <c r="K95" s="31" t="n">
        <v>52.5164705882353</v>
      </c>
      <c r="L95" s="58" t="s">
        <v>977</v>
      </c>
      <c r="M95" s="67" t="s">
        <v>41</v>
      </c>
      <c r="N95" s="71"/>
      <c r="O95" s="34" t="s">
        <v>2354</v>
      </c>
      <c r="P95" s="37" t="n">
        <v>6</v>
      </c>
      <c r="Q95" s="36" t="n">
        <v>35.8</v>
      </c>
      <c r="R95" s="34" t="s">
        <v>43</v>
      </c>
      <c r="S95" s="37" t="s">
        <v>43</v>
      </c>
      <c r="T95" s="36" t="s">
        <v>43</v>
      </c>
      <c r="U95" s="34" t="s">
        <v>2318</v>
      </c>
      <c r="V95" s="35" t="n">
        <v>1E-027</v>
      </c>
      <c r="W95" s="36" t="n">
        <v>126</v>
      </c>
      <c r="X95" s="34" t="s">
        <v>2319</v>
      </c>
      <c r="Y95" s="35" t="n">
        <v>4E-007</v>
      </c>
      <c r="Z95" s="36" t="n">
        <v>60.8</v>
      </c>
      <c r="AA95" s="34" t="s">
        <v>2320</v>
      </c>
      <c r="AB95" s="35" t="n">
        <v>0.0002</v>
      </c>
      <c r="AC95" s="36" t="n">
        <v>52.4</v>
      </c>
      <c r="AD95" s="34" t="s">
        <v>2346</v>
      </c>
      <c r="AE95" s="37" t="n">
        <v>0.001</v>
      </c>
      <c r="AF95" s="36" t="n">
        <v>46.2</v>
      </c>
    </row>
    <row r="96" s="30" customFormat="true" ht="12.75" hidden="false" customHeight="false" outlineLevel="0" collapsed="false">
      <c r="A96" s="26" t="s">
        <v>2385</v>
      </c>
      <c r="B96" s="26" t="s">
        <v>2386</v>
      </c>
      <c r="C96" s="27"/>
      <c r="D96" s="28"/>
      <c r="E96" s="27" t="s">
        <v>2258</v>
      </c>
      <c r="F96" s="28" t="s">
        <v>2259</v>
      </c>
      <c r="G96" s="72" t="s">
        <v>2387</v>
      </c>
      <c r="H96" s="73" t="n">
        <v>65.3</v>
      </c>
      <c r="I96" s="26" t="s">
        <v>176</v>
      </c>
      <c r="J96" s="80" t="n">
        <v>116</v>
      </c>
      <c r="K96" s="31" t="n">
        <v>60.375</v>
      </c>
      <c r="L96" s="58" t="s">
        <v>977</v>
      </c>
      <c r="M96" s="67" t="s">
        <v>41</v>
      </c>
      <c r="N96" s="71"/>
      <c r="O96" s="34" t="s">
        <v>2388</v>
      </c>
      <c r="P96" s="37" t="n">
        <v>1.5</v>
      </c>
      <c r="Q96" s="36" t="n">
        <v>39.7</v>
      </c>
      <c r="R96" s="34" t="s">
        <v>43</v>
      </c>
      <c r="S96" s="37" t="s">
        <v>43</v>
      </c>
      <c r="T96" s="36" t="s">
        <v>43</v>
      </c>
      <c r="U96" s="34" t="s">
        <v>2389</v>
      </c>
      <c r="V96" s="35" t="n">
        <v>6E-021</v>
      </c>
      <c r="W96" s="36" t="n">
        <v>105</v>
      </c>
      <c r="X96" s="34" t="s">
        <v>2319</v>
      </c>
      <c r="Y96" s="37" t="n">
        <v>1.5</v>
      </c>
      <c r="Z96" s="36" t="n">
        <v>39.7</v>
      </c>
      <c r="AA96" s="34" t="s">
        <v>2320</v>
      </c>
      <c r="AB96" s="35" t="n">
        <v>1E-005</v>
      </c>
      <c r="AC96" s="36" t="n">
        <v>56.2</v>
      </c>
      <c r="AD96" s="34" t="s">
        <v>2346</v>
      </c>
      <c r="AE96" s="37" t="n">
        <v>0.007</v>
      </c>
      <c r="AF96" s="36" t="n">
        <v>43.9</v>
      </c>
    </row>
    <row r="97" s="30" customFormat="true" ht="12.75" hidden="false" customHeight="false" outlineLevel="0" collapsed="false">
      <c r="A97" s="26" t="s">
        <v>2390</v>
      </c>
      <c r="B97" s="30" t="s">
        <v>2391</v>
      </c>
      <c r="C97" s="27"/>
      <c r="D97" s="28"/>
      <c r="E97" s="27" t="s">
        <v>974</v>
      </c>
      <c r="F97" s="28" t="s">
        <v>1841</v>
      </c>
      <c r="G97" s="72" t="s">
        <v>2392</v>
      </c>
      <c r="H97" s="73" t="n">
        <v>63.6</v>
      </c>
      <c r="I97" s="26" t="s">
        <v>176</v>
      </c>
      <c r="J97" s="80" t="n">
        <v>156</v>
      </c>
      <c r="K97" s="31" t="n">
        <v>53.9756756756757</v>
      </c>
      <c r="L97" s="58" t="s">
        <v>977</v>
      </c>
      <c r="M97" s="67" t="s">
        <v>41</v>
      </c>
      <c r="N97" s="71"/>
      <c r="O97" s="34" t="s">
        <v>2393</v>
      </c>
      <c r="P97" s="37" t="n">
        <v>4.8</v>
      </c>
      <c r="Q97" s="36" t="n">
        <v>37.4</v>
      </c>
      <c r="R97" s="34" t="s">
        <v>2394</v>
      </c>
      <c r="S97" s="37" t="n">
        <v>0.001</v>
      </c>
      <c r="T97" s="36" t="n">
        <v>47.8</v>
      </c>
      <c r="U97" s="34" t="s">
        <v>2395</v>
      </c>
      <c r="V97" s="35" t="n">
        <v>4E-022</v>
      </c>
      <c r="W97" s="36" t="n">
        <v>101</v>
      </c>
      <c r="X97" s="34" t="s">
        <v>2396</v>
      </c>
      <c r="Y97" s="37" t="n">
        <v>4.6</v>
      </c>
      <c r="Z97" s="36" t="n">
        <v>37</v>
      </c>
      <c r="AA97" s="34" t="s">
        <v>2397</v>
      </c>
      <c r="AB97" s="35" t="n">
        <v>1E-021</v>
      </c>
      <c r="AC97" s="36" t="n">
        <v>101</v>
      </c>
      <c r="AD97" s="34" t="s">
        <v>43</v>
      </c>
      <c r="AE97" s="37" t="s">
        <v>43</v>
      </c>
      <c r="AF97" s="36" t="s">
        <v>43</v>
      </c>
    </row>
    <row r="98" s="30" customFormat="true" ht="12.75" hidden="false" customHeight="false" outlineLevel="0" collapsed="false">
      <c r="A98" s="26" t="s">
        <v>2398</v>
      </c>
      <c r="B98" s="79" t="s">
        <v>2399</v>
      </c>
      <c r="C98" s="27"/>
      <c r="D98" s="28"/>
      <c r="E98" s="27" t="s">
        <v>2258</v>
      </c>
      <c r="F98" s="28" t="s">
        <v>2323</v>
      </c>
      <c r="G98" s="72" t="s">
        <v>2400</v>
      </c>
      <c r="H98" s="73" t="n">
        <v>90.3</v>
      </c>
      <c r="I98" s="26" t="s">
        <v>176</v>
      </c>
      <c r="J98" s="80" t="n">
        <v>19</v>
      </c>
      <c r="K98" s="31" t="n">
        <v>52.5164705882353</v>
      </c>
      <c r="L98" s="58" t="s">
        <v>977</v>
      </c>
      <c r="M98" s="67" t="s">
        <v>41</v>
      </c>
      <c r="N98" s="71"/>
      <c r="O98" s="34" t="s">
        <v>2401</v>
      </c>
      <c r="P98" s="35" t="n">
        <v>0.0003</v>
      </c>
      <c r="Q98" s="36" t="n">
        <v>49.7</v>
      </c>
      <c r="R98" s="34" t="s">
        <v>43</v>
      </c>
      <c r="S98" s="37" t="s">
        <v>43</v>
      </c>
      <c r="T98" s="36" t="s">
        <v>43</v>
      </c>
      <c r="U98" s="34" t="s">
        <v>2355</v>
      </c>
      <c r="V98" s="35" t="n">
        <v>3E-032</v>
      </c>
      <c r="W98" s="36" t="n">
        <v>140</v>
      </c>
      <c r="X98" s="34" t="s">
        <v>2319</v>
      </c>
      <c r="Y98" s="35" t="n">
        <v>1E-008</v>
      </c>
      <c r="Z98" s="36" t="n">
        <v>65.9</v>
      </c>
      <c r="AA98" s="34" t="s">
        <v>2320</v>
      </c>
      <c r="AB98" s="35" t="n">
        <v>1E-013</v>
      </c>
      <c r="AC98" s="36" t="n">
        <v>82</v>
      </c>
      <c r="AD98" s="34" t="s">
        <v>43</v>
      </c>
      <c r="AE98" s="37" t="s">
        <v>43</v>
      </c>
      <c r="AF98" s="36" t="s">
        <v>43</v>
      </c>
    </row>
    <row r="99" s="30" customFormat="true" ht="12.75" hidden="false" customHeight="false" outlineLevel="0" collapsed="false">
      <c r="A99" s="26" t="s">
        <v>2402</v>
      </c>
      <c r="B99" s="79" t="s">
        <v>2403</v>
      </c>
      <c r="C99" s="27"/>
      <c r="D99" s="28"/>
      <c r="E99" s="27" t="s">
        <v>2258</v>
      </c>
      <c r="F99" s="28" t="s">
        <v>2323</v>
      </c>
      <c r="G99" s="72" t="s">
        <v>2404</v>
      </c>
      <c r="H99" s="73" t="n">
        <v>91.7</v>
      </c>
      <c r="I99" s="26" t="s">
        <v>176</v>
      </c>
      <c r="J99" s="80" t="n">
        <v>19</v>
      </c>
      <c r="K99" s="31" t="n">
        <v>52.5164705882353</v>
      </c>
      <c r="L99" s="58" t="s">
        <v>977</v>
      </c>
      <c r="M99" s="67" t="s">
        <v>41</v>
      </c>
      <c r="N99" s="71"/>
      <c r="O99" s="34" t="s">
        <v>2405</v>
      </c>
      <c r="P99" s="35" t="n">
        <v>0.0004</v>
      </c>
      <c r="Q99" s="36" t="n">
        <v>49.3</v>
      </c>
      <c r="R99" s="34" t="s">
        <v>43</v>
      </c>
      <c r="S99" s="37" t="s">
        <v>43</v>
      </c>
      <c r="T99" s="36" t="s">
        <v>43</v>
      </c>
      <c r="U99" s="34" t="s">
        <v>2355</v>
      </c>
      <c r="V99" s="35" t="n">
        <v>1E-032</v>
      </c>
      <c r="W99" s="36" t="n">
        <v>141</v>
      </c>
      <c r="X99" s="34" t="s">
        <v>2319</v>
      </c>
      <c r="Y99" s="35" t="n">
        <v>3E-008</v>
      </c>
      <c r="Z99" s="36" t="n">
        <v>64.3</v>
      </c>
      <c r="AA99" s="34" t="s">
        <v>2320</v>
      </c>
      <c r="AB99" s="35" t="n">
        <v>2E-011</v>
      </c>
      <c r="AC99" s="36" t="n">
        <v>75.1</v>
      </c>
      <c r="AD99" s="34" t="s">
        <v>43</v>
      </c>
      <c r="AE99" s="37" t="s">
        <v>43</v>
      </c>
      <c r="AF99" s="36" t="s">
        <v>43</v>
      </c>
    </row>
    <row r="100" s="30" customFormat="true" ht="12.75" hidden="false" customHeight="false" outlineLevel="0" collapsed="false">
      <c r="A100" s="26" t="s">
        <v>2406</v>
      </c>
      <c r="B100" s="79" t="s">
        <v>2407</v>
      </c>
      <c r="C100" s="27"/>
      <c r="D100" s="28"/>
      <c r="E100" s="27" t="s">
        <v>2258</v>
      </c>
      <c r="F100" s="28" t="s">
        <v>2259</v>
      </c>
      <c r="G100" s="72" t="s">
        <v>2408</v>
      </c>
      <c r="H100" s="73" t="n">
        <v>59.3</v>
      </c>
      <c r="I100" s="26" t="s">
        <v>176</v>
      </c>
      <c r="J100" s="80" t="n">
        <v>116</v>
      </c>
      <c r="K100" s="31" t="n">
        <v>60.375</v>
      </c>
      <c r="L100" s="58" t="s">
        <v>977</v>
      </c>
      <c r="M100" s="67" t="s">
        <v>41</v>
      </c>
      <c r="N100" s="71"/>
      <c r="O100" s="34" t="s">
        <v>2409</v>
      </c>
      <c r="P100" s="37" t="n">
        <v>0.001</v>
      </c>
      <c r="Q100" s="36" t="n">
        <v>49.7</v>
      </c>
      <c r="R100" s="34" t="s">
        <v>43</v>
      </c>
      <c r="S100" s="37" t="s">
        <v>43</v>
      </c>
      <c r="T100" s="36" t="s">
        <v>43</v>
      </c>
      <c r="U100" s="34" t="s">
        <v>2262</v>
      </c>
      <c r="V100" s="35" t="n">
        <v>2E-022</v>
      </c>
      <c r="W100" s="36" t="n">
        <v>109</v>
      </c>
      <c r="X100" s="34" t="s">
        <v>43</v>
      </c>
      <c r="Y100" s="37" t="s">
        <v>43</v>
      </c>
      <c r="Z100" s="36" t="s">
        <v>43</v>
      </c>
      <c r="AA100" s="34" t="s">
        <v>2410</v>
      </c>
      <c r="AB100" s="35" t="n">
        <v>9E-007</v>
      </c>
      <c r="AC100" s="36" t="n">
        <v>60.1</v>
      </c>
      <c r="AD100" s="34" t="s">
        <v>43</v>
      </c>
      <c r="AE100" s="37" t="s">
        <v>43</v>
      </c>
      <c r="AF100" s="36" t="s">
        <v>43</v>
      </c>
    </row>
    <row r="101" s="30" customFormat="true" ht="12.75" hidden="false" customHeight="false" outlineLevel="0" collapsed="false">
      <c r="A101" s="26" t="s">
        <v>2411</v>
      </c>
      <c r="B101" s="79" t="s">
        <v>2412</v>
      </c>
      <c r="C101" s="27"/>
      <c r="D101" s="28"/>
      <c r="E101" s="27" t="s">
        <v>2258</v>
      </c>
      <c r="F101" s="28" t="s">
        <v>2259</v>
      </c>
      <c r="G101" s="72" t="s">
        <v>2413</v>
      </c>
      <c r="H101" s="73" t="n">
        <v>70.5</v>
      </c>
      <c r="I101" s="26" t="s">
        <v>176</v>
      </c>
      <c r="J101" s="80" t="n">
        <v>19</v>
      </c>
      <c r="K101" s="31" t="n">
        <v>52.5164705882353</v>
      </c>
      <c r="L101" s="58" t="s">
        <v>977</v>
      </c>
      <c r="M101" s="67" t="s">
        <v>41</v>
      </c>
      <c r="N101" s="71"/>
      <c r="O101" s="34" t="s">
        <v>2378</v>
      </c>
      <c r="P101" s="35" t="n">
        <v>8E-005</v>
      </c>
      <c r="Q101" s="36" t="n">
        <v>53.5</v>
      </c>
      <c r="R101" s="34" t="s">
        <v>43</v>
      </c>
      <c r="S101" s="37" t="s">
        <v>43</v>
      </c>
      <c r="T101" s="36" t="s">
        <v>43</v>
      </c>
      <c r="U101" s="34" t="s">
        <v>2355</v>
      </c>
      <c r="V101" s="35" t="n">
        <v>4E-027</v>
      </c>
      <c r="W101" s="36" t="n">
        <v>124</v>
      </c>
      <c r="X101" s="34" t="s">
        <v>2319</v>
      </c>
      <c r="Y101" s="35" t="n">
        <v>3E-008</v>
      </c>
      <c r="Z101" s="36" t="n">
        <v>64.3</v>
      </c>
      <c r="AA101" s="34" t="s">
        <v>2414</v>
      </c>
      <c r="AB101" s="35" t="n">
        <v>9E-006</v>
      </c>
      <c r="AC101" s="36" t="n">
        <v>56.2</v>
      </c>
      <c r="AD101" s="34" t="s">
        <v>2346</v>
      </c>
      <c r="AE101" s="35" t="n">
        <v>0.0008</v>
      </c>
      <c r="AF101" s="36" t="n">
        <v>46.6</v>
      </c>
    </row>
    <row r="102" s="30" customFormat="true" ht="12.75" hidden="false" customHeight="false" outlineLevel="0" collapsed="false">
      <c r="A102" s="26" t="s">
        <v>2415</v>
      </c>
      <c r="B102" s="30" t="s">
        <v>2416</v>
      </c>
      <c r="C102" s="27"/>
      <c r="D102" s="28"/>
      <c r="E102" s="27" t="s">
        <v>2267</v>
      </c>
      <c r="F102" s="28" t="s">
        <v>2268</v>
      </c>
      <c r="G102" s="72" t="s">
        <v>2417</v>
      </c>
      <c r="H102" s="73" t="n">
        <v>72</v>
      </c>
      <c r="I102" s="26" t="s">
        <v>39</v>
      </c>
      <c r="J102" s="80" t="n">
        <v>942</v>
      </c>
      <c r="K102" s="31" t="n">
        <v>57.8846153846154</v>
      </c>
      <c r="L102" s="58" t="s">
        <v>977</v>
      </c>
      <c r="M102" s="67" t="s">
        <v>41</v>
      </c>
      <c r="N102" s="71"/>
      <c r="O102" s="34" t="s">
        <v>2270</v>
      </c>
      <c r="P102" s="35" t="n">
        <v>2E-009</v>
      </c>
      <c r="Q102" s="36" t="n">
        <v>67</v>
      </c>
      <c r="R102" s="34" t="s">
        <v>43</v>
      </c>
      <c r="S102" s="37" t="s">
        <v>43</v>
      </c>
      <c r="T102" s="36" t="s">
        <v>43</v>
      </c>
      <c r="U102" s="34" t="s">
        <v>2271</v>
      </c>
      <c r="V102" s="35" t="n">
        <v>1E-021</v>
      </c>
      <c r="W102" s="36" t="n">
        <v>105</v>
      </c>
      <c r="X102" s="34" t="s">
        <v>2418</v>
      </c>
      <c r="Y102" s="37" t="n">
        <v>2.3</v>
      </c>
      <c r="Z102" s="36" t="n">
        <v>38.1</v>
      </c>
      <c r="AA102" s="34" t="s">
        <v>2419</v>
      </c>
      <c r="AB102" s="35" t="n">
        <v>1E-034</v>
      </c>
      <c r="AC102" s="36" t="n">
        <v>139</v>
      </c>
      <c r="AD102" s="34" t="s">
        <v>2420</v>
      </c>
      <c r="AE102" s="35" t="n">
        <v>9E-025</v>
      </c>
      <c r="AF102" s="36" t="n">
        <v>111</v>
      </c>
    </row>
    <row r="103" s="30" customFormat="true" ht="12.75" hidden="false" customHeight="false" outlineLevel="0" collapsed="false">
      <c r="A103" s="26" t="s">
        <v>2421</v>
      </c>
      <c r="B103" s="79" t="s">
        <v>2422</v>
      </c>
      <c r="C103" s="27"/>
      <c r="D103" s="28"/>
      <c r="E103" s="27" t="s">
        <v>2258</v>
      </c>
      <c r="F103" s="28" t="s">
        <v>2259</v>
      </c>
      <c r="G103" s="72" t="s">
        <v>2423</v>
      </c>
      <c r="H103" s="73" t="n">
        <v>68.7</v>
      </c>
      <c r="I103" s="26" t="s">
        <v>176</v>
      </c>
      <c r="J103" s="80" t="n">
        <v>19</v>
      </c>
      <c r="K103" s="31" t="n">
        <v>52.5164705882353</v>
      </c>
      <c r="L103" s="58" t="s">
        <v>977</v>
      </c>
      <c r="M103" s="67" t="s">
        <v>41</v>
      </c>
      <c r="N103" s="71" t="s">
        <v>176</v>
      </c>
      <c r="O103" s="34" t="s">
        <v>2424</v>
      </c>
      <c r="P103" s="37" t="n">
        <v>0.002</v>
      </c>
      <c r="Q103" s="36" t="n">
        <v>49.3</v>
      </c>
      <c r="R103" s="34" t="s">
        <v>43</v>
      </c>
      <c r="S103" s="37" t="s">
        <v>43</v>
      </c>
      <c r="T103" s="36" t="s">
        <v>43</v>
      </c>
      <c r="U103" s="34" t="s">
        <v>2425</v>
      </c>
      <c r="V103" s="35" t="n">
        <v>2E-025</v>
      </c>
      <c r="W103" s="36" t="n">
        <v>118</v>
      </c>
      <c r="X103" s="34" t="s">
        <v>2373</v>
      </c>
      <c r="Y103" s="35" t="n">
        <v>4E-005</v>
      </c>
      <c r="Z103" s="36" t="n">
        <v>54.3</v>
      </c>
      <c r="AA103" s="34" t="s">
        <v>2320</v>
      </c>
      <c r="AB103" s="35" t="n">
        <v>2E-007</v>
      </c>
      <c r="AC103" s="36" t="n">
        <v>62</v>
      </c>
      <c r="AD103" s="34" t="s">
        <v>2346</v>
      </c>
      <c r="AE103" s="37" t="n">
        <v>0.007</v>
      </c>
      <c r="AF103" s="36" t="n">
        <v>43.9</v>
      </c>
    </row>
    <row r="104" s="30" customFormat="true" ht="12.75" hidden="false" customHeight="false" outlineLevel="0" collapsed="false">
      <c r="A104" s="26" t="s">
        <v>2426</v>
      </c>
      <c r="B104" s="79" t="s">
        <v>2427</v>
      </c>
      <c r="C104" s="27"/>
      <c r="D104" s="28"/>
      <c r="E104" s="27" t="s">
        <v>2258</v>
      </c>
      <c r="F104" s="28" t="s">
        <v>2323</v>
      </c>
      <c r="G104" s="72" t="s">
        <v>2428</v>
      </c>
      <c r="H104" s="73" t="n">
        <v>85.7</v>
      </c>
      <c r="I104" s="26" t="s">
        <v>176</v>
      </c>
      <c r="J104" s="80" t="n">
        <v>19</v>
      </c>
      <c r="K104" s="31" t="n">
        <v>52.5164705882353</v>
      </c>
      <c r="L104" s="58" t="s">
        <v>977</v>
      </c>
      <c r="M104" s="67" t="s">
        <v>53</v>
      </c>
      <c r="N104" s="71"/>
      <c r="O104" s="34" t="s">
        <v>2429</v>
      </c>
      <c r="P104" s="35" t="n">
        <v>1E-005</v>
      </c>
      <c r="Q104" s="36" t="n">
        <v>54.3</v>
      </c>
      <c r="R104" s="34" t="s">
        <v>43</v>
      </c>
      <c r="S104" s="37" t="s">
        <v>43</v>
      </c>
      <c r="T104" s="36" t="s">
        <v>43</v>
      </c>
      <c r="U104" s="34" t="s">
        <v>2430</v>
      </c>
      <c r="V104" s="35" t="n">
        <v>1E-032</v>
      </c>
      <c r="W104" s="36" t="n">
        <v>140</v>
      </c>
      <c r="X104" s="34" t="s">
        <v>2319</v>
      </c>
      <c r="Y104" s="35" t="n">
        <v>1E-007</v>
      </c>
      <c r="Z104" s="36" t="n">
        <v>62.4</v>
      </c>
      <c r="AA104" s="34" t="s">
        <v>43</v>
      </c>
      <c r="AB104" s="37" t="s">
        <v>43</v>
      </c>
      <c r="AC104" s="36" t="s">
        <v>43</v>
      </c>
      <c r="AD104" s="34" t="s">
        <v>2431</v>
      </c>
      <c r="AE104" s="35" t="n">
        <v>4E-007</v>
      </c>
      <c r="AF104" s="36" t="n">
        <v>60.1</v>
      </c>
    </row>
    <row r="105" s="30" customFormat="true" ht="12.75" hidden="false" customHeight="false" outlineLevel="0" collapsed="false">
      <c r="A105" s="26" t="s">
        <v>2432</v>
      </c>
      <c r="B105" s="81" t="s">
        <v>2433</v>
      </c>
      <c r="C105" s="27"/>
      <c r="D105" s="28"/>
      <c r="E105" s="27" t="s">
        <v>2258</v>
      </c>
      <c r="F105" s="28" t="s">
        <v>2259</v>
      </c>
      <c r="G105" s="72" t="s">
        <v>2434</v>
      </c>
      <c r="H105" s="73" t="n">
        <v>73.6</v>
      </c>
      <c r="I105" s="26" t="s">
        <v>176</v>
      </c>
      <c r="J105" s="80" t="n">
        <v>19</v>
      </c>
      <c r="K105" s="31" t="n">
        <v>52.5164705882353</v>
      </c>
      <c r="L105" s="58" t="s">
        <v>977</v>
      </c>
      <c r="M105" s="67" t="s">
        <v>41</v>
      </c>
      <c r="N105" s="71"/>
      <c r="O105" s="34" t="s">
        <v>2429</v>
      </c>
      <c r="P105" s="35" t="n">
        <v>6E-006</v>
      </c>
      <c r="Q105" s="36" t="n">
        <v>57.4</v>
      </c>
      <c r="R105" s="34" t="s">
        <v>2435</v>
      </c>
      <c r="S105" s="35" t="n">
        <v>2E-005</v>
      </c>
      <c r="T105" s="36" t="n">
        <v>55.1</v>
      </c>
      <c r="U105" s="34" t="s">
        <v>2436</v>
      </c>
      <c r="V105" s="35" t="n">
        <v>2E-029</v>
      </c>
      <c r="W105" s="36" t="n">
        <v>131</v>
      </c>
      <c r="X105" s="34" t="s">
        <v>2319</v>
      </c>
      <c r="Y105" s="35" t="n">
        <v>2E-007</v>
      </c>
      <c r="Z105" s="36" t="n">
        <v>61.6</v>
      </c>
      <c r="AA105" s="34" t="s">
        <v>2320</v>
      </c>
      <c r="AB105" s="35" t="n">
        <v>2E-007</v>
      </c>
      <c r="AC105" s="36" t="n">
        <v>62.4</v>
      </c>
      <c r="AD105" s="34" t="s">
        <v>2431</v>
      </c>
      <c r="AE105" s="35" t="n">
        <v>2E-006</v>
      </c>
      <c r="AF105" s="36" t="n">
        <v>57.8</v>
      </c>
    </row>
    <row r="106" s="30" customFormat="true" ht="12.75" hidden="false" customHeight="false" outlineLevel="0" collapsed="false">
      <c r="A106" s="26" t="s">
        <v>2437</v>
      </c>
      <c r="B106" s="79" t="s">
        <v>2438</v>
      </c>
      <c r="C106" s="27"/>
      <c r="D106" s="28"/>
      <c r="E106" s="27" t="s">
        <v>2439</v>
      </c>
      <c r="F106" s="28" t="s">
        <v>2440</v>
      </c>
      <c r="G106" s="72" t="s">
        <v>2441</v>
      </c>
      <c r="H106" s="73" t="n">
        <v>83.2</v>
      </c>
      <c r="I106" s="26" t="s">
        <v>176</v>
      </c>
      <c r="J106" s="80" t="n">
        <v>19</v>
      </c>
      <c r="K106" s="31" t="n">
        <v>52.5164705882353</v>
      </c>
      <c r="L106" s="58" t="s">
        <v>977</v>
      </c>
      <c r="M106" s="67" t="s">
        <v>53</v>
      </c>
      <c r="N106" s="71"/>
      <c r="O106" s="34" t="s">
        <v>2429</v>
      </c>
      <c r="P106" s="35" t="n">
        <v>4E-005</v>
      </c>
      <c r="Q106" s="36" t="n">
        <v>52.8</v>
      </c>
      <c r="R106" s="34" t="s">
        <v>43</v>
      </c>
      <c r="S106" s="37" t="s">
        <v>43</v>
      </c>
      <c r="T106" s="36" t="s">
        <v>43</v>
      </c>
      <c r="U106" s="34" t="s">
        <v>2442</v>
      </c>
      <c r="V106" s="35" t="n">
        <v>5E-031</v>
      </c>
      <c r="W106" s="36" t="n">
        <v>136</v>
      </c>
      <c r="X106" s="34" t="s">
        <v>2319</v>
      </c>
      <c r="Y106" s="35" t="n">
        <v>4E-007</v>
      </c>
      <c r="Z106" s="36" t="n">
        <v>60.8</v>
      </c>
      <c r="AA106" s="34" t="s">
        <v>2263</v>
      </c>
      <c r="AB106" s="35" t="n">
        <v>6E-008</v>
      </c>
      <c r="AC106" s="36" t="n">
        <v>63.9</v>
      </c>
      <c r="AD106" s="34" t="s">
        <v>2431</v>
      </c>
      <c r="AE106" s="35" t="n">
        <v>6E-007</v>
      </c>
      <c r="AF106" s="36" t="n">
        <v>59.7</v>
      </c>
    </row>
    <row r="107" s="30" customFormat="true" ht="12.75" hidden="false" customHeight="false" outlineLevel="0" collapsed="false">
      <c r="A107" s="26" t="s">
        <v>2443</v>
      </c>
      <c r="B107" s="81" t="s">
        <v>2444</v>
      </c>
      <c r="C107" s="27"/>
      <c r="D107" s="28"/>
      <c r="E107" s="27" t="s">
        <v>2258</v>
      </c>
      <c r="F107" s="28" t="s">
        <v>2259</v>
      </c>
      <c r="G107" s="72" t="s">
        <v>2445</v>
      </c>
      <c r="H107" s="73" t="n">
        <v>69.3</v>
      </c>
      <c r="I107" s="26" t="s">
        <v>176</v>
      </c>
      <c r="J107" s="80" t="n">
        <v>19</v>
      </c>
      <c r="K107" s="31" t="n">
        <v>52.5164705882353</v>
      </c>
      <c r="L107" s="58" t="s">
        <v>977</v>
      </c>
      <c r="M107" s="67" t="s">
        <v>53</v>
      </c>
      <c r="N107" s="71"/>
      <c r="O107" s="34" t="s">
        <v>2446</v>
      </c>
      <c r="P107" s="35" t="n">
        <v>1E-006</v>
      </c>
      <c r="Q107" s="36" t="n">
        <v>59.7</v>
      </c>
      <c r="R107" s="34" t="s">
        <v>43</v>
      </c>
      <c r="S107" s="37" t="s">
        <v>43</v>
      </c>
      <c r="T107" s="36" t="s">
        <v>43</v>
      </c>
      <c r="U107" s="34" t="s">
        <v>2447</v>
      </c>
      <c r="V107" s="35" t="n">
        <v>2E-028</v>
      </c>
      <c r="W107" s="36" t="n">
        <v>129</v>
      </c>
      <c r="X107" s="34" t="s">
        <v>2319</v>
      </c>
      <c r="Y107" s="35" t="n">
        <v>1E-005</v>
      </c>
      <c r="Z107" s="36" t="n">
        <v>56.2</v>
      </c>
      <c r="AA107" s="34" t="s">
        <v>2320</v>
      </c>
      <c r="AB107" s="35" t="n">
        <v>7E-010</v>
      </c>
      <c r="AC107" s="36" t="n">
        <v>70.1</v>
      </c>
      <c r="AD107" s="34" t="s">
        <v>2431</v>
      </c>
      <c r="AE107" s="35" t="n">
        <v>4E-005</v>
      </c>
      <c r="AF107" s="36" t="n">
        <v>53.9</v>
      </c>
    </row>
    <row r="108" s="30" customFormat="true" ht="12.75" hidden="false" customHeight="false" outlineLevel="0" collapsed="false">
      <c r="A108" s="26" t="s">
        <v>2448</v>
      </c>
      <c r="B108" s="30" t="s">
        <v>2416</v>
      </c>
      <c r="C108" s="27"/>
      <c r="D108" s="28"/>
      <c r="E108" s="27" t="s">
        <v>2267</v>
      </c>
      <c r="F108" s="28" t="s">
        <v>2449</v>
      </c>
      <c r="G108" s="72" t="s">
        <v>2450</v>
      </c>
      <c r="H108" s="73" t="n">
        <v>72</v>
      </c>
      <c r="I108" s="26" t="s">
        <v>39</v>
      </c>
      <c r="J108" s="80" t="n">
        <v>942</v>
      </c>
      <c r="K108" s="31" t="n">
        <v>57.8846153846154</v>
      </c>
      <c r="L108" s="58" t="s">
        <v>977</v>
      </c>
      <c r="M108" s="67" t="s">
        <v>41</v>
      </c>
      <c r="N108" s="71"/>
      <c r="O108" s="34" t="s">
        <v>2270</v>
      </c>
      <c r="P108" s="35" t="n">
        <v>2E-009</v>
      </c>
      <c r="Q108" s="36" t="n">
        <v>67</v>
      </c>
      <c r="R108" s="34" t="s">
        <v>43</v>
      </c>
      <c r="S108" s="37" t="s">
        <v>43</v>
      </c>
      <c r="T108" s="36" t="s">
        <v>43</v>
      </c>
      <c r="U108" s="34" t="s">
        <v>2271</v>
      </c>
      <c r="V108" s="35" t="n">
        <v>1E-021</v>
      </c>
      <c r="W108" s="36" t="n">
        <v>105</v>
      </c>
      <c r="X108" s="34" t="s">
        <v>2418</v>
      </c>
      <c r="Y108" s="37" t="n">
        <v>2.3</v>
      </c>
      <c r="Z108" s="36" t="n">
        <v>38.1</v>
      </c>
      <c r="AA108" s="34" t="s">
        <v>2419</v>
      </c>
      <c r="AB108" s="35" t="n">
        <v>1E-034</v>
      </c>
      <c r="AC108" s="36" t="n">
        <v>139</v>
      </c>
      <c r="AD108" s="34" t="s">
        <v>2420</v>
      </c>
      <c r="AE108" s="35" t="n">
        <v>9E-025</v>
      </c>
      <c r="AF108" s="36" t="n">
        <v>111</v>
      </c>
    </row>
    <row r="109" s="30" customFormat="true" ht="12.75" hidden="false" customHeight="false" outlineLevel="0" collapsed="false">
      <c r="A109" s="26" t="s">
        <v>2451</v>
      </c>
      <c r="B109" s="79" t="s">
        <v>2452</v>
      </c>
      <c r="C109" s="27"/>
      <c r="D109" s="28"/>
      <c r="E109" s="27" t="s">
        <v>2258</v>
      </c>
      <c r="F109" s="28" t="s">
        <v>2259</v>
      </c>
      <c r="G109" s="72" t="s">
        <v>2453</v>
      </c>
      <c r="H109" s="73" t="n">
        <v>62.5</v>
      </c>
      <c r="I109" s="26" t="s">
        <v>176</v>
      </c>
      <c r="J109" s="80" t="n">
        <v>19</v>
      </c>
      <c r="K109" s="31" t="n">
        <v>52.5164705882353</v>
      </c>
      <c r="L109" s="58" t="s">
        <v>977</v>
      </c>
      <c r="M109" s="67" t="s">
        <v>53</v>
      </c>
      <c r="N109" s="71"/>
      <c r="O109" s="34" t="s">
        <v>2454</v>
      </c>
      <c r="P109" s="35" t="n">
        <v>7E-007</v>
      </c>
      <c r="Q109" s="36" t="n">
        <v>60.5</v>
      </c>
      <c r="R109" s="34" t="s">
        <v>43</v>
      </c>
      <c r="S109" s="37" t="s">
        <v>43</v>
      </c>
      <c r="T109" s="36" t="s">
        <v>43</v>
      </c>
      <c r="U109" s="34" t="s">
        <v>2455</v>
      </c>
      <c r="V109" s="35" t="n">
        <v>1E-026</v>
      </c>
      <c r="W109" s="36" t="n">
        <v>123</v>
      </c>
      <c r="X109" s="34" t="s">
        <v>2319</v>
      </c>
      <c r="Y109" s="35" t="n">
        <v>5E-007</v>
      </c>
      <c r="Z109" s="36" t="n">
        <v>60.5</v>
      </c>
      <c r="AA109" s="34" t="s">
        <v>2263</v>
      </c>
      <c r="AB109" s="35" t="n">
        <v>1E-006</v>
      </c>
      <c r="AC109" s="36" t="n">
        <v>60.1</v>
      </c>
      <c r="AD109" s="34" t="s">
        <v>2431</v>
      </c>
      <c r="AE109" s="35" t="n">
        <v>8E-007</v>
      </c>
      <c r="AF109" s="36" t="n">
        <v>59.3</v>
      </c>
    </row>
    <row r="110" s="30" customFormat="true" ht="12.75" hidden="false" customHeight="false" outlineLevel="0" collapsed="false">
      <c r="A110" s="26" t="s">
        <v>2456</v>
      </c>
      <c r="B110" s="79" t="s">
        <v>2457</v>
      </c>
      <c r="C110" s="27"/>
      <c r="D110" s="28"/>
      <c r="E110" s="27"/>
      <c r="F110" s="28"/>
      <c r="G110" s="72" t="s">
        <v>2458</v>
      </c>
      <c r="H110" s="73" t="n">
        <v>63.4</v>
      </c>
      <c r="I110" s="26" t="s">
        <v>176</v>
      </c>
      <c r="J110" s="80" t="n">
        <v>3169</v>
      </c>
      <c r="K110" s="31" t="n">
        <v>60.28</v>
      </c>
      <c r="L110" s="58" t="s">
        <v>977</v>
      </c>
      <c r="M110" s="67" t="s">
        <v>41</v>
      </c>
      <c r="N110" s="71"/>
      <c r="O110" s="34" t="s">
        <v>2308</v>
      </c>
      <c r="P110" s="35" t="n">
        <v>1E-012</v>
      </c>
      <c r="Q110" s="36" t="n">
        <v>78.6</v>
      </c>
      <c r="R110" s="34" t="s">
        <v>2459</v>
      </c>
      <c r="S110" s="35" t="n">
        <v>6E-016</v>
      </c>
      <c r="T110" s="36" t="n">
        <v>88.2</v>
      </c>
      <c r="U110" s="34" t="s">
        <v>2460</v>
      </c>
      <c r="V110" s="35" t="n">
        <v>2E-034</v>
      </c>
      <c r="W110" s="36" t="n">
        <v>142</v>
      </c>
      <c r="X110" s="34" t="s">
        <v>2461</v>
      </c>
      <c r="Y110" s="35" t="n">
        <v>1E-011</v>
      </c>
      <c r="Z110" s="36" t="n">
        <v>75.5</v>
      </c>
      <c r="AA110" s="34" t="s">
        <v>2462</v>
      </c>
      <c r="AB110" s="35" t="n">
        <v>2E-008</v>
      </c>
      <c r="AC110" s="36" t="n">
        <v>65.5</v>
      </c>
      <c r="AD110" s="34" t="s">
        <v>2313</v>
      </c>
      <c r="AE110" s="35" t="n">
        <v>1E-007</v>
      </c>
      <c r="AF110" s="36" t="n">
        <v>62</v>
      </c>
    </row>
    <row r="111" s="30" customFormat="true" ht="12.75" hidden="false" customHeight="false" outlineLevel="0" collapsed="false">
      <c r="A111" s="26" t="s">
        <v>2463</v>
      </c>
      <c r="B111" s="81" t="s">
        <v>2464</v>
      </c>
      <c r="C111" s="27"/>
      <c r="D111" s="28"/>
      <c r="E111" s="27" t="s">
        <v>2258</v>
      </c>
      <c r="F111" s="28" t="s">
        <v>2259</v>
      </c>
      <c r="G111" s="72" t="s">
        <v>2465</v>
      </c>
      <c r="H111" s="73" t="n">
        <v>87.7</v>
      </c>
      <c r="I111" s="26" t="s">
        <v>176</v>
      </c>
      <c r="J111" s="80" t="n">
        <v>116</v>
      </c>
      <c r="K111" s="31" t="n">
        <v>60.375</v>
      </c>
      <c r="L111" s="58" t="s">
        <v>977</v>
      </c>
      <c r="M111" s="67" t="s">
        <v>41</v>
      </c>
      <c r="N111" s="71"/>
      <c r="O111" s="34" t="s">
        <v>2466</v>
      </c>
      <c r="P111" s="35" t="n">
        <v>0.0004</v>
      </c>
      <c r="Q111" s="36" t="n">
        <v>49.3</v>
      </c>
      <c r="R111" s="34" t="s">
        <v>43</v>
      </c>
      <c r="S111" s="37" t="s">
        <v>43</v>
      </c>
      <c r="T111" s="36" t="s">
        <v>43</v>
      </c>
      <c r="U111" s="34" t="s">
        <v>2467</v>
      </c>
      <c r="V111" s="35" t="n">
        <v>1E-031</v>
      </c>
      <c r="W111" s="36" t="n">
        <v>137</v>
      </c>
      <c r="X111" s="34" t="s">
        <v>43</v>
      </c>
      <c r="Y111" s="37" t="s">
        <v>43</v>
      </c>
      <c r="Z111" s="36" t="s">
        <v>43</v>
      </c>
      <c r="AA111" s="34" t="s">
        <v>2263</v>
      </c>
      <c r="AB111" s="35" t="n">
        <v>2E-010</v>
      </c>
      <c r="AC111" s="36" t="n">
        <v>72</v>
      </c>
      <c r="AD111" s="34" t="s">
        <v>2264</v>
      </c>
      <c r="AE111" s="35" t="n">
        <v>6E-007</v>
      </c>
      <c r="AF111" s="36" t="n">
        <v>60.5</v>
      </c>
    </row>
    <row r="112" s="30" customFormat="true" ht="12.75" hidden="false" customHeight="false" outlineLevel="0" collapsed="false">
      <c r="A112" s="26" t="s">
        <v>2468</v>
      </c>
      <c r="B112" s="79" t="s">
        <v>2469</v>
      </c>
      <c r="C112" s="27"/>
      <c r="D112" s="28"/>
      <c r="E112" s="27" t="s">
        <v>2470</v>
      </c>
      <c r="F112" s="28" t="s">
        <v>2471</v>
      </c>
      <c r="G112" s="72" t="s">
        <v>2472</v>
      </c>
      <c r="H112" s="73" t="n">
        <v>266.9</v>
      </c>
      <c r="I112" s="26" t="s">
        <v>176</v>
      </c>
      <c r="J112" s="80" t="n">
        <v>11167</v>
      </c>
      <c r="K112" s="31" t="n">
        <v>262.425</v>
      </c>
      <c r="L112" s="58" t="s">
        <v>977</v>
      </c>
      <c r="M112" s="67" t="s">
        <v>41</v>
      </c>
      <c r="N112" s="71"/>
      <c r="O112" s="34" t="s">
        <v>2473</v>
      </c>
      <c r="P112" s="35" t="n">
        <v>9E-014</v>
      </c>
      <c r="Q112" s="36" t="n">
        <v>75.1</v>
      </c>
      <c r="R112" s="34" t="s">
        <v>2474</v>
      </c>
      <c r="S112" s="35" t="n">
        <v>7E-039</v>
      </c>
      <c r="T112" s="36" t="n">
        <v>149</v>
      </c>
      <c r="U112" s="34" t="s">
        <v>2475</v>
      </c>
      <c r="V112" s="35" t="n">
        <v>8E-114</v>
      </c>
      <c r="W112" s="36" t="n">
        <v>342</v>
      </c>
      <c r="X112" s="34" t="s">
        <v>2476</v>
      </c>
      <c r="Y112" s="35" t="n">
        <v>1E-090</v>
      </c>
      <c r="Z112" s="36" t="n">
        <v>283</v>
      </c>
      <c r="AA112" s="34" t="s">
        <v>2477</v>
      </c>
      <c r="AB112" s="35" t="n">
        <v>6E-030</v>
      </c>
      <c r="AC112" s="36" t="n">
        <v>124</v>
      </c>
      <c r="AD112" s="34" t="s">
        <v>2478</v>
      </c>
      <c r="AE112" s="35" t="n">
        <v>4E-106</v>
      </c>
      <c r="AF112" s="36" t="n">
        <v>323</v>
      </c>
    </row>
    <row r="113" s="30" customFormat="true" ht="12.75" hidden="false" customHeight="false" outlineLevel="0" collapsed="false">
      <c r="A113" s="26" t="s">
        <v>2479</v>
      </c>
      <c r="B113" s="28" t="s">
        <v>2480</v>
      </c>
      <c r="C113" s="27"/>
      <c r="D113" s="28"/>
      <c r="E113" s="27" t="s">
        <v>2481</v>
      </c>
      <c r="F113" s="28" t="s">
        <v>2482</v>
      </c>
      <c r="G113" s="72" t="s">
        <v>2483</v>
      </c>
      <c r="H113" s="73" t="n">
        <v>156.1</v>
      </c>
      <c r="I113" s="26" t="s">
        <v>176</v>
      </c>
      <c r="J113" s="80" t="n">
        <v>3972</v>
      </c>
      <c r="K113" s="31" t="n">
        <v>125.816666666667</v>
      </c>
      <c r="L113" s="58" t="s">
        <v>977</v>
      </c>
      <c r="M113" s="67" t="s">
        <v>41</v>
      </c>
      <c r="N113" s="71"/>
      <c r="O113" s="34" t="s">
        <v>2484</v>
      </c>
      <c r="P113" s="37" t="n">
        <v>0.14</v>
      </c>
      <c r="Q113" s="36" t="n">
        <v>38.9</v>
      </c>
      <c r="R113" s="34" t="s">
        <v>2485</v>
      </c>
      <c r="S113" s="35" t="n">
        <v>1E-005</v>
      </c>
      <c r="T113" s="36" t="n">
        <v>53.1</v>
      </c>
      <c r="U113" s="34" t="s">
        <v>2486</v>
      </c>
      <c r="V113" s="35" t="n">
        <v>3E-054</v>
      </c>
      <c r="W113" s="36" t="n">
        <v>195</v>
      </c>
      <c r="X113" s="34" t="s">
        <v>43</v>
      </c>
      <c r="Y113" s="37" t="s">
        <v>43</v>
      </c>
      <c r="Z113" s="36" t="s">
        <v>43</v>
      </c>
      <c r="AA113" s="34" t="s">
        <v>2365</v>
      </c>
      <c r="AB113" s="35" t="n">
        <v>0.0002</v>
      </c>
      <c r="AC113" s="36" t="n">
        <v>50.1</v>
      </c>
      <c r="AD113" s="34" t="s">
        <v>2487</v>
      </c>
      <c r="AE113" s="37" t="n">
        <v>9.6</v>
      </c>
      <c r="AF113" s="36" t="n">
        <v>35.8</v>
      </c>
    </row>
    <row r="114" s="30" customFormat="true" ht="12.75" hidden="false" customHeight="false" outlineLevel="0" collapsed="false">
      <c r="A114" s="26" t="s">
        <v>2488</v>
      </c>
      <c r="B114" s="28" t="s">
        <v>2489</v>
      </c>
      <c r="C114" s="27"/>
      <c r="D114" s="28"/>
      <c r="E114" s="27" t="s">
        <v>2258</v>
      </c>
      <c r="F114" s="28" t="s">
        <v>2259</v>
      </c>
      <c r="G114" s="72" t="s">
        <v>2490</v>
      </c>
      <c r="H114" s="73" t="n">
        <v>72.2</v>
      </c>
      <c r="I114" s="26" t="s">
        <v>176</v>
      </c>
      <c r="J114" s="80" t="n">
        <v>19</v>
      </c>
      <c r="K114" s="31" t="n">
        <v>52.5164705882353</v>
      </c>
      <c r="L114" s="58" t="s">
        <v>977</v>
      </c>
      <c r="M114" s="67" t="s">
        <v>41</v>
      </c>
      <c r="N114" s="71"/>
      <c r="O114" s="34" t="s">
        <v>2491</v>
      </c>
      <c r="P114" s="37" t="n">
        <v>6.4</v>
      </c>
      <c r="Q114" s="36" t="n">
        <v>35.8</v>
      </c>
      <c r="R114" s="34" t="s">
        <v>43</v>
      </c>
      <c r="S114" s="37" t="s">
        <v>43</v>
      </c>
      <c r="T114" s="36" t="s">
        <v>43</v>
      </c>
      <c r="U114" s="34" t="s">
        <v>2492</v>
      </c>
      <c r="V114" s="35" t="n">
        <v>8E-022</v>
      </c>
      <c r="W114" s="36" t="n">
        <v>108</v>
      </c>
      <c r="X114" s="34" t="s">
        <v>2319</v>
      </c>
      <c r="Y114" s="35" t="n">
        <v>2E-005</v>
      </c>
      <c r="Z114" s="36" t="n">
        <v>55.8</v>
      </c>
      <c r="AA114" s="34" t="s">
        <v>2320</v>
      </c>
      <c r="AB114" s="35" t="n">
        <v>0.0002</v>
      </c>
      <c r="AC114" s="36" t="n">
        <v>52.4</v>
      </c>
      <c r="AD114" s="34" t="s">
        <v>2346</v>
      </c>
      <c r="AE114" s="37" t="n">
        <v>0.001</v>
      </c>
      <c r="AF114" s="36" t="n">
        <v>46.2</v>
      </c>
    </row>
    <row r="115" s="30" customFormat="true" ht="12.75" hidden="false" customHeight="false" outlineLevel="0" collapsed="false">
      <c r="A115" s="26" t="s">
        <v>2493</v>
      </c>
      <c r="B115" s="79" t="s">
        <v>2494</v>
      </c>
      <c r="C115" s="27"/>
      <c r="D115" s="28"/>
      <c r="E115" s="27"/>
      <c r="F115" s="28"/>
      <c r="G115" s="72" t="s">
        <v>2495</v>
      </c>
      <c r="H115" s="73" t="n">
        <v>71</v>
      </c>
      <c r="I115" s="26" t="s">
        <v>176</v>
      </c>
      <c r="J115" s="80" t="n">
        <v>19</v>
      </c>
      <c r="K115" s="31" t="n">
        <v>52.5164705882353</v>
      </c>
      <c r="L115" s="58" t="s">
        <v>977</v>
      </c>
      <c r="M115" s="67" t="s">
        <v>41</v>
      </c>
      <c r="N115" s="71"/>
      <c r="O115" s="34" t="s">
        <v>2496</v>
      </c>
      <c r="P115" s="35" t="n">
        <v>3E-007</v>
      </c>
      <c r="Q115" s="36" t="n">
        <v>62</v>
      </c>
      <c r="R115" s="34" t="s">
        <v>43</v>
      </c>
      <c r="S115" s="37" t="s">
        <v>43</v>
      </c>
      <c r="T115" s="36" t="s">
        <v>43</v>
      </c>
      <c r="U115" s="34" t="s">
        <v>2318</v>
      </c>
      <c r="V115" s="35" t="n">
        <v>7E-030</v>
      </c>
      <c r="W115" s="36" t="n">
        <v>133</v>
      </c>
      <c r="X115" s="34" t="s">
        <v>2319</v>
      </c>
      <c r="Y115" s="35" t="n">
        <v>3E-011</v>
      </c>
      <c r="Z115" s="36" t="n">
        <v>73.9</v>
      </c>
      <c r="AA115" s="34" t="s">
        <v>2320</v>
      </c>
      <c r="AB115" s="35" t="n">
        <v>4E-013</v>
      </c>
      <c r="AC115" s="36" t="n">
        <v>80.5</v>
      </c>
      <c r="AD115" s="34" t="s">
        <v>43</v>
      </c>
      <c r="AE115" s="37" t="s">
        <v>43</v>
      </c>
      <c r="AF115" s="36" t="s">
        <v>43</v>
      </c>
    </row>
    <row r="116" s="30" customFormat="true" ht="12.75" hidden="false" customHeight="false" outlineLevel="0" collapsed="false">
      <c r="A116" s="26" t="s">
        <v>2497</v>
      </c>
      <c r="B116" s="26" t="s">
        <v>2498</v>
      </c>
      <c r="C116" s="27"/>
      <c r="D116" s="28"/>
      <c r="E116" s="27" t="s">
        <v>2499</v>
      </c>
      <c r="F116" s="28" t="s">
        <v>2500</v>
      </c>
      <c r="G116" s="72" t="s">
        <v>2498</v>
      </c>
      <c r="H116" s="73" t="n">
        <v>182.5</v>
      </c>
      <c r="I116" s="26" t="s">
        <v>39</v>
      </c>
      <c r="J116" s="80" t="n">
        <v>10863</v>
      </c>
      <c r="K116" s="31" t="n">
        <v>181.925</v>
      </c>
      <c r="L116" s="58" t="s">
        <v>977</v>
      </c>
      <c r="M116" s="67" t="s">
        <v>41</v>
      </c>
      <c r="O116" s="34" t="s">
        <v>2501</v>
      </c>
      <c r="P116" s="35" t="n">
        <v>6E-008</v>
      </c>
      <c r="Q116" s="36" t="n">
        <v>58.5</v>
      </c>
      <c r="R116" s="34" t="s">
        <v>2502</v>
      </c>
      <c r="S116" s="35" t="n">
        <v>6E-024</v>
      </c>
      <c r="T116" s="36" t="n">
        <v>108</v>
      </c>
      <c r="U116" s="34" t="s">
        <v>2503</v>
      </c>
      <c r="V116" s="35" t="n">
        <v>2E-048</v>
      </c>
      <c r="W116" s="36" t="n">
        <v>176</v>
      </c>
      <c r="X116" s="34" t="s">
        <v>2504</v>
      </c>
      <c r="Y116" s="35" t="n">
        <v>3E-053</v>
      </c>
      <c r="Z116" s="36" t="n">
        <v>189</v>
      </c>
      <c r="AA116" s="34" t="s">
        <v>2505</v>
      </c>
      <c r="AB116" s="35" t="n">
        <v>2E-069</v>
      </c>
      <c r="AC116" s="36" t="n">
        <v>241</v>
      </c>
      <c r="AD116" s="34" t="s">
        <v>43</v>
      </c>
      <c r="AE116" s="37" t="s">
        <v>43</v>
      </c>
      <c r="AF116" s="36" t="s">
        <v>43</v>
      </c>
    </row>
    <row r="117" s="30" customFormat="true" ht="12.75" hidden="false" customHeight="false" outlineLevel="0" collapsed="false">
      <c r="A117" s="26" t="s">
        <v>2506</v>
      </c>
      <c r="B117" s="79" t="s">
        <v>2507</v>
      </c>
      <c r="C117" s="27"/>
      <c r="D117" s="28"/>
      <c r="E117" s="27" t="s">
        <v>2258</v>
      </c>
      <c r="F117" s="28" t="s">
        <v>2259</v>
      </c>
      <c r="G117" s="72" t="s">
        <v>2508</v>
      </c>
      <c r="H117" s="73" t="n">
        <v>90.4</v>
      </c>
      <c r="I117" s="26" t="s">
        <v>176</v>
      </c>
      <c r="J117" s="80" t="n">
        <v>19</v>
      </c>
      <c r="K117" s="31" t="n">
        <v>52.5164705882353</v>
      </c>
      <c r="L117" s="58" t="s">
        <v>977</v>
      </c>
      <c r="M117" s="67" t="s">
        <v>41</v>
      </c>
      <c r="N117" s="71"/>
      <c r="O117" s="34" t="s">
        <v>2509</v>
      </c>
      <c r="P117" s="37" t="n">
        <v>0.11</v>
      </c>
      <c r="Q117" s="36" t="n">
        <v>41.6</v>
      </c>
      <c r="R117" s="34" t="s">
        <v>43</v>
      </c>
      <c r="S117" s="37" t="s">
        <v>43</v>
      </c>
      <c r="T117" s="36" t="s">
        <v>43</v>
      </c>
      <c r="U117" s="34" t="s">
        <v>2318</v>
      </c>
      <c r="V117" s="35" t="n">
        <v>1E-029</v>
      </c>
      <c r="W117" s="36" t="n">
        <v>132</v>
      </c>
      <c r="X117" s="34" t="s">
        <v>43</v>
      </c>
      <c r="Y117" s="37" t="s">
        <v>43</v>
      </c>
      <c r="Z117" s="36" t="s">
        <v>43</v>
      </c>
      <c r="AA117" s="34" t="s">
        <v>2320</v>
      </c>
      <c r="AB117" s="35" t="n">
        <v>3E-013</v>
      </c>
      <c r="AC117" s="36" t="n">
        <v>80.9</v>
      </c>
      <c r="AD117" s="34" t="s">
        <v>43</v>
      </c>
      <c r="AE117" s="37" t="s">
        <v>43</v>
      </c>
      <c r="AF117" s="36" t="s">
        <v>43</v>
      </c>
    </row>
    <row r="118" s="30" customFormat="true" ht="12.75" hidden="false" customHeight="false" outlineLevel="0" collapsed="false">
      <c r="A118" s="26" t="s">
        <v>2510</v>
      </c>
      <c r="B118" s="79" t="s">
        <v>2511</v>
      </c>
      <c r="C118" s="27"/>
      <c r="D118" s="28"/>
      <c r="E118" s="27" t="s">
        <v>2258</v>
      </c>
      <c r="F118" s="28" t="s">
        <v>2259</v>
      </c>
      <c r="G118" s="72" t="s">
        <v>2512</v>
      </c>
      <c r="H118" s="73" t="n">
        <v>83.9</v>
      </c>
      <c r="I118" s="26" t="s">
        <v>176</v>
      </c>
      <c r="J118" s="80" t="n">
        <v>19</v>
      </c>
      <c r="K118" s="31" t="n">
        <v>52.5164705882353</v>
      </c>
      <c r="L118" s="58" t="s">
        <v>977</v>
      </c>
      <c r="M118" s="67" t="s">
        <v>41</v>
      </c>
      <c r="N118" s="71"/>
      <c r="O118" s="34" t="s">
        <v>2378</v>
      </c>
      <c r="P118" s="37" t="n">
        <v>0.15</v>
      </c>
      <c r="Q118" s="36" t="n">
        <v>43.1</v>
      </c>
      <c r="R118" s="34" t="s">
        <v>43</v>
      </c>
      <c r="S118" s="37" t="s">
        <v>43</v>
      </c>
      <c r="T118" s="36" t="s">
        <v>43</v>
      </c>
      <c r="U118" s="34" t="s">
        <v>2425</v>
      </c>
      <c r="V118" s="35" t="n">
        <v>4E-028</v>
      </c>
      <c r="W118" s="36" t="n">
        <v>127</v>
      </c>
      <c r="X118" s="34" t="s">
        <v>2319</v>
      </c>
      <c r="Y118" s="35" t="n">
        <v>2E-005</v>
      </c>
      <c r="Z118" s="36" t="n">
        <v>55.1</v>
      </c>
      <c r="AA118" s="34" t="s">
        <v>2320</v>
      </c>
      <c r="AB118" s="35" t="n">
        <v>9E-005</v>
      </c>
      <c r="AC118" s="36" t="n">
        <v>53.5</v>
      </c>
      <c r="AD118" s="34" t="s">
        <v>2346</v>
      </c>
      <c r="AE118" s="37" t="n">
        <v>0.008</v>
      </c>
      <c r="AF118" s="36" t="n">
        <v>43.9</v>
      </c>
    </row>
    <row r="119" s="30" customFormat="true" ht="12.75" hidden="false" customHeight="false" outlineLevel="0" collapsed="false">
      <c r="A119" s="26" t="s">
        <v>2513</v>
      </c>
      <c r="B119" s="79" t="s">
        <v>2514</v>
      </c>
      <c r="C119" s="27"/>
      <c r="D119" s="28"/>
      <c r="E119" s="27" t="s">
        <v>2258</v>
      </c>
      <c r="F119" s="28" t="s">
        <v>2259</v>
      </c>
      <c r="G119" s="72" t="s">
        <v>2515</v>
      </c>
      <c r="H119" s="73" t="n">
        <v>87.8</v>
      </c>
      <c r="I119" s="26" t="s">
        <v>176</v>
      </c>
      <c r="J119" s="80" t="n">
        <v>19</v>
      </c>
      <c r="K119" s="31" t="n">
        <v>52.5164705882353</v>
      </c>
      <c r="L119" s="58" t="s">
        <v>977</v>
      </c>
      <c r="M119" s="67" t="s">
        <v>41</v>
      </c>
      <c r="N119" s="71"/>
      <c r="O119" s="34" t="s">
        <v>2516</v>
      </c>
      <c r="P119" s="37" t="n">
        <v>0.12</v>
      </c>
      <c r="Q119" s="36" t="n">
        <v>41.2</v>
      </c>
      <c r="R119" s="34" t="s">
        <v>43</v>
      </c>
      <c r="S119" s="37" t="s">
        <v>43</v>
      </c>
      <c r="T119" s="36" t="s">
        <v>43</v>
      </c>
      <c r="U119" s="34" t="s">
        <v>2345</v>
      </c>
      <c r="V119" s="35" t="n">
        <v>7E-029</v>
      </c>
      <c r="W119" s="36" t="n">
        <v>129</v>
      </c>
      <c r="X119" s="34" t="s">
        <v>2319</v>
      </c>
      <c r="Y119" s="35" t="n">
        <v>5E-005</v>
      </c>
      <c r="Z119" s="36" t="n">
        <v>53.9</v>
      </c>
      <c r="AA119" s="34" t="s">
        <v>2320</v>
      </c>
      <c r="AB119" s="35" t="n">
        <v>5E-007</v>
      </c>
      <c r="AC119" s="36" t="n">
        <v>60.8</v>
      </c>
      <c r="AD119" s="34" t="s">
        <v>2346</v>
      </c>
      <c r="AE119" s="35" t="n">
        <v>0.0007</v>
      </c>
      <c r="AF119" s="36" t="n">
        <v>47</v>
      </c>
    </row>
    <row r="120" s="30" customFormat="true" ht="12.75" hidden="false" customHeight="false" outlineLevel="0" collapsed="false">
      <c r="A120" s="26" t="s">
        <v>2517</v>
      </c>
      <c r="B120" s="30" t="s">
        <v>2518</v>
      </c>
      <c r="C120" s="27"/>
      <c r="D120" s="28"/>
      <c r="E120" s="27" t="s">
        <v>2519</v>
      </c>
      <c r="F120" s="28" t="s">
        <v>2520</v>
      </c>
      <c r="G120" s="72" t="s">
        <v>2521</v>
      </c>
      <c r="H120" s="73" t="n">
        <v>118.5</v>
      </c>
      <c r="I120" s="26" t="s">
        <v>86</v>
      </c>
      <c r="J120" s="80" t="n">
        <v>4949</v>
      </c>
      <c r="K120" s="31" t="n">
        <v>119.2</v>
      </c>
      <c r="L120" s="58" t="s">
        <v>977</v>
      </c>
      <c r="M120" s="67" t="s">
        <v>41</v>
      </c>
      <c r="N120" s="71"/>
      <c r="O120" s="34" t="s">
        <v>2522</v>
      </c>
      <c r="P120" s="37" t="n">
        <v>1.5</v>
      </c>
      <c r="Q120" s="36" t="n">
        <v>38.5</v>
      </c>
      <c r="R120" s="34" t="s">
        <v>43</v>
      </c>
      <c r="S120" s="37" t="s">
        <v>43</v>
      </c>
      <c r="T120" s="36" t="s">
        <v>43</v>
      </c>
      <c r="U120" s="34" t="s">
        <v>2523</v>
      </c>
      <c r="V120" s="35" t="n">
        <v>1E-040</v>
      </c>
      <c r="W120" s="36" t="n">
        <v>153</v>
      </c>
      <c r="X120" s="34" t="s">
        <v>2524</v>
      </c>
      <c r="Y120" s="35" t="n">
        <v>8E-041</v>
      </c>
      <c r="Z120" s="36" t="n">
        <v>157</v>
      </c>
      <c r="AA120" s="34" t="s">
        <v>2525</v>
      </c>
      <c r="AB120" s="37" t="n">
        <v>0.45</v>
      </c>
      <c r="AC120" s="36" t="n">
        <v>39.7</v>
      </c>
      <c r="AD120" s="34" t="s">
        <v>2526</v>
      </c>
      <c r="AE120" s="37" t="n">
        <v>0.75</v>
      </c>
      <c r="AF120" s="36" t="n">
        <v>38.9</v>
      </c>
    </row>
    <row r="121" s="30" customFormat="true" ht="12.75" hidden="false" customHeight="false" outlineLevel="0" collapsed="false">
      <c r="A121" s="26" t="s">
        <v>2527</v>
      </c>
      <c r="B121" s="26" t="s">
        <v>2528</v>
      </c>
      <c r="C121" s="27"/>
      <c r="D121" s="28"/>
      <c r="E121" s="27" t="s">
        <v>2529</v>
      </c>
      <c r="F121" s="28" t="s">
        <v>2530</v>
      </c>
      <c r="G121" s="72" t="s">
        <v>2528</v>
      </c>
      <c r="H121" s="73" t="n">
        <v>105.9</v>
      </c>
      <c r="I121" s="26" t="s">
        <v>39</v>
      </c>
      <c r="J121" s="80" t="n">
        <v>376</v>
      </c>
      <c r="K121" s="31" t="n">
        <v>175.122727272727</v>
      </c>
      <c r="L121" s="58" t="s">
        <v>977</v>
      </c>
      <c r="M121" s="67" t="s">
        <v>41</v>
      </c>
      <c r="O121" s="34" t="s">
        <v>2531</v>
      </c>
      <c r="P121" s="37" t="n">
        <v>0.34</v>
      </c>
      <c r="Q121" s="36" t="n">
        <v>38.1</v>
      </c>
      <c r="R121" s="34" t="s">
        <v>43</v>
      </c>
      <c r="S121" s="37" t="s">
        <v>43</v>
      </c>
      <c r="T121" s="36" t="s">
        <v>43</v>
      </c>
      <c r="U121" s="34" t="s">
        <v>2286</v>
      </c>
      <c r="V121" s="35" t="n">
        <v>2E-016</v>
      </c>
      <c r="W121" s="36" t="n">
        <v>84.3</v>
      </c>
      <c r="X121" s="34" t="s">
        <v>43</v>
      </c>
      <c r="Y121" s="37" t="s">
        <v>43</v>
      </c>
      <c r="Z121" s="36" t="s">
        <v>43</v>
      </c>
      <c r="AA121" s="34" t="s">
        <v>2288</v>
      </c>
      <c r="AB121" s="35" t="n">
        <v>2E-037</v>
      </c>
      <c r="AC121" s="36" t="n">
        <v>144</v>
      </c>
      <c r="AD121" s="34" t="s">
        <v>43</v>
      </c>
      <c r="AE121" s="37" t="s">
        <v>43</v>
      </c>
      <c r="AF121" s="36" t="s">
        <v>43</v>
      </c>
    </row>
    <row r="122" s="30" customFormat="true" ht="12.75" hidden="false" customHeight="false" outlineLevel="0" collapsed="false">
      <c r="A122" s="26" t="s">
        <v>2532</v>
      </c>
      <c r="B122" s="26" t="s">
        <v>2533</v>
      </c>
      <c r="C122" s="27"/>
      <c r="D122" s="28"/>
      <c r="E122" s="27" t="s">
        <v>2529</v>
      </c>
      <c r="F122" s="28" t="s">
        <v>2530</v>
      </c>
      <c r="G122" s="72" t="s">
        <v>2533</v>
      </c>
      <c r="H122" s="73" t="n">
        <v>215.5</v>
      </c>
      <c r="I122" s="26" t="s">
        <v>39</v>
      </c>
      <c r="J122" s="80" t="n">
        <v>376</v>
      </c>
      <c r="K122" s="31" t="n">
        <v>175.122727272727</v>
      </c>
      <c r="L122" s="58" t="s">
        <v>977</v>
      </c>
      <c r="M122" s="67" t="s">
        <v>41</v>
      </c>
      <c r="O122" s="34" t="s">
        <v>2534</v>
      </c>
      <c r="P122" s="37" t="n">
        <v>0.39</v>
      </c>
      <c r="Q122" s="36" t="n">
        <v>38.5</v>
      </c>
      <c r="R122" s="34" t="s">
        <v>2535</v>
      </c>
      <c r="S122" s="37" t="n">
        <v>7</v>
      </c>
      <c r="T122" s="36" t="n">
        <v>36.2</v>
      </c>
      <c r="U122" s="34" t="s">
        <v>2286</v>
      </c>
      <c r="V122" s="35" t="n">
        <v>3E-036</v>
      </c>
      <c r="W122" s="36" t="n">
        <v>144</v>
      </c>
      <c r="X122" s="34" t="s">
        <v>43</v>
      </c>
      <c r="Y122" s="37" t="s">
        <v>43</v>
      </c>
      <c r="Z122" s="36" t="s">
        <v>43</v>
      </c>
      <c r="AA122" s="34" t="s">
        <v>2288</v>
      </c>
      <c r="AB122" s="35" t="n">
        <v>1E-076</v>
      </c>
      <c r="AC122" s="36" t="n">
        <v>254</v>
      </c>
      <c r="AD122" s="34" t="s">
        <v>43</v>
      </c>
      <c r="AE122" s="37" t="s">
        <v>43</v>
      </c>
      <c r="AF122" s="36" t="s">
        <v>43</v>
      </c>
    </row>
    <row r="123" s="30" customFormat="true" ht="12.75" hidden="false" customHeight="false" outlineLevel="0" collapsed="false">
      <c r="A123" s="26" t="s">
        <v>2536</v>
      </c>
      <c r="B123" s="79" t="s">
        <v>2537</v>
      </c>
      <c r="C123" s="27"/>
      <c r="D123" s="28"/>
      <c r="E123" s="27" t="s">
        <v>2258</v>
      </c>
      <c r="F123" s="28" t="s">
        <v>2259</v>
      </c>
      <c r="G123" s="72" t="s">
        <v>2538</v>
      </c>
      <c r="H123" s="73" t="n">
        <v>88.3</v>
      </c>
      <c r="I123" s="26" t="s">
        <v>176</v>
      </c>
      <c r="J123" s="80" t="n">
        <v>19</v>
      </c>
      <c r="K123" s="31" t="n">
        <v>52.5164705882353</v>
      </c>
      <c r="L123" s="58" t="s">
        <v>977</v>
      </c>
      <c r="M123" s="67" t="s">
        <v>41</v>
      </c>
      <c r="N123" s="71"/>
      <c r="O123" s="34" t="s">
        <v>2539</v>
      </c>
      <c r="P123" s="37" t="n">
        <v>0.34</v>
      </c>
      <c r="Q123" s="36" t="n">
        <v>39.7</v>
      </c>
      <c r="R123" s="34" t="s">
        <v>43</v>
      </c>
      <c r="S123" s="37" t="s">
        <v>43</v>
      </c>
      <c r="T123" s="36" t="s">
        <v>43</v>
      </c>
      <c r="U123" s="34" t="s">
        <v>2355</v>
      </c>
      <c r="V123" s="35" t="n">
        <v>3E-028</v>
      </c>
      <c r="W123" s="36" t="n">
        <v>128</v>
      </c>
      <c r="X123" s="34" t="s">
        <v>2319</v>
      </c>
      <c r="Y123" s="35" t="n">
        <v>2E-006</v>
      </c>
      <c r="Z123" s="36" t="n">
        <v>58.5</v>
      </c>
      <c r="AA123" s="34" t="s">
        <v>2320</v>
      </c>
      <c r="AB123" s="35" t="n">
        <v>7E-008</v>
      </c>
      <c r="AC123" s="36" t="n">
        <v>63.5</v>
      </c>
      <c r="AD123" s="34" t="s">
        <v>2346</v>
      </c>
      <c r="AE123" s="37" t="n">
        <v>0.001</v>
      </c>
      <c r="AF123" s="36" t="n">
        <v>46.2</v>
      </c>
    </row>
    <row r="124" s="30" customFormat="true" ht="12.75" hidden="false" customHeight="false" outlineLevel="0" collapsed="false">
      <c r="A124" s="26" t="s">
        <v>2540</v>
      </c>
      <c r="B124" s="81" t="s">
        <v>2541</v>
      </c>
      <c r="C124" s="27"/>
      <c r="D124" s="28"/>
      <c r="E124" s="27" t="s">
        <v>2258</v>
      </c>
      <c r="F124" s="28" t="s">
        <v>2259</v>
      </c>
      <c r="G124" s="72" t="s">
        <v>2542</v>
      </c>
      <c r="H124" s="73" t="n">
        <v>75.3</v>
      </c>
      <c r="I124" s="26" t="s">
        <v>176</v>
      </c>
      <c r="J124" s="80" t="n">
        <v>19</v>
      </c>
      <c r="K124" s="31" t="n">
        <v>52.5164705882353</v>
      </c>
      <c r="L124" s="58" t="s">
        <v>977</v>
      </c>
      <c r="M124" s="67" t="s">
        <v>41</v>
      </c>
      <c r="N124" s="71"/>
      <c r="O124" s="34" t="s">
        <v>2378</v>
      </c>
      <c r="P124" s="37" t="n">
        <v>0.054</v>
      </c>
      <c r="Q124" s="36" t="n">
        <v>44.7</v>
      </c>
      <c r="R124" s="34" t="s">
        <v>43</v>
      </c>
      <c r="S124" s="37" t="s">
        <v>43</v>
      </c>
      <c r="T124" s="36" t="s">
        <v>43</v>
      </c>
      <c r="U124" s="34" t="s">
        <v>2425</v>
      </c>
      <c r="V124" s="35" t="n">
        <v>6E-026</v>
      </c>
      <c r="W124" s="36" t="n">
        <v>120</v>
      </c>
      <c r="X124" s="34" t="s">
        <v>2319</v>
      </c>
      <c r="Y124" s="35" t="n">
        <v>5E-007</v>
      </c>
      <c r="Z124" s="36" t="n">
        <v>60.5</v>
      </c>
      <c r="AA124" s="34" t="s">
        <v>2320</v>
      </c>
      <c r="AB124" s="35" t="n">
        <v>7E-007</v>
      </c>
      <c r="AC124" s="36" t="n">
        <v>60.5</v>
      </c>
      <c r="AD124" s="34" t="s">
        <v>2346</v>
      </c>
      <c r="AE124" s="35" t="n">
        <v>0.0005</v>
      </c>
      <c r="AF124" s="36" t="n">
        <v>47.4</v>
      </c>
    </row>
    <row r="125" s="30" customFormat="true" ht="12.75" hidden="false" customHeight="false" outlineLevel="0" collapsed="false">
      <c r="A125" s="26" t="s">
        <v>2543</v>
      </c>
      <c r="B125" s="79" t="s">
        <v>2544</v>
      </c>
      <c r="C125" s="27"/>
      <c r="D125" s="28"/>
      <c r="E125" s="27" t="s">
        <v>2258</v>
      </c>
      <c r="F125" s="28" t="s">
        <v>2259</v>
      </c>
      <c r="G125" s="72" t="s">
        <v>2545</v>
      </c>
      <c r="H125" s="73" t="n">
        <v>89.3</v>
      </c>
      <c r="I125" s="26" t="s">
        <v>176</v>
      </c>
      <c r="J125" s="80" t="n">
        <v>19</v>
      </c>
      <c r="K125" s="31" t="n">
        <v>52.5164705882353</v>
      </c>
      <c r="L125" s="58" t="s">
        <v>977</v>
      </c>
      <c r="M125" s="67" t="s">
        <v>41</v>
      </c>
      <c r="N125" s="71"/>
      <c r="O125" s="34" t="s">
        <v>2546</v>
      </c>
      <c r="P125" s="37" t="n">
        <v>0.22</v>
      </c>
      <c r="Q125" s="36" t="n">
        <v>42.7</v>
      </c>
      <c r="R125" s="34" t="s">
        <v>43</v>
      </c>
      <c r="S125" s="37" t="s">
        <v>43</v>
      </c>
      <c r="T125" s="36" t="s">
        <v>43</v>
      </c>
      <c r="U125" s="34" t="s">
        <v>2345</v>
      </c>
      <c r="V125" s="35" t="n">
        <v>1E-029</v>
      </c>
      <c r="W125" s="36" t="n">
        <v>132</v>
      </c>
      <c r="X125" s="34" t="s">
        <v>2319</v>
      </c>
      <c r="Y125" s="35" t="n">
        <v>4E-006</v>
      </c>
      <c r="Z125" s="36" t="n">
        <v>57.8</v>
      </c>
      <c r="AA125" s="34" t="s">
        <v>2547</v>
      </c>
      <c r="AB125" s="35" t="n">
        <v>8E-006</v>
      </c>
      <c r="AC125" s="36" t="n">
        <v>56.6</v>
      </c>
      <c r="AD125" s="34" t="s">
        <v>2346</v>
      </c>
      <c r="AE125" s="37" t="n">
        <v>0.001</v>
      </c>
      <c r="AF125" s="36" t="n">
        <v>46.6</v>
      </c>
    </row>
    <row r="126" s="30" customFormat="true" ht="12.75" hidden="false" customHeight="false" outlineLevel="0" collapsed="false">
      <c r="A126" s="26" t="s">
        <v>2548</v>
      </c>
      <c r="B126" s="81" t="s">
        <v>2549</v>
      </c>
      <c r="C126" s="27"/>
      <c r="D126" s="28"/>
      <c r="E126" s="27" t="s">
        <v>2258</v>
      </c>
      <c r="F126" s="28" t="s">
        <v>2259</v>
      </c>
      <c r="G126" s="72" t="s">
        <v>2550</v>
      </c>
      <c r="H126" s="73" t="n">
        <v>69.2</v>
      </c>
      <c r="I126" s="26" t="s">
        <v>176</v>
      </c>
      <c r="J126" s="80" t="n">
        <v>116</v>
      </c>
      <c r="K126" s="31" t="n">
        <v>60.375</v>
      </c>
      <c r="L126" s="58" t="s">
        <v>977</v>
      </c>
      <c r="M126" s="67" t="s">
        <v>41</v>
      </c>
      <c r="N126" s="71"/>
      <c r="O126" s="34" t="s">
        <v>2344</v>
      </c>
      <c r="P126" s="35" t="n">
        <v>0.0001</v>
      </c>
      <c r="Q126" s="36" t="n">
        <v>52.8</v>
      </c>
      <c r="R126" s="34" t="s">
        <v>43</v>
      </c>
      <c r="S126" s="37" t="s">
        <v>43</v>
      </c>
      <c r="T126" s="36" t="s">
        <v>43</v>
      </c>
      <c r="U126" s="34" t="s">
        <v>2425</v>
      </c>
      <c r="V126" s="35" t="n">
        <v>1E-026</v>
      </c>
      <c r="W126" s="36" t="n">
        <v>122</v>
      </c>
      <c r="X126" s="34" t="s">
        <v>2319</v>
      </c>
      <c r="Y126" s="37" t="n">
        <v>0.005</v>
      </c>
      <c r="Z126" s="36" t="n">
        <v>47.8</v>
      </c>
      <c r="AA126" s="34" t="s">
        <v>2320</v>
      </c>
      <c r="AB126" s="35" t="n">
        <v>4E-010</v>
      </c>
      <c r="AC126" s="36" t="n">
        <v>70.9</v>
      </c>
      <c r="AD126" s="34" t="s">
        <v>2264</v>
      </c>
      <c r="AE126" s="35" t="n">
        <v>0.0002</v>
      </c>
      <c r="AF126" s="36" t="n">
        <v>52.8</v>
      </c>
    </row>
    <row r="127" s="30" customFormat="true" ht="12.75" hidden="false" customHeight="false" outlineLevel="0" collapsed="false">
      <c r="A127" s="26" t="s">
        <v>2551</v>
      </c>
      <c r="B127" s="81" t="s">
        <v>2552</v>
      </c>
      <c r="C127" s="27"/>
      <c r="D127" s="28"/>
      <c r="E127" s="27" t="s">
        <v>2258</v>
      </c>
      <c r="F127" s="28" t="s">
        <v>2259</v>
      </c>
      <c r="G127" s="72" t="s">
        <v>2553</v>
      </c>
      <c r="H127" s="73" t="n">
        <v>65.5</v>
      </c>
      <c r="I127" s="26" t="s">
        <v>176</v>
      </c>
      <c r="J127" s="80" t="n">
        <v>10405</v>
      </c>
      <c r="K127" s="31" t="n">
        <v>48.2</v>
      </c>
      <c r="L127" s="58" t="s">
        <v>977</v>
      </c>
      <c r="M127" s="67" t="s">
        <v>41</v>
      </c>
      <c r="N127" s="71"/>
      <c r="O127" s="34" t="s">
        <v>2554</v>
      </c>
      <c r="P127" s="35" t="n">
        <v>6E-005</v>
      </c>
      <c r="Q127" s="36" t="n">
        <v>53.5</v>
      </c>
      <c r="R127" s="34" t="s">
        <v>43</v>
      </c>
      <c r="S127" s="37" t="s">
        <v>43</v>
      </c>
      <c r="T127" s="36" t="s">
        <v>43</v>
      </c>
      <c r="U127" s="34" t="s">
        <v>2555</v>
      </c>
      <c r="V127" s="35" t="n">
        <v>3E-025</v>
      </c>
      <c r="W127" s="36" t="n">
        <v>119</v>
      </c>
      <c r="X127" s="34" t="s">
        <v>2319</v>
      </c>
      <c r="Y127" s="35" t="n">
        <v>3E-006</v>
      </c>
      <c r="Z127" s="36" t="n">
        <v>58.2</v>
      </c>
      <c r="AA127" s="34" t="s">
        <v>2263</v>
      </c>
      <c r="AB127" s="35" t="n">
        <v>4E-009</v>
      </c>
      <c r="AC127" s="36" t="n">
        <v>67.8</v>
      </c>
      <c r="AD127" s="34" t="s">
        <v>43</v>
      </c>
      <c r="AE127" s="37" t="s">
        <v>43</v>
      </c>
      <c r="AF127" s="36" t="s">
        <v>43</v>
      </c>
    </row>
    <row r="128" s="30" customFormat="true" ht="12.75" hidden="false" customHeight="false" outlineLevel="0" collapsed="false">
      <c r="A128" s="83" t="s">
        <v>2556</v>
      </c>
      <c r="B128" s="28" t="s">
        <v>2557</v>
      </c>
      <c r="C128" s="27"/>
      <c r="D128" s="28"/>
      <c r="E128" s="27"/>
      <c r="F128" s="28"/>
      <c r="G128" s="72" t="s">
        <v>2558</v>
      </c>
      <c r="H128" s="73" t="n">
        <v>261.9</v>
      </c>
      <c r="I128" s="26" t="s">
        <v>39</v>
      </c>
      <c r="J128" s="80" t="n">
        <v>3621</v>
      </c>
      <c r="K128" s="31" t="n">
        <v>161.128571428571</v>
      </c>
      <c r="L128" s="58" t="s">
        <v>977</v>
      </c>
      <c r="M128" s="67" t="s">
        <v>41</v>
      </c>
      <c r="O128" s="34" t="s">
        <v>2559</v>
      </c>
      <c r="P128" s="35" t="n">
        <v>4E-019</v>
      </c>
      <c r="Q128" s="36" t="n">
        <v>95.1</v>
      </c>
      <c r="R128" s="34" t="s">
        <v>2560</v>
      </c>
      <c r="S128" s="35" t="n">
        <v>4E-037</v>
      </c>
      <c r="T128" s="36" t="n">
        <v>150</v>
      </c>
      <c r="U128" s="34" t="s">
        <v>2561</v>
      </c>
      <c r="V128" s="35" t="n">
        <v>2E-081</v>
      </c>
      <c r="W128" s="36" t="n">
        <v>271</v>
      </c>
      <c r="X128" s="34" t="s">
        <v>2562</v>
      </c>
      <c r="Y128" s="35" t="n">
        <v>4E-105</v>
      </c>
      <c r="Z128" s="36" t="n">
        <v>337</v>
      </c>
      <c r="AA128" s="34" t="s">
        <v>2563</v>
      </c>
      <c r="AB128" s="35" t="n">
        <v>3E-111</v>
      </c>
      <c r="AC128" s="36" t="n">
        <v>357</v>
      </c>
      <c r="AD128" s="34" t="s">
        <v>2564</v>
      </c>
      <c r="AE128" s="35" t="n">
        <v>1E-087</v>
      </c>
      <c r="AF128" s="36" t="n">
        <v>291</v>
      </c>
    </row>
    <row r="129" s="30" customFormat="true" ht="12.75" hidden="false" customHeight="false" outlineLevel="0" collapsed="false">
      <c r="A129" s="26" t="s">
        <v>2565</v>
      </c>
      <c r="B129" s="28" t="s">
        <v>2566</v>
      </c>
      <c r="C129" s="27"/>
      <c r="D129" s="28"/>
      <c r="E129" s="27"/>
      <c r="F129" s="28"/>
      <c r="G129" s="72" t="s">
        <v>2567</v>
      </c>
      <c r="H129" s="73" t="n">
        <v>32.6</v>
      </c>
      <c r="I129" s="26" t="s">
        <v>86</v>
      </c>
      <c r="J129" s="80" t="n">
        <v>4724</v>
      </c>
      <c r="K129" s="31" t="n">
        <v>32.6</v>
      </c>
      <c r="L129" s="58" t="s">
        <v>977</v>
      </c>
      <c r="M129" s="67" t="s">
        <v>41</v>
      </c>
      <c r="N129" s="71"/>
      <c r="O129" s="34" t="s">
        <v>2568</v>
      </c>
      <c r="P129" s="35" t="n">
        <v>5E-015</v>
      </c>
      <c r="Q129" s="36" t="n">
        <v>87.4</v>
      </c>
      <c r="R129" s="34" t="s">
        <v>43</v>
      </c>
      <c r="S129" s="37" t="s">
        <v>43</v>
      </c>
      <c r="T129" s="36" t="s">
        <v>43</v>
      </c>
      <c r="U129" s="34" t="s">
        <v>2569</v>
      </c>
      <c r="V129" s="37" t="n">
        <v>2.9</v>
      </c>
      <c r="W129" s="36" t="n">
        <v>38.9</v>
      </c>
      <c r="X129" s="34" t="s">
        <v>2570</v>
      </c>
      <c r="Y129" s="35" t="n">
        <v>3E-025</v>
      </c>
      <c r="Z129" s="36" t="n">
        <v>120</v>
      </c>
      <c r="AA129" s="34" t="s">
        <v>2571</v>
      </c>
      <c r="AB129" s="35" t="n">
        <v>6E-021</v>
      </c>
      <c r="AC129" s="36" t="n">
        <v>107</v>
      </c>
      <c r="AD129" s="34" t="s">
        <v>2572</v>
      </c>
      <c r="AE129" s="35" t="n">
        <v>3E-025</v>
      </c>
      <c r="AF129" s="36" t="n">
        <v>120</v>
      </c>
    </row>
    <row r="130" s="30" customFormat="true" ht="12.75" hidden="false" customHeight="false" outlineLevel="0" collapsed="false">
      <c r="A130" s="26" t="s">
        <v>2573</v>
      </c>
      <c r="B130" s="30" t="s">
        <v>2574</v>
      </c>
      <c r="C130" s="27"/>
      <c r="D130" s="28"/>
      <c r="E130" s="27" t="s">
        <v>2575</v>
      </c>
      <c r="F130" s="28" t="s">
        <v>2576</v>
      </c>
      <c r="G130" s="72" t="s">
        <v>2577</v>
      </c>
      <c r="H130" s="73" t="n">
        <v>44.9</v>
      </c>
      <c r="I130" s="26" t="s">
        <v>86</v>
      </c>
      <c r="J130" s="80" t="n">
        <v>3596</v>
      </c>
      <c r="K130" s="31" t="n">
        <v>48.4</v>
      </c>
      <c r="L130" s="58" t="s">
        <v>977</v>
      </c>
      <c r="M130" s="67" t="s">
        <v>53</v>
      </c>
      <c r="N130" s="71"/>
      <c r="O130" s="34" t="s">
        <v>2578</v>
      </c>
      <c r="P130" s="35" t="n">
        <v>3E-018</v>
      </c>
      <c r="Q130" s="36" t="n">
        <v>90.1</v>
      </c>
      <c r="R130" s="34" t="s">
        <v>2579</v>
      </c>
      <c r="S130" s="35" t="n">
        <v>3E-013</v>
      </c>
      <c r="T130" s="36" t="n">
        <v>76.3</v>
      </c>
      <c r="U130" s="34" t="s">
        <v>2580</v>
      </c>
      <c r="V130" s="35" t="n">
        <v>3E-020</v>
      </c>
      <c r="W130" s="36" t="n">
        <v>97.4</v>
      </c>
      <c r="X130" s="34" t="s">
        <v>2581</v>
      </c>
      <c r="Y130" s="35" t="n">
        <v>2E-033</v>
      </c>
      <c r="Z130" s="36" t="n">
        <v>135</v>
      </c>
      <c r="AA130" s="34" t="s">
        <v>2582</v>
      </c>
      <c r="AB130" s="35" t="n">
        <v>5E-033</v>
      </c>
      <c r="AC130" s="36" t="n">
        <v>134</v>
      </c>
      <c r="AD130" s="34" t="s">
        <v>2583</v>
      </c>
      <c r="AE130" s="35" t="n">
        <v>3E-033</v>
      </c>
      <c r="AF130" s="36" t="n">
        <v>135</v>
      </c>
    </row>
    <row r="131" s="30" customFormat="true" ht="12.75" hidden="false" customHeight="false" outlineLevel="0" collapsed="false">
      <c r="A131" s="26" t="s">
        <v>2584</v>
      </c>
      <c r="B131" s="26" t="s">
        <v>2585</v>
      </c>
      <c r="C131" s="27"/>
      <c r="D131" s="28"/>
      <c r="E131" s="27"/>
      <c r="F131" s="28"/>
      <c r="G131" s="72" t="s">
        <v>2585</v>
      </c>
      <c r="H131" s="73" t="n">
        <v>66.4</v>
      </c>
      <c r="I131" s="26" t="s">
        <v>39</v>
      </c>
      <c r="J131" s="80" t="n">
        <v>156</v>
      </c>
      <c r="K131" s="31" t="n">
        <v>53.9756756756757</v>
      </c>
      <c r="L131" s="58" t="s">
        <v>977</v>
      </c>
      <c r="M131" s="67" t="s">
        <v>41</v>
      </c>
      <c r="N131" s="71"/>
      <c r="O131" s="34" t="s">
        <v>2586</v>
      </c>
      <c r="P131" s="37" t="n">
        <v>8.1</v>
      </c>
      <c r="Q131" s="36" t="n">
        <v>36.6</v>
      </c>
      <c r="R131" s="34" t="s">
        <v>2394</v>
      </c>
      <c r="S131" s="35" t="n">
        <v>0.0009</v>
      </c>
      <c r="T131" s="36" t="n">
        <v>48.1</v>
      </c>
      <c r="U131" s="34" t="s">
        <v>2395</v>
      </c>
      <c r="V131" s="35" t="n">
        <v>1E-020</v>
      </c>
      <c r="W131" s="36" t="n">
        <v>97.4</v>
      </c>
      <c r="X131" s="34" t="s">
        <v>2587</v>
      </c>
      <c r="Y131" s="37" t="n">
        <v>3.5</v>
      </c>
      <c r="Z131" s="36" t="n">
        <v>37</v>
      </c>
      <c r="AA131" s="34" t="s">
        <v>2397</v>
      </c>
      <c r="AB131" s="35" t="n">
        <v>3E-022</v>
      </c>
      <c r="AC131" s="36" t="n">
        <v>103</v>
      </c>
      <c r="AD131" s="34" t="s">
        <v>2588</v>
      </c>
      <c r="AE131" s="37" t="n">
        <v>5.9</v>
      </c>
      <c r="AF131" s="36" t="n">
        <v>37</v>
      </c>
    </row>
    <row r="132" s="30" customFormat="true" ht="12.75" hidden="false" customHeight="false" outlineLevel="0" collapsed="false">
      <c r="A132" s="26" t="s">
        <v>2589</v>
      </c>
      <c r="B132" s="79" t="s">
        <v>2590</v>
      </c>
      <c r="C132" s="27"/>
      <c r="D132" s="28"/>
      <c r="E132" s="27" t="s">
        <v>2258</v>
      </c>
      <c r="F132" s="28" t="s">
        <v>2323</v>
      </c>
      <c r="G132" s="72" t="s">
        <v>2591</v>
      </c>
      <c r="H132" s="73" t="n">
        <v>86.9</v>
      </c>
      <c r="I132" s="26" t="s">
        <v>176</v>
      </c>
      <c r="J132" s="80" t="n">
        <v>19</v>
      </c>
      <c r="K132" s="31" t="n">
        <v>52.5164705882353</v>
      </c>
      <c r="L132" s="58" t="s">
        <v>977</v>
      </c>
      <c r="M132" s="67" t="s">
        <v>53</v>
      </c>
      <c r="N132" s="71"/>
      <c r="O132" s="34" t="s">
        <v>2454</v>
      </c>
      <c r="P132" s="35" t="n">
        <v>1E-006</v>
      </c>
      <c r="Q132" s="36" t="n">
        <v>60.1</v>
      </c>
      <c r="R132" s="34" t="s">
        <v>43</v>
      </c>
      <c r="S132" s="37" t="s">
        <v>43</v>
      </c>
      <c r="T132" s="36" t="s">
        <v>43</v>
      </c>
      <c r="U132" s="34" t="s">
        <v>2345</v>
      </c>
      <c r="V132" s="35" t="n">
        <v>1E-034</v>
      </c>
      <c r="W132" s="36" t="n">
        <v>147</v>
      </c>
      <c r="X132" s="34" t="s">
        <v>2319</v>
      </c>
      <c r="Y132" s="35" t="n">
        <v>3E-008</v>
      </c>
      <c r="Z132" s="36" t="n">
        <v>64.3</v>
      </c>
      <c r="AA132" s="34" t="s">
        <v>2320</v>
      </c>
      <c r="AB132" s="35" t="n">
        <v>4E-012</v>
      </c>
      <c r="AC132" s="36" t="n">
        <v>77.4</v>
      </c>
      <c r="AD132" s="34" t="s">
        <v>43</v>
      </c>
      <c r="AE132" s="37" t="s">
        <v>43</v>
      </c>
      <c r="AF132" s="36" t="s">
        <v>43</v>
      </c>
    </row>
    <row r="133" s="30" customFormat="true" ht="12.75" hidden="false" customHeight="false" outlineLevel="0" collapsed="false">
      <c r="A133" s="26" t="s">
        <v>2592</v>
      </c>
      <c r="B133" s="79" t="s">
        <v>2593</v>
      </c>
      <c r="C133" s="27"/>
      <c r="D133" s="28"/>
      <c r="E133" s="27" t="s">
        <v>2258</v>
      </c>
      <c r="F133" s="28" t="s">
        <v>2259</v>
      </c>
      <c r="G133" s="72" t="s">
        <v>2594</v>
      </c>
      <c r="H133" s="73" t="n">
        <v>67.9</v>
      </c>
      <c r="I133" s="26" t="s">
        <v>176</v>
      </c>
      <c r="J133" s="80" t="n">
        <v>19</v>
      </c>
      <c r="K133" s="31" t="n">
        <v>52.5164705882353</v>
      </c>
      <c r="L133" s="58" t="s">
        <v>977</v>
      </c>
      <c r="M133" s="67" t="s">
        <v>41</v>
      </c>
      <c r="N133" s="71"/>
      <c r="O133" s="34" t="s">
        <v>2378</v>
      </c>
      <c r="P133" s="35" t="n">
        <v>3E-005</v>
      </c>
      <c r="Q133" s="36" t="n">
        <v>55.1</v>
      </c>
      <c r="R133" s="34" t="s">
        <v>43</v>
      </c>
      <c r="S133" s="37" t="s">
        <v>43</v>
      </c>
      <c r="T133" s="36" t="s">
        <v>43</v>
      </c>
      <c r="U133" s="34" t="s">
        <v>2595</v>
      </c>
      <c r="V133" s="35" t="n">
        <v>1E-026</v>
      </c>
      <c r="W133" s="36" t="n">
        <v>123</v>
      </c>
      <c r="X133" s="34" t="s">
        <v>2319</v>
      </c>
      <c r="Y133" s="35" t="n">
        <v>2E-007</v>
      </c>
      <c r="Z133" s="36" t="n">
        <v>61.6</v>
      </c>
      <c r="AA133" s="34" t="s">
        <v>2320</v>
      </c>
      <c r="AB133" s="35" t="n">
        <v>1E-010</v>
      </c>
      <c r="AC133" s="36" t="n">
        <v>72.8</v>
      </c>
      <c r="AD133" s="34" t="s">
        <v>43</v>
      </c>
      <c r="AE133" s="37" t="s">
        <v>43</v>
      </c>
      <c r="AF133" s="36" t="s">
        <v>43</v>
      </c>
    </row>
    <row r="134" s="30" customFormat="true" ht="12.75" hidden="false" customHeight="false" outlineLevel="0" collapsed="false">
      <c r="A134" s="26" t="s">
        <v>2596</v>
      </c>
      <c r="B134" s="79" t="s">
        <v>2597</v>
      </c>
      <c r="C134" s="27"/>
      <c r="D134" s="28"/>
      <c r="E134" s="27" t="s">
        <v>2258</v>
      </c>
      <c r="F134" s="28" t="s">
        <v>2259</v>
      </c>
      <c r="G134" s="72" t="s">
        <v>2598</v>
      </c>
      <c r="H134" s="73" t="n">
        <v>84.6</v>
      </c>
      <c r="I134" s="26" t="s">
        <v>176</v>
      </c>
      <c r="J134" s="80" t="n">
        <v>116</v>
      </c>
      <c r="K134" s="31" t="n">
        <v>60.375</v>
      </c>
      <c r="L134" s="58" t="s">
        <v>977</v>
      </c>
      <c r="M134" s="67" t="s">
        <v>41</v>
      </c>
      <c r="N134" s="71"/>
      <c r="O134" s="34" t="s">
        <v>2344</v>
      </c>
      <c r="P134" s="37" t="n">
        <v>0.006</v>
      </c>
      <c r="Q134" s="36" t="n">
        <v>45.4</v>
      </c>
      <c r="R134" s="34" t="s">
        <v>43</v>
      </c>
      <c r="S134" s="37" t="s">
        <v>43</v>
      </c>
      <c r="T134" s="36" t="s">
        <v>43</v>
      </c>
      <c r="U134" s="34" t="s">
        <v>2599</v>
      </c>
      <c r="V134" s="35" t="n">
        <v>4E-029</v>
      </c>
      <c r="W134" s="36" t="n">
        <v>130</v>
      </c>
      <c r="X134" s="34" t="s">
        <v>2373</v>
      </c>
      <c r="Y134" s="35" t="n">
        <v>1E-006</v>
      </c>
      <c r="Z134" s="36" t="n">
        <v>59.3</v>
      </c>
      <c r="AA134" s="34" t="s">
        <v>2320</v>
      </c>
      <c r="AB134" s="35" t="n">
        <v>2E-010</v>
      </c>
      <c r="AC134" s="36" t="n">
        <v>71.6</v>
      </c>
      <c r="AD134" s="34" t="s">
        <v>2346</v>
      </c>
      <c r="AE134" s="35" t="n">
        <v>0.0005</v>
      </c>
      <c r="AF134" s="36" t="n">
        <v>47.4</v>
      </c>
    </row>
    <row r="135" s="30" customFormat="true" ht="12.75" hidden="false" customHeight="false" outlineLevel="0" collapsed="false">
      <c r="A135" s="26" t="s">
        <v>2600</v>
      </c>
      <c r="B135" s="79" t="s">
        <v>2601</v>
      </c>
      <c r="C135" s="27"/>
      <c r="D135" s="28"/>
      <c r="E135" s="27" t="s">
        <v>2258</v>
      </c>
      <c r="F135" s="28" t="s">
        <v>2259</v>
      </c>
      <c r="G135" s="72" t="s">
        <v>2602</v>
      </c>
      <c r="H135" s="73" t="n">
        <v>75.7</v>
      </c>
      <c r="I135" s="26" t="s">
        <v>176</v>
      </c>
      <c r="J135" s="80" t="n">
        <v>116</v>
      </c>
      <c r="K135" s="31" t="n">
        <v>60.375</v>
      </c>
      <c r="L135" s="58" t="s">
        <v>977</v>
      </c>
      <c r="M135" s="67" t="s">
        <v>41</v>
      </c>
      <c r="N135" s="71" t="s">
        <v>176</v>
      </c>
      <c r="O135" s="34" t="s">
        <v>2603</v>
      </c>
      <c r="P135" s="37" t="n">
        <v>0.067</v>
      </c>
      <c r="Q135" s="36" t="n">
        <v>44.3</v>
      </c>
      <c r="R135" s="34" t="s">
        <v>2604</v>
      </c>
      <c r="S135" s="37" t="n">
        <v>0.001</v>
      </c>
      <c r="T135" s="36" t="n">
        <v>48.9</v>
      </c>
      <c r="U135" s="34" t="s">
        <v>2425</v>
      </c>
      <c r="V135" s="35" t="n">
        <v>9E-026</v>
      </c>
      <c r="W135" s="36" t="n">
        <v>120</v>
      </c>
      <c r="X135" s="34" t="s">
        <v>2319</v>
      </c>
      <c r="Y135" s="37" t="n">
        <v>1.2</v>
      </c>
      <c r="Z135" s="36" t="n">
        <v>40</v>
      </c>
      <c r="AA135" s="34" t="s">
        <v>2410</v>
      </c>
      <c r="AB135" s="35" t="n">
        <v>0.0002</v>
      </c>
      <c r="AC135" s="36" t="n">
        <v>52.8</v>
      </c>
      <c r="AD135" s="34" t="s">
        <v>2346</v>
      </c>
      <c r="AE135" s="37" t="n">
        <v>0.007</v>
      </c>
      <c r="AF135" s="36" t="n">
        <v>43.9</v>
      </c>
    </row>
    <row r="136" s="30" customFormat="true" ht="12.75" hidden="false" customHeight="false" outlineLevel="0" collapsed="false">
      <c r="A136" s="26" t="s">
        <v>2605</v>
      </c>
      <c r="B136" s="30" t="s">
        <v>2416</v>
      </c>
      <c r="C136" s="27"/>
      <c r="D136" s="28"/>
      <c r="E136" s="27" t="s">
        <v>2267</v>
      </c>
      <c r="F136" s="28" t="s">
        <v>2268</v>
      </c>
      <c r="G136" s="72" t="s">
        <v>2606</v>
      </c>
      <c r="H136" s="73" t="n">
        <v>54.8</v>
      </c>
      <c r="I136" s="26" t="s">
        <v>39</v>
      </c>
      <c r="J136" s="80" t="n">
        <v>942</v>
      </c>
      <c r="K136" s="31" t="n">
        <v>57.8846153846154</v>
      </c>
      <c r="L136" s="58" t="s">
        <v>977</v>
      </c>
      <c r="M136" s="67" t="s">
        <v>41</v>
      </c>
      <c r="N136" s="71"/>
      <c r="O136" s="34" t="s">
        <v>2270</v>
      </c>
      <c r="P136" s="35" t="n">
        <v>1E-013</v>
      </c>
      <c r="Q136" s="36" t="n">
        <v>78.2</v>
      </c>
      <c r="R136" s="34" t="s">
        <v>43</v>
      </c>
      <c r="S136" s="37" t="s">
        <v>43</v>
      </c>
      <c r="T136" s="36" t="s">
        <v>43</v>
      </c>
      <c r="U136" s="34" t="s">
        <v>2607</v>
      </c>
      <c r="V136" s="35" t="n">
        <v>2E-026</v>
      </c>
      <c r="W136" s="36" t="n">
        <v>119</v>
      </c>
      <c r="X136" s="34" t="s">
        <v>43</v>
      </c>
      <c r="Y136" s="37" t="s">
        <v>43</v>
      </c>
      <c r="Z136" s="36" t="s">
        <v>43</v>
      </c>
      <c r="AA136" s="34" t="s">
        <v>2419</v>
      </c>
      <c r="AB136" s="35" t="n">
        <v>2E-032</v>
      </c>
      <c r="AC136" s="36" t="n">
        <v>133</v>
      </c>
      <c r="AD136" s="34" t="s">
        <v>2274</v>
      </c>
      <c r="AE136" s="35" t="n">
        <v>1E-024</v>
      </c>
      <c r="AF136" s="36" t="n">
        <v>111</v>
      </c>
    </row>
    <row r="137" s="30" customFormat="true" ht="12.75" hidden="false" customHeight="false" outlineLevel="0" collapsed="false">
      <c r="A137" s="26" t="s">
        <v>2608</v>
      </c>
      <c r="B137" s="30" t="s">
        <v>2357</v>
      </c>
      <c r="C137" s="27"/>
      <c r="D137" s="28"/>
      <c r="E137" s="27"/>
      <c r="F137" s="28"/>
      <c r="G137" s="72" t="s">
        <v>2609</v>
      </c>
      <c r="H137" s="73" t="n">
        <v>158.3</v>
      </c>
      <c r="I137" s="26" t="s">
        <v>176</v>
      </c>
      <c r="J137" s="80" t="n">
        <v>5427</v>
      </c>
      <c r="K137" s="31" t="n">
        <v>165.616666666667</v>
      </c>
      <c r="L137" s="58" t="s">
        <v>977</v>
      </c>
      <c r="M137" s="67" t="s">
        <v>41</v>
      </c>
      <c r="N137" s="71"/>
      <c r="O137" s="34" t="s">
        <v>2610</v>
      </c>
      <c r="P137" s="37" t="n">
        <v>4.9</v>
      </c>
      <c r="Q137" s="36" t="n">
        <v>34.7</v>
      </c>
      <c r="R137" s="34" t="s">
        <v>2611</v>
      </c>
      <c r="S137" s="35" t="n">
        <v>3E-007</v>
      </c>
      <c r="T137" s="36" t="n">
        <v>58.2</v>
      </c>
      <c r="U137" s="34" t="s">
        <v>2363</v>
      </c>
      <c r="V137" s="35" t="n">
        <v>1E-056</v>
      </c>
      <c r="W137" s="36" t="n">
        <v>193</v>
      </c>
      <c r="X137" s="34" t="s">
        <v>2612</v>
      </c>
      <c r="Y137" s="37" t="n">
        <v>4</v>
      </c>
      <c r="Z137" s="36" t="n">
        <v>36.2</v>
      </c>
      <c r="AA137" s="34" t="s">
        <v>2365</v>
      </c>
      <c r="AB137" s="35" t="n">
        <v>2E-005</v>
      </c>
      <c r="AC137" s="36" t="n">
        <v>52.8</v>
      </c>
      <c r="AD137" s="34" t="s">
        <v>43</v>
      </c>
      <c r="AE137" s="37" t="s">
        <v>43</v>
      </c>
      <c r="AF137" s="36" t="s">
        <v>43</v>
      </c>
    </row>
    <row r="138" s="30" customFormat="true" ht="12.75" hidden="false" customHeight="false" outlineLevel="0" collapsed="false">
      <c r="A138" s="26" t="s">
        <v>2613</v>
      </c>
      <c r="B138" s="79" t="s">
        <v>2614</v>
      </c>
      <c r="C138" s="27"/>
      <c r="D138" s="28"/>
      <c r="E138" s="27" t="s">
        <v>2258</v>
      </c>
      <c r="F138" s="28" t="s">
        <v>2323</v>
      </c>
      <c r="G138" s="72" t="s">
        <v>2615</v>
      </c>
      <c r="H138" s="73" t="n">
        <v>102.4</v>
      </c>
      <c r="I138" s="26" t="s">
        <v>176</v>
      </c>
      <c r="J138" s="80" t="n">
        <v>19</v>
      </c>
      <c r="K138" s="31" t="n">
        <v>52.5164705882353</v>
      </c>
      <c r="L138" s="58" t="s">
        <v>977</v>
      </c>
      <c r="M138" s="67" t="s">
        <v>41</v>
      </c>
      <c r="N138" s="71"/>
      <c r="O138" s="34" t="s">
        <v>2454</v>
      </c>
      <c r="P138" s="37" t="n">
        <v>0.1</v>
      </c>
      <c r="Q138" s="36" t="n">
        <v>41.6</v>
      </c>
      <c r="R138" s="34" t="s">
        <v>43</v>
      </c>
      <c r="S138" s="37" t="s">
        <v>43</v>
      </c>
      <c r="T138" s="36" t="s">
        <v>43</v>
      </c>
      <c r="U138" s="34" t="s">
        <v>2318</v>
      </c>
      <c r="V138" s="35" t="n">
        <v>1E-033</v>
      </c>
      <c r="W138" s="36" t="n">
        <v>144</v>
      </c>
      <c r="X138" s="34" t="s">
        <v>2373</v>
      </c>
      <c r="Y138" s="35" t="n">
        <v>6E-006</v>
      </c>
      <c r="Z138" s="36" t="n">
        <v>57</v>
      </c>
      <c r="AA138" s="34" t="s">
        <v>2263</v>
      </c>
      <c r="AB138" s="35" t="n">
        <v>1E-008</v>
      </c>
      <c r="AC138" s="36" t="n">
        <v>66.6</v>
      </c>
      <c r="AD138" s="34" t="s">
        <v>2346</v>
      </c>
      <c r="AE138" s="37" t="n">
        <v>0.002</v>
      </c>
      <c r="AF138" s="36" t="n">
        <v>45.4</v>
      </c>
    </row>
    <row r="139" s="30" customFormat="true" ht="12.75" hidden="false" customHeight="false" outlineLevel="0" collapsed="false">
      <c r="A139" s="26" t="s">
        <v>2616</v>
      </c>
      <c r="B139" s="81" t="s">
        <v>2617</v>
      </c>
      <c r="C139" s="27"/>
      <c r="D139" s="28"/>
      <c r="E139" s="27" t="s">
        <v>2258</v>
      </c>
      <c r="F139" s="28" t="s">
        <v>2259</v>
      </c>
      <c r="G139" s="72" t="s">
        <v>2618</v>
      </c>
      <c r="H139" s="73" t="n">
        <v>92.3</v>
      </c>
      <c r="I139" s="26" t="s">
        <v>176</v>
      </c>
      <c r="J139" s="80" t="n">
        <v>19</v>
      </c>
      <c r="K139" s="31" t="n">
        <v>52.5164705882353</v>
      </c>
      <c r="L139" s="58" t="s">
        <v>977</v>
      </c>
      <c r="M139" s="67" t="s">
        <v>41</v>
      </c>
      <c r="N139" s="71"/>
      <c r="O139" s="34" t="s">
        <v>2409</v>
      </c>
      <c r="P139" s="37" t="n">
        <v>0.22</v>
      </c>
      <c r="Q139" s="36" t="n">
        <v>42.7</v>
      </c>
      <c r="R139" s="34" t="s">
        <v>43</v>
      </c>
      <c r="S139" s="37" t="s">
        <v>43</v>
      </c>
      <c r="T139" s="36" t="s">
        <v>43</v>
      </c>
      <c r="U139" s="34" t="s">
        <v>2345</v>
      </c>
      <c r="V139" s="35" t="n">
        <v>2E-030</v>
      </c>
      <c r="W139" s="36" t="n">
        <v>135</v>
      </c>
      <c r="X139" s="34" t="s">
        <v>2319</v>
      </c>
      <c r="Y139" s="35" t="n">
        <v>3E-005</v>
      </c>
      <c r="Z139" s="36" t="n">
        <v>54.7</v>
      </c>
      <c r="AA139" s="34" t="s">
        <v>2320</v>
      </c>
      <c r="AB139" s="35" t="n">
        <v>2E-008</v>
      </c>
      <c r="AC139" s="36" t="n">
        <v>65.9</v>
      </c>
      <c r="AD139" s="34" t="s">
        <v>2346</v>
      </c>
      <c r="AE139" s="37" t="n">
        <v>0.011</v>
      </c>
      <c r="AF139" s="36" t="n">
        <v>43.5</v>
      </c>
    </row>
    <row r="140" s="30" customFormat="true" ht="12.75" hidden="false" customHeight="false" outlineLevel="0" collapsed="false">
      <c r="A140" s="26" t="s">
        <v>2619</v>
      </c>
      <c r="B140" s="79" t="s">
        <v>2620</v>
      </c>
      <c r="C140" s="27"/>
      <c r="D140" s="28"/>
      <c r="E140" s="27" t="s">
        <v>2621</v>
      </c>
      <c r="F140" s="28" t="s">
        <v>2622</v>
      </c>
      <c r="G140" s="72" t="s">
        <v>2623</v>
      </c>
      <c r="H140" s="73" t="n">
        <v>68.9</v>
      </c>
      <c r="I140" s="26" t="s">
        <v>176</v>
      </c>
      <c r="J140" s="80" t="n">
        <v>116</v>
      </c>
      <c r="K140" s="31" t="n">
        <v>60.375</v>
      </c>
      <c r="L140" s="58" t="s">
        <v>977</v>
      </c>
      <c r="M140" s="67" t="s">
        <v>41</v>
      </c>
      <c r="N140" s="71"/>
      <c r="O140" s="34" t="s">
        <v>2344</v>
      </c>
      <c r="P140" s="37" t="n">
        <v>0.004</v>
      </c>
      <c r="Q140" s="36" t="n">
        <v>48.1</v>
      </c>
      <c r="R140" s="34" t="s">
        <v>43</v>
      </c>
      <c r="S140" s="37" t="s">
        <v>43</v>
      </c>
      <c r="T140" s="36" t="s">
        <v>43</v>
      </c>
      <c r="U140" s="34" t="s">
        <v>2595</v>
      </c>
      <c r="V140" s="35" t="n">
        <v>1E-024</v>
      </c>
      <c r="W140" s="36" t="n">
        <v>117</v>
      </c>
      <c r="X140" s="34" t="s">
        <v>2319</v>
      </c>
      <c r="Y140" s="37" t="n">
        <v>0.055</v>
      </c>
      <c r="Z140" s="36" t="n">
        <v>44.3</v>
      </c>
      <c r="AA140" s="34" t="s">
        <v>2320</v>
      </c>
      <c r="AB140" s="35" t="n">
        <v>8E-009</v>
      </c>
      <c r="AC140" s="36" t="n">
        <v>66.6</v>
      </c>
      <c r="AD140" s="34" t="s">
        <v>2346</v>
      </c>
      <c r="AE140" s="35" t="n">
        <v>3E-005</v>
      </c>
      <c r="AF140" s="36" t="n">
        <v>50.8</v>
      </c>
    </row>
    <row r="141" s="43" customFormat="true" ht="12.75" hidden="false" customHeight="false" outlineLevel="0" collapsed="false">
      <c r="A141" s="32" t="s">
        <v>40</v>
      </c>
      <c r="B141" s="42"/>
      <c r="C141" s="41"/>
      <c r="D141" s="42"/>
      <c r="E141" s="41"/>
      <c r="F141" s="42"/>
      <c r="G141" s="41"/>
      <c r="H141" s="32"/>
      <c r="I141" s="46"/>
      <c r="J141" s="45"/>
      <c r="K141" s="32"/>
      <c r="L141" s="48" t="n">
        <f aca="false">COUNTIF(L2:L140,A141)</f>
        <v>22</v>
      </c>
      <c r="M141" s="84"/>
      <c r="N141" s="85"/>
      <c r="O141" s="47"/>
      <c r="P141" s="44"/>
      <c r="Q141" s="48"/>
      <c r="R141" s="47"/>
      <c r="S141" s="44"/>
      <c r="T141" s="48"/>
      <c r="U141" s="47"/>
      <c r="V141" s="44"/>
      <c r="W141" s="48"/>
      <c r="X141" s="47"/>
      <c r="Y141" s="44"/>
      <c r="Z141" s="48"/>
      <c r="AA141" s="47"/>
      <c r="AB141" s="44"/>
      <c r="AC141" s="48"/>
      <c r="AD141" s="47"/>
      <c r="AE141" s="44"/>
      <c r="AF141" s="48"/>
      <c r="AG141" s="32"/>
    </row>
    <row r="142" s="51" customFormat="true" ht="12.75" hidden="false" customHeight="false" outlineLevel="0" collapsed="false">
      <c r="A142" s="38" t="s">
        <v>343</v>
      </c>
      <c r="B142" s="50"/>
      <c r="C142" s="49"/>
      <c r="D142" s="50"/>
      <c r="E142" s="49"/>
      <c r="F142" s="50"/>
      <c r="G142" s="49"/>
      <c r="H142" s="38"/>
      <c r="I142" s="54"/>
      <c r="J142" s="53"/>
      <c r="K142" s="38"/>
      <c r="L142" s="56" t="n">
        <f aca="false">COUNTIF(L2:L140,A142)</f>
        <v>45</v>
      </c>
      <c r="M142" s="84"/>
      <c r="N142" s="85"/>
      <c r="O142" s="55"/>
      <c r="P142" s="52"/>
      <c r="Q142" s="56"/>
      <c r="R142" s="55"/>
      <c r="S142" s="52"/>
      <c r="T142" s="56"/>
      <c r="U142" s="55"/>
      <c r="V142" s="52"/>
      <c r="W142" s="56"/>
      <c r="X142" s="55"/>
      <c r="Y142" s="52"/>
      <c r="Z142" s="56"/>
      <c r="AA142" s="55"/>
      <c r="AB142" s="52"/>
      <c r="AC142" s="56"/>
      <c r="AD142" s="55"/>
      <c r="AE142" s="52"/>
      <c r="AF142" s="56"/>
      <c r="AG142" s="38"/>
    </row>
    <row r="143" s="59" customFormat="true" ht="12.75" hidden="false" customHeight="false" outlineLevel="0" collapsed="false">
      <c r="A143" s="40" t="s">
        <v>977</v>
      </c>
      <c r="B143" s="58"/>
      <c r="C143" s="57"/>
      <c r="D143" s="58"/>
      <c r="E143" s="57"/>
      <c r="F143" s="58"/>
      <c r="G143" s="57"/>
      <c r="H143" s="40"/>
      <c r="I143" s="62"/>
      <c r="J143" s="61"/>
      <c r="K143" s="40"/>
      <c r="L143" s="64" t="n">
        <f aca="false">COUNTIF(L2:L140,A143)</f>
        <v>72</v>
      </c>
      <c r="M143" s="84"/>
      <c r="N143" s="85"/>
      <c r="O143" s="63"/>
      <c r="P143" s="60"/>
      <c r="Q143" s="64"/>
      <c r="R143" s="63"/>
      <c r="S143" s="60"/>
      <c r="T143" s="64"/>
      <c r="U143" s="63"/>
      <c r="V143" s="60"/>
      <c r="W143" s="64"/>
      <c r="X143" s="63"/>
      <c r="Y143" s="60"/>
      <c r="Z143" s="64"/>
      <c r="AA143" s="63"/>
      <c r="AB143" s="60"/>
      <c r="AC143" s="64"/>
      <c r="AD143" s="63"/>
      <c r="AE143" s="60"/>
      <c r="AF143" s="64"/>
      <c r="AG143" s="40"/>
    </row>
    <row r="144" customFormat="false" ht="12.75" hidden="false" customHeight="false" outlineLevel="0" collapsed="false">
      <c r="A144" s="86" t="s">
        <v>2624</v>
      </c>
    </row>
  </sheetData>
  <conditionalFormatting sqref="M1:M65536">
    <cfRule type="cellIs" priority="2" operator="equal" aboveAverage="0" equalAverage="0" bottom="0" percent="0" rank="0" text="" dxfId="1">
      <formula>"Validated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7.6171875" defaultRowHeight="12.75" zeroHeight="false" outlineLevelRow="0" outlineLevelCol="0"/>
  <cols>
    <col collapsed="false" customWidth="true" hidden="false" outlineLevel="0" max="1" min="1" style="87" width="14.11"/>
    <col collapsed="false" customWidth="true" hidden="false" outlineLevel="0" max="2" min="2" style="88" width="9.87"/>
    <col collapsed="false" customWidth="true" hidden="false" outlineLevel="0" max="3" min="3" style="89" width="9.87"/>
    <col collapsed="false" customWidth="true" hidden="false" outlineLevel="0" max="4" min="4" style="88" width="9.87"/>
    <col collapsed="false" customWidth="true" hidden="false" outlineLevel="0" max="5" min="5" style="89" width="9.87"/>
    <col collapsed="false" customWidth="true" hidden="false" outlineLevel="0" max="6" min="6" style="88" width="9.87"/>
    <col collapsed="false" customWidth="true" hidden="false" outlineLevel="0" max="7" min="7" style="89" width="13.99"/>
    <col collapsed="false" customWidth="true" hidden="false" outlineLevel="0" max="8" min="8" style="90" width="9.87"/>
    <col collapsed="false" customWidth="true" hidden="false" outlineLevel="0" max="9" min="9" style="88" width="9.87"/>
    <col collapsed="false" customWidth="true" hidden="false" outlineLevel="0" max="10" min="10" style="89" width="9.87"/>
    <col collapsed="false" customWidth="true" hidden="false" outlineLevel="0" max="11" min="11" style="88" width="9.87"/>
    <col collapsed="false" customWidth="true" hidden="false" outlineLevel="0" max="12" min="12" style="89" width="9.87"/>
    <col collapsed="false" customWidth="true" hidden="false" outlineLevel="0" max="13" min="13" style="87" width="9.87"/>
    <col collapsed="false" customWidth="true" hidden="false" outlineLevel="0" max="14" min="14" style="89" width="9.87"/>
    <col collapsed="false" customWidth="true" hidden="false" outlineLevel="0" max="15" min="15" style="87" width="9.87"/>
    <col collapsed="false" customWidth="true" hidden="false" outlineLevel="0" max="16" min="16" style="88" width="9.87"/>
    <col collapsed="false" customWidth="true" hidden="false" outlineLevel="0" max="17" min="17" style="89" width="9.87"/>
    <col collapsed="false" customWidth="true" hidden="false" outlineLevel="0" max="18" min="18" style="87" width="9.87"/>
    <col collapsed="false" customWidth="true" hidden="false" outlineLevel="0" max="19" min="19" style="88" width="9.87"/>
    <col collapsed="false" customWidth="true" hidden="false" outlineLevel="0" max="20" min="20" style="89" width="9.87"/>
    <col collapsed="false" customWidth="true" hidden="false" outlineLevel="0" max="21" min="21" style="87" width="9.87"/>
    <col collapsed="false" customWidth="true" hidden="false" outlineLevel="0" max="22" min="22" style="88" width="9.87"/>
    <col collapsed="false" customWidth="true" hidden="false" outlineLevel="0" max="23" min="23" style="89" width="9.87"/>
    <col collapsed="false" customWidth="true" hidden="false" outlineLevel="0" max="24" min="24" style="87" width="9.87"/>
    <col collapsed="false" customWidth="true" hidden="false" outlineLevel="0" max="25" min="25" style="88" width="9.87"/>
    <col collapsed="false" customWidth="true" hidden="false" outlineLevel="0" max="26" min="26" style="89" width="9.87"/>
    <col collapsed="false" customWidth="true" hidden="false" outlineLevel="0" max="27" min="27" style="87" width="9.87"/>
    <col collapsed="false" customWidth="true" hidden="false" outlineLevel="0" max="28" min="28" style="88" width="9.87"/>
    <col collapsed="false" customWidth="true" hidden="false" outlineLevel="0" max="29" min="29" style="89" width="9.87"/>
    <col collapsed="false" customWidth="true" hidden="false" outlineLevel="0" max="31" min="30" style="87" width="9.87"/>
    <col collapsed="false" customWidth="false" hidden="false" outlineLevel="0" max="257" min="32" style="87" width="7.62"/>
  </cols>
  <sheetData>
    <row r="1" s="102" customFormat="true" ht="12.75" hidden="false" customHeight="false" outlineLevel="0" collapsed="false">
      <c r="A1" s="91" t="s">
        <v>0</v>
      </c>
      <c r="B1" s="92" t="s">
        <v>1</v>
      </c>
      <c r="C1" s="93" t="s">
        <v>2</v>
      </c>
      <c r="D1" s="94" t="s">
        <v>3</v>
      </c>
      <c r="E1" s="93" t="s">
        <v>4</v>
      </c>
      <c r="F1" s="94" t="s">
        <v>5</v>
      </c>
      <c r="G1" s="95" t="s">
        <v>6</v>
      </c>
      <c r="H1" s="96" t="s">
        <v>7</v>
      </c>
      <c r="I1" s="92" t="s">
        <v>8</v>
      </c>
      <c r="J1" s="95" t="s">
        <v>9</v>
      </c>
      <c r="K1" s="97" t="s">
        <v>10</v>
      </c>
      <c r="L1" s="93" t="s">
        <v>2625</v>
      </c>
      <c r="M1" s="98" t="s">
        <v>2626</v>
      </c>
      <c r="N1" s="99" t="s">
        <v>14</v>
      </c>
      <c r="O1" s="100" t="s">
        <v>15</v>
      </c>
      <c r="P1" s="101" t="s">
        <v>16</v>
      </c>
      <c r="Q1" s="100" t="s">
        <v>17</v>
      </c>
      <c r="R1" s="100" t="s">
        <v>18</v>
      </c>
      <c r="S1" s="101" t="s">
        <v>19</v>
      </c>
      <c r="T1" s="100" t="s">
        <v>20</v>
      </c>
      <c r="U1" s="100" t="s">
        <v>21</v>
      </c>
      <c r="V1" s="101" t="s">
        <v>22</v>
      </c>
      <c r="W1" s="100" t="s">
        <v>23</v>
      </c>
      <c r="X1" s="100" t="s">
        <v>24</v>
      </c>
      <c r="Y1" s="101" t="s">
        <v>25</v>
      </c>
      <c r="Z1" s="100" t="s">
        <v>26</v>
      </c>
      <c r="AA1" s="100" t="s">
        <v>27</v>
      </c>
      <c r="AB1" s="101" t="s">
        <v>28</v>
      </c>
      <c r="AC1" s="100" t="s">
        <v>29</v>
      </c>
      <c r="AD1" s="100" t="s">
        <v>30</v>
      </c>
      <c r="AE1" s="101" t="s">
        <v>31</v>
      </c>
    </row>
    <row r="2" s="103" customFormat="true" ht="12.75" hidden="false" customHeight="false" outlineLevel="0" collapsed="false">
      <c r="A2" s="103" t="s">
        <v>2627</v>
      </c>
      <c r="B2" s="104" t="s">
        <v>2628</v>
      </c>
      <c r="C2" s="105"/>
      <c r="D2" s="104"/>
      <c r="E2" s="105" t="s">
        <v>2629</v>
      </c>
      <c r="F2" s="104" t="s">
        <v>2630</v>
      </c>
      <c r="G2" s="105" t="s">
        <v>2631</v>
      </c>
      <c r="H2" s="106" t="n">
        <v>60</v>
      </c>
      <c r="I2" s="104" t="s">
        <v>2632</v>
      </c>
      <c r="J2" s="105" t="n">
        <v>83291</v>
      </c>
      <c r="K2" s="104" t="n">
        <v>60</v>
      </c>
      <c r="L2" s="105" t="s">
        <v>2633</v>
      </c>
      <c r="M2" s="103" t="n">
        <v>662</v>
      </c>
      <c r="N2" s="105" t="s">
        <v>2634</v>
      </c>
      <c r="O2" s="103" t="n">
        <v>0</v>
      </c>
      <c r="P2" s="104" t="n">
        <v>602</v>
      </c>
      <c r="Q2" s="105" t="s">
        <v>43</v>
      </c>
      <c r="R2" s="103" t="s">
        <v>43</v>
      </c>
      <c r="S2" s="104" t="s">
        <v>43</v>
      </c>
      <c r="T2" s="105" t="s">
        <v>43</v>
      </c>
      <c r="U2" s="103" t="s">
        <v>43</v>
      </c>
      <c r="V2" s="104" t="s">
        <v>43</v>
      </c>
      <c r="W2" s="105" t="s">
        <v>43</v>
      </c>
      <c r="X2" s="103" t="s">
        <v>43</v>
      </c>
      <c r="Y2" s="104" t="s">
        <v>43</v>
      </c>
      <c r="Z2" s="105" t="s">
        <v>2635</v>
      </c>
      <c r="AA2" s="103" t="n">
        <v>0</v>
      </c>
      <c r="AB2" s="104" t="n">
        <v>541</v>
      </c>
      <c r="AC2" s="105" t="s">
        <v>2636</v>
      </c>
      <c r="AD2" s="103" t="n">
        <v>7E-041</v>
      </c>
      <c r="AE2" s="103" t="n">
        <v>164</v>
      </c>
    </row>
    <row r="3" customFormat="false" ht="12.75" hidden="false" customHeight="false" outlineLevel="0" collapsed="false">
      <c r="A3" s="87" t="s">
        <v>2637</v>
      </c>
      <c r="B3" s="88" t="s">
        <v>2638</v>
      </c>
      <c r="E3" s="89" t="s">
        <v>2639</v>
      </c>
      <c r="F3" s="88" t="s">
        <v>2640</v>
      </c>
      <c r="G3" s="89" t="s">
        <v>2641</v>
      </c>
      <c r="H3" s="90" t="n">
        <v>64</v>
      </c>
      <c r="I3" s="88" t="s">
        <v>2632</v>
      </c>
      <c r="J3" s="89" t="n">
        <v>52058</v>
      </c>
      <c r="K3" s="88" t="n">
        <v>64</v>
      </c>
      <c r="L3" s="89" t="s">
        <v>2633</v>
      </c>
      <c r="M3" s="87" t="n">
        <v>692</v>
      </c>
      <c r="N3" s="89" t="s">
        <v>2634</v>
      </c>
      <c r="O3" s="87" t="n">
        <v>0</v>
      </c>
      <c r="P3" s="88" t="n">
        <v>628</v>
      </c>
      <c r="Q3" s="89" t="s">
        <v>43</v>
      </c>
      <c r="R3" s="87" t="s">
        <v>43</v>
      </c>
      <c r="S3" s="88" t="s">
        <v>43</v>
      </c>
      <c r="T3" s="89" t="s">
        <v>43</v>
      </c>
      <c r="U3" s="87" t="s">
        <v>43</v>
      </c>
      <c r="V3" s="88" t="s">
        <v>43</v>
      </c>
      <c r="W3" s="89" t="s">
        <v>43</v>
      </c>
      <c r="X3" s="87" t="s">
        <v>43</v>
      </c>
      <c r="Y3" s="88" t="s">
        <v>43</v>
      </c>
      <c r="Z3" s="89" t="s">
        <v>2642</v>
      </c>
      <c r="AA3" s="87" t="n">
        <v>0</v>
      </c>
      <c r="AB3" s="88" t="n">
        <v>572</v>
      </c>
      <c r="AC3" s="89" t="s">
        <v>2643</v>
      </c>
      <c r="AD3" s="87" t="n">
        <v>3E-043</v>
      </c>
      <c r="AE3" s="87" t="n">
        <v>174</v>
      </c>
    </row>
    <row r="4" customFormat="false" ht="12.75" hidden="false" customHeight="false" outlineLevel="0" collapsed="false">
      <c r="A4" s="87" t="s">
        <v>2644</v>
      </c>
      <c r="B4" s="88" t="s">
        <v>2645</v>
      </c>
      <c r="E4" s="89" t="s">
        <v>2646</v>
      </c>
      <c r="F4" s="88" t="s">
        <v>2647</v>
      </c>
      <c r="G4" s="89" t="s">
        <v>2648</v>
      </c>
      <c r="H4" s="90" t="n">
        <v>69.9</v>
      </c>
      <c r="I4" s="88" t="s">
        <v>2632</v>
      </c>
      <c r="J4" s="89" t="n">
        <v>20019</v>
      </c>
      <c r="K4" s="88" t="n">
        <v>69.9</v>
      </c>
      <c r="L4" s="89" t="s">
        <v>2649</v>
      </c>
      <c r="M4" s="87" t="n">
        <v>150</v>
      </c>
      <c r="N4" s="89" t="s">
        <v>2650</v>
      </c>
      <c r="O4" s="87" t="n">
        <v>4E-016</v>
      </c>
      <c r="P4" s="88" t="n">
        <v>80.1</v>
      </c>
      <c r="Q4" s="89" t="s">
        <v>43</v>
      </c>
      <c r="R4" s="87" t="s">
        <v>43</v>
      </c>
      <c r="S4" s="88" t="s">
        <v>43</v>
      </c>
      <c r="T4" s="89" t="s">
        <v>2651</v>
      </c>
      <c r="U4" s="87" t="n">
        <v>0.009</v>
      </c>
      <c r="V4" s="88" t="n">
        <v>42.7</v>
      </c>
      <c r="W4" s="89" t="s">
        <v>2652</v>
      </c>
      <c r="X4" s="87" t="n">
        <v>0.7</v>
      </c>
      <c r="Y4" s="88" t="n">
        <v>37</v>
      </c>
      <c r="Z4" s="89" t="s">
        <v>2653</v>
      </c>
      <c r="AA4" s="87" t="n">
        <v>0.0001</v>
      </c>
      <c r="AB4" s="88" t="n">
        <v>48.5</v>
      </c>
      <c r="AC4" s="89" t="s">
        <v>2654</v>
      </c>
      <c r="AD4" s="87" t="n">
        <v>3E-006</v>
      </c>
      <c r="AE4" s="87" t="n">
        <v>53.1</v>
      </c>
    </row>
    <row r="5" customFormat="false" ht="12.75" hidden="false" customHeight="false" outlineLevel="0" collapsed="false">
      <c r="A5" s="87" t="s">
        <v>2655</v>
      </c>
      <c r="B5" s="88" t="s">
        <v>2656</v>
      </c>
      <c r="E5" s="89" t="s">
        <v>2657</v>
      </c>
      <c r="F5" s="88" t="s">
        <v>2658</v>
      </c>
      <c r="G5" s="89" t="s">
        <v>2659</v>
      </c>
      <c r="H5" s="90" t="n">
        <v>77</v>
      </c>
      <c r="I5" s="88" t="s">
        <v>2632</v>
      </c>
      <c r="J5" s="89" t="n">
        <v>48507</v>
      </c>
      <c r="K5" s="88" t="n">
        <v>77</v>
      </c>
      <c r="L5" s="89" t="s">
        <v>2660</v>
      </c>
      <c r="M5" s="87" t="n">
        <v>124</v>
      </c>
      <c r="N5" s="89" t="s">
        <v>2661</v>
      </c>
      <c r="O5" s="87" t="n">
        <v>0.001</v>
      </c>
      <c r="P5" s="88" t="n">
        <v>47</v>
      </c>
      <c r="Q5" s="89" t="s">
        <v>43</v>
      </c>
      <c r="R5" s="87" t="s">
        <v>43</v>
      </c>
      <c r="S5" s="88" t="s">
        <v>43</v>
      </c>
      <c r="T5" s="89" t="s">
        <v>2662</v>
      </c>
      <c r="U5" s="87" t="n">
        <v>9.8</v>
      </c>
      <c r="V5" s="88" t="n">
        <v>37</v>
      </c>
      <c r="W5" s="89" t="s">
        <v>43</v>
      </c>
      <c r="X5" s="87" t="s">
        <v>43</v>
      </c>
      <c r="Y5" s="88" t="s">
        <v>43</v>
      </c>
      <c r="Z5" s="89" t="s">
        <v>43</v>
      </c>
      <c r="AA5" s="87" t="s">
        <v>43</v>
      </c>
      <c r="AB5" s="88" t="s">
        <v>43</v>
      </c>
      <c r="AC5" s="89" t="s">
        <v>43</v>
      </c>
      <c r="AD5" s="87" t="s">
        <v>43</v>
      </c>
      <c r="AE5" s="87" t="s">
        <v>43</v>
      </c>
    </row>
    <row r="6" customFormat="false" ht="12.75" hidden="false" customHeight="false" outlineLevel="0" collapsed="false">
      <c r="A6" s="87" t="s">
        <v>2663</v>
      </c>
      <c r="B6" s="88" t="s">
        <v>2664</v>
      </c>
      <c r="E6" s="89" t="s">
        <v>2665</v>
      </c>
      <c r="F6" s="88" t="s">
        <v>2666</v>
      </c>
      <c r="G6" s="89" t="s">
        <v>2667</v>
      </c>
      <c r="H6" s="90" t="n">
        <v>74.2</v>
      </c>
      <c r="I6" s="88" t="s">
        <v>2632</v>
      </c>
      <c r="J6" s="89" t="n">
        <v>4120</v>
      </c>
      <c r="K6" s="88" t="n">
        <v>72.2866666666667</v>
      </c>
      <c r="L6" s="89" t="s">
        <v>2668</v>
      </c>
      <c r="M6" s="87" t="n">
        <v>127</v>
      </c>
      <c r="N6" s="89" t="s">
        <v>2669</v>
      </c>
      <c r="O6" s="87" t="n">
        <v>0.0001</v>
      </c>
      <c r="P6" s="88" t="n">
        <v>52.8</v>
      </c>
      <c r="Q6" s="89" t="s">
        <v>43</v>
      </c>
      <c r="R6" s="87" t="s">
        <v>43</v>
      </c>
      <c r="S6" s="88" t="s">
        <v>43</v>
      </c>
      <c r="T6" s="89" t="s">
        <v>43</v>
      </c>
      <c r="U6" s="87" t="s">
        <v>43</v>
      </c>
      <c r="V6" s="88" t="s">
        <v>43</v>
      </c>
      <c r="W6" s="89" t="s">
        <v>2670</v>
      </c>
      <c r="X6" s="87" t="n">
        <v>4.9</v>
      </c>
      <c r="Y6" s="88" t="n">
        <v>37.4</v>
      </c>
      <c r="Z6" s="89" t="s">
        <v>43</v>
      </c>
      <c r="AA6" s="87" t="s">
        <v>43</v>
      </c>
      <c r="AB6" s="88" t="s">
        <v>43</v>
      </c>
      <c r="AC6" s="89" t="s">
        <v>43</v>
      </c>
      <c r="AD6" s="87" t="s">
        <v>43</v>
      </c>
      <c r="AE6" s="87" t="s">
        <v>43</v>
      </c>
    </row>
    <row r="7" customFormat="false" ht="12.75" hidden="false" customHeight="false" outlineLevel="0" collapsed="false">
      <c r="A7" s="87" t="s">
        <v>2671</v>
      </c>
      <c r="B7" s="88" t="s">
        <v>2672</v>
      </c>
      <c r="E7" s="89" t="s">
        <v>2673</v>
      </c>
      <c r="F7" s="88" t="s">
        <v>2674</v>
      </c>
      <c r="G7" s="89" t="s">
        <v>2675</v>
      </c>
      <c r="H7" s="90" t="n">
        <v>125</v>
      </c>
      <c r="I7" s="88" t="s">
        <v>2632</v>
      </c>
      <c r="J7" s="89" t="n">
        <v>7565</v>
      </c>
      <c r="K7" s="88" t="n">
        <v>101.775</v>
      </c>
      <c r="L7" s="89" t="s">
        <v>2676</v>
      </c>
      <c r="M7" s="87" t="n">
        <v>274</v>
      </c>
      <c r="N7" s="89" t="s">
        <v>2677</v>
      </c>
      <c r="O7" s="87" t="n">
        <v>1E-036</v>
      </c>
      <c r="P7" s="88" t="n">
        <v>149</v>
      </c>
      <c r="Q7" s="89" t="s">
        <v>2678</v>
      </c>
      <c r="R7" s="87" t="n">
        <v>2E-005</v>
      </c>
      <c r="S7" s="88" t="n">
        <v>55.1</v>
      </c>
      <c r="T7" s="89" t="s">
        <v>2679</v>
      </c>
      <c r="U7" s="87" t="n">
        <v>8E-028</v>
      </c>
      <c r="V7" s="88" t="n">
        <v>123</v>
      </c>
      <c r="W7" s="89" t="s">
        <v>2680</v>
      </c>
      <c r="X7" s="87" t="n">
        <v>4E-021</v>
      </c>
      <c r="Y7" s="88" t="n">
        <v>103</v>
      </c>
      <c r="Z7" s="89" t="s">
        <v>2681</v>
      </c>
      <c r="AA7" s="87" t="n">
        <v>3E-025</v>
      </c>
      <c r="AB7" s="88" t="n">
        <v>115</v>
      </c>
      <c r="AC7" s="89" t="s">
        <v>2682</v>
      </c>
      <c r="AD7" s="87" t="n">
        <v>5E-025</v>
      </c>
      <c r="AE7" s="87" t="n">
        <v>116</v>
      </c>
    </row>
    <row r="8" customFormat="false" ht="12.75" hidden="false" customHeight="false" outlineLevel="0" collapsed="false">
      <c r="A8" s="87" t="s">
        <v>2683</v>
      </c>
      <c r="B8" s="88" t="s">
        <v>2684</v>
      </c>
      <c r="E8" s="89" t="s">
        <v>2685</v>
      </c>
      <c r="F8" s="88" t="s">
        <v>2686</v>
      </c>
      <c r="G8" s="89" t="s">
        <v>2687</v>
      </c>
      <c r="H8" s="90" t="n">
        <v>46</v>
      </c>
      <c r="I8" s="88" t="s">
        <v>2632</v>
      </c>
      <c r="J8" s="89" t="n">
        <v>7368</v>
      </c>
      <c r="K8" s="88" t="n">
        <v>48.875</v>
      </c>
      <c r="L8" s="89" t="s">
        <v>2688</v>
      </c>
      <c r="M8" s="87" t="n">
        <v>219</v>
      </c>
      <c r="N8" s="89" t="s">
        <v>2689</v>
      </c>
      <c r="O8" s="87" t="n">
        <v>8E-044</v>
      </c>
      <c r="P8" s="88" t="n">
        <v>173</v>
      </c>
      <c r="Q8" s="89" t="s">
        <v>2690</v>
      </c>
      <c r="R8" s="87" t="n">
        <v>2E-038</v>
      </c>
      <c r="S8" s="88" t="n">
        <v>158</v>
      </c>
      <c r="T8" s="89" t="s">
        <v>262</v>
      </c>
      <c r="U8" s="87" t="n">
        <v>5E-047</v>
      </c>
      <c r="V8" s="88" t="n">
        <v>182</v>
      </c>
      <c r="W8" s="89" t="s">
        <v>2691</v>
      </c>
      <c r="X8" s="87" t="n">
        <v>2E-014</v>
      </c>
      <c r="Y8" s="88" t="n">
        <v>84</v>
      </c>
      <c r="Z8" s="89" t="s">
        <v>264</v>
      </c>
      <c r="AA8" s="87" t="n">
        <v>6E-034</v>
      </c>
      <c r="AB8" s="88" t="n">
        <v>146</v>
      </c>
      <c r="AC8" s="89" t="s">
        <v>2692</v>
      </c>
      <c r="AD8" s="87" t="n">
        <v>4E-033</v>
      </c>
      <c r="AE8" s="87" t="n">
        <v>141</v>
      </c>
    </row>
    <row r="9" customFormat="false" ht="12.75" hidden="false" customHeight="false" outlineLevel="0" collapsed="false">
      <c r="A9" s="87" t="s">
        <v>2693</v>
      </c>
      <c r="B9" s="88" t="s">
        <v>2694</v>
      </c>
      <c r="E9" s="89" t="s">
        <v>2695</v>
      </c>
      <c r="F9" s="88" t="s">
        <v>2696</v>
      </c>
      <c r="G9" s="89" t="s">
        <v>2697</v>
      </c>
      <c r="H9" s="90" t="n">
        <v>59</v>
      </c>
      <c r="I9" s="88" t="s">
        <v>2632</v>
      </c>
      <c r="J9" s="89" t="n">
        <v>48578</v>
      </c>
      <c r="K9" s="88" t="n">
        <v>59</v>
      </c>
      <c r="L9" s="89" t="s">
        <v>2698</v>
      </c>
      <c r="M9" s="87" t="n">
        <v>216</v>
      </c>
      <c r="N9" s="89" t="s">
        <v>2699</v>
      </c>
      <c r="O9" s="87" t="n">
        <v>7E-041</v>
      </c>
      <c r="P9" s="88" t="n">
        <v>157</v>
      </c>
      <c r="Q9" s="89" t="s">
        <v>43</v>
      </c>
      <c r="R9" s="87" t="s">
        <v>43</v>
      </c>
      <c r="S9" s="88" t="s">
        <v>43</v>
      </c>
      <c r="T9" s="89" t="s">
        <v>2700</v>
      </c>
      <c r="U9" s="87" t="n">
        <v>0.19</v>
      </c>
      <c r="V9" s="88" t="n">
        <v>42.7</v>
      </c>
      <c r="W9" s="89" t="s">
        <v>2701</v>
      </c>
      <c r="X9" s="87" t="n">
        <v>2.1</v>
      </c>
      <c r="Y9" s="88" t="n">
        <v>38.9</v>
      </c>
      <c r="Z9" s="89" t="s">
        <v>2702</v>
      </c>
      <c r="AA9" s="87" t="n">
        <v>3.8</v>
      </c>
      <c r="AB9" s="88" t="n">
        <v>38.5</v>
      </c>
      <c r="AC9" s="89" t="s">
        <v>2703</v>
      </c>
      <c r="AD9" s="87" t="n">
        <v>2E-010</v>
      </c>
      <c r="AE9" s="87" t="n">
        <v>69.3</v>
      </c>
    </row>
    <row r="10" customFormat="false" ht="12.75" hidden="false" customHeight="false" outlineLevel="0" collapsed="false">
      <c r="A10" s="87" t="s">
        <v>2704</v>
      </c>
      <c r="B10" s="88" t="s">
        <v>2705</v>
      </c>
      <c r="E10" s="89" t="s">
        <v>2706</v>
      </c>
      <c r="F10" s="88" t="s">
        <v>2707</v>
      </c>
      <c r="G10" s="89" t="s">
        <v>2708</v>
      </c>
      <c r="H10" s="90" t="n">
        <v>47.1</v>
      </c>
      <c r="I10" s="88" t="s">
        <v>2632</v>
      </c>
      <c r="J10" s="89" t="n">
        <v>8779</v>
      </c>
      <c r="K10" s="88" t="n">
        <v>34.8909090909091</v>
      </c>
      <c r="L10" s="89" t="s">
        <v>2649</v>
      </c>
      <c r="M10" s="87" t="n">
        <v>116</v>
      </c>
      <c r="N10" s="89" t="s">
        <v>2650</v>
      </c>
      <c r="O10" s="87" t="n">
        <v>2E-010</v>
      </c>
      <c r="P10" s="88" t="n">
        <v>68.9</v>
      </c>
      <c r="Q10" s="89" t="s">
        <v>43</v>
      </c>
      <c r="R10" s="87" t="s">
        <v>43</v>
      </c>
      <c r="S10" s="88" t="s">
        <v>43</v>
      </c>
      <c r="T10" s="89" t="s">
        <v>2709</v>
      </c>
      <c r="U10" s="87" t="n">
        <v>0.18</v>
      </c>
      <c r="V10" s="88" t="n">
        <v>42.7</v>
      </c>
      <c r="W10" s="89" t="s">
        <v>43</v>
      </c>
      <c r="X10" s="87" t="s">
        <v>43</v>
      </c>
      <c r="Y10" s="88" t="s">
        <v>43</v>
      </c>
      <c r="Z10" s="89" t="s">
        <v>2653</v>
      </c>
      <c r="AA10" s="87" t="n">
        <v>0.026</v>
      </c>
      <c r="AB10" s="88" t="n">
        <v>45.4</v>
      </c>
      <c r="AC10" s="89" t="s">
        <v>2710</v>
      </c>
      <c r="AD10" s="87" t="n">
        <v>0.003</v>
      </c>
      <c r="AE10" s="87" t="n">
        <v>48.1</v>
      </c>
    </row>
    <row r="11" customFormat="false" ht="12.75" hidden="false" customHeight="false" outlineLevel="0" collapsed="false">
      <c r="A11" s="87" t="s">
        <v>2711</v>
      </c>
      <c r="B11" s="88" t="s">
        <v>2712</v>
      </c>
      <c r="E11" s="89" t="s">
        <v>2713</v>
      </c>
      <c r="F11" s="88" t="s">
        <v>2714</v>
      </c>
      <c r="G11" s="89" t="s">
        <v>2715</v>
      </c>
      <c r="H11" s="90" t="n">
        <v>146.8</v>
      </c>
      <c r="I11" s="88" t="s">
        <v>2632</v>
      </c>
      <c r="J11" s="89" t="n">
        <v>7639</v>
      </c>
      <c r="K11" s="88" t="n">
        <v>119.05</v>
      </c>
      <c r="L11" s="89" t="s">
        <v>2716</v>
      </c>
      <c r="M11" s="87" t="n">
        <v>188</v>
      </c>
      <c r="N11" s="89" t="s">
        <v>2717</v>
      </c>
      <c r="O11" s="87" t="n">
        <v>0.22</v>
      </c>
      <c r="P11" s="88" t="n">
        <v>41.2</v>
      </c>
      <c r="Q11" s="89" t="s">
        <v>43</v>
      </c>
      <c r="R11" s="87" t="s">
        <v>43</v>
      </c>
      <c r="S11" s="88" t="s">
        <v>43</v>
      </c>
      <c r="T11" s="89" t="s">
        <v>2718</v>
      </c>
      <c r="U11" s="87" t="n">
        <v>6.3</v>
      </c>
      <c r="V11" s="88" t="n">
        <v>37.7</v>
      </c>
      <c r="W11" s="89" t="s">
        <v>2719</v>
      </c>
      <c r="X11" s="87" t="n">
        <v>4.7</v>
      </c>
      <c r="Y11" s="88" t="n">
        <v>37.7</v>
      </c>
      <c r="Z11" s="89" t="s">
        <v>2720</v>
      </c>
      <c r="AA11" s="87" t="n">
        <v>2.8</v>
      </c>
      <c r="AB11" s="88" t="n">
        <v>37.7</v>
      </c>
      <c r="AC11" s="89" t="s">
        <v>2721</v>
      </c>
      <c r="AD11" s="87" t="n">
        <v>2.2</v>
      </c>
      <c r="AE11" s="87" t="n">
        <v>39.3</v>
      </c>
    </row>
    <row r="12" customFormat="false" ht="12.75" hidden="false" customHeight="false" outlineLevel="0" collapsed="false">
      <c r="A12" s="87" t="s">
        <v>2722</v>
      </c>
      <c r="B12" s="88" t="s">
        <v>2723</v>
      </c>
      <c r="E12" s="89" t="s">
        <v>2724</v>
      </c>
      <c r="F12" s="88" t="s">
        <v>2725</v>
      </c>
      <c r="G12" s="89" t="s">
        <v>2726</v>
      </c>
      <c r="H12" s="90" t="n">
        <v>71.9</v>
      </c>
      <c r="I12" s="88" t="s">
        <v>2632</v>
      </c>
      <c r="J12" s="89" t="n">
        <v>10816</v>
      </c>
      <c r="K12" s="88" t="n">
        <v>70.23</v>
      </c>
      <c r="L12" s="89" t="s">
        <v>2716</v>
      </c>
      <c r="M12" s="87" t="n">
        <v>115</v>
      </c>
      <c r="N12" s="89" t="s">
        <v>2727</v>
      </c>
      <c r="O12" s="87" t="n">
        <v>0.027</v>
      </c>
      <c r="P12" s="88" t="n">
        <v>43.1</v>
      </c>
      <c r="Q12" s="89" t="s">
        <v>43</v>
      </c>
      <c r="R12" s="87" t="s">
        <v>43</v>
      </c>
      <c r="S12" s="88" t="s">
        <v>43</v>
      </c>
      <c r="T12" s="89" t="s">
        <v>2728</v>
      </c>
      <c r="U12" s="87" t="n">
        <v>3.3</v>
      </c>
      <c r="V12" s="88" t="n">
        <v>37</v>
      </c>
      <c r="W12" s="89" t="s">
        <v>2729</v>
      </c>
      <c r="X12" s="87" t="n">
        <v>0.47</v>
      </c>
      <c r="Y12" s="88" t="n">
        <v>39.3</v>
      </c>
      <c r="Z12" s="89" t="s">
        <v>43</v>
      </c>
      <c r="AA12" s="87" t="s">
        <v>43</v>
      </c>
      <c r="AB12" s="88" t="s">
        <v>43</v>
      </c>
      <c r="AC12" s="89" t="s">
        <v>2730</v>
      </c>
      <c r="AD12" s="87" t="n">
        <v>0.39</v>
      </c>
      <c r="AE12" s="87" t="n">
        <v>40</v>
      </c>
    </row>
    <row r="13" customFormat="false" ht="12.75" hidden="false" customHeight="false" outlineLevel="0" collapsed="false">
      <c r="A13" s="87" t="s">
        <v>2731</v>
      </c>
      <c r="B13" s="88" t="s">
        <v>2732</v>
      </c>
      <c r="E13" s="89" t="s">
        <v>2733</v>
      </c>
      <c r="F13" s="88" t="s">
        <v>2734</v>
      </c>
      <c r="G13" s="89" t="s">
        <v>2735</v>
      </c>
      <c r="H13" s="90" t="n">
        <v>62</v>
      </c>
      <c r="I13" s="88" t="s">
        <v>2632</v>
      </c>
      <c r="J13" s="89" t="n">
        <v>12697</v>
      </c>
      <c r="K13" s="88" t="n">
        <v>44.4125</v>
      </c>
      <c r="L13" s="89" t="s">
        <v>2736</v>
      </c>
      <c r="M13" s="87" t="n">
        <v>201</v>
      </c>
      <c r="N13" s="89" t="s">
        <v>2737</v>
      </c>
      <c r="O13" s="87" t="n">
        <v>3E-032</v>
      </c>
      <c r="P13" s="88" t="n">
        <v>139</v>
      </c>
      <c r="Q13" s="89" t="s">
        <v>43</v>
      </c>
      <c r="R13" s="87" t="s">
        <v>43</v>
      </c>
      <c r="S13" s="88" t="s">
        <v>43</v>
      </c>
      <c r="T13" s="89" t="s">
        <v>43</v>
      </c>
      <c r="U13" s="87" t="s">
        <v>43</v>
      </c>
      <c r="V13" s="88" t="s">
        <v>43</v>
      </c>
      <c r="W13" s="89" t="s">
        <v>43</v>
      </c>
      <c r="X13" s="87" t="s">
        <v>43</v>
      </c>
      <c r="Y13" s="88" t="s">
        <v>43</v>
      </c>
      <c r="Z13" s="89" t="s">
        <v>2738</v>
      </c>
      <c r="AA13" s="87" t="n">
        <v>5E-012</v>
      </c>
      <c r="AB13" s="88" t="n">
        <v>73.2</v>
      </c>
      <c r="AC13" s="89" t="s">
        <v>43</v>
      </c>
      <c r="AD13" s="87" t="s">
        <v>43</v>
      </c>
      <c r="AE13" s="87" t="s">
        <v>43</v>
      </c>
    </row>
    <row r="14" customFormat="false" ht="12.75" hidden="false" customHeight="false" outlineLevel="0" collapsed="false">
      <c r="A14" s="87" t="s">
        <v>2739</v>
      </c>
      <c r="B14" s="88" t="s">
        <v>2740</v>
      </c>
      <c r="E14" s="89" t="s">
        <v>2741</v>
      </c>
      <c r="F14" s="88" t="s">
        <v>2742</v>
      </c>
      <c r="G14" s="89" t="s">
        <v>2743</v>
      </c>
      <c r="H14" s="90" t="n">
        <v>77</v>
      </c>
      <c r="I14" s="88" t="s">
        <v>2632</v>
      </c>
      <c r="J14" s="89" t="n">
        <v>7473</v>
      </c>
      <c r="K14" s="88" t="n">
        <v>75.9583333333333</v>
      </c>
      <c r="L14" s="89" t="s">
        <v>2744</v>
      </c>
      <c r="M14" s="87" t="n">
        <v>139</v>
      </c>
      <c r="N14" s="89" t="s">
        <v>2745</v>
      </c>
      <c r="O14" s="87" t="n">
        <v>1E-007</v>
      </c>
      <c r="P14" s="88" t="n">
        <v>62</v>
      </c>
      <c r="Q14" s="89" t="s">
        <v>43</v>
      </c>
      <c r="R14" s="87" t="s">
        <v>43</v>
      </c>
      <c r="S14" s="88" t="s">
        <v>43</v>
      </c>
      <c r="T14" s="89" t="s">
        <v>2746</v>
      </c>
      <c r="U14" s="87" t="n">
        <v>5.9</v>
      </c>
      <c r="V14" s="88" t="n">
        <v>37.4</v>
      </c>
      <c r="W14" s="89" t="s">
        <v>2747</v>
      </c>
      <c r="X14" s="87" t="n">
        <v>7.4</v>
      </c>
      <c r="Y14" s="88" t="n">
        <v>36.6</v>
      </c>
      <c r="Z14" s="89" t="s">
        <v>43</v>
      </c>
      <c r="AA14" s="87" t="s">
        <v>43</v>
      </c>
      <c r="AB14" s="88" t="s">
        <v>43</v>
      </c>
      <c r="AC14" s="89" t="s">
        <v>2748</v>
      </c>
      <c r="AD14" s="87" t="n">
        <v>3.7</v>
      </c>
      <c r="AE14" s="87" t="n">
        <v>37.7</v>
      </c>
    </row>
    <row r="15" customFormat="false" ht="12.75" hidden="false" customHeight="false" outlineLevel="0" collapsed="false">
      <c r="A15" s="87" t="s">
        <v>2749</v>
      </c>
      <c r="B15" s="88" t="s">
        <v>2750</v>
      </c>
      <c r="C15" s="89" t="s">
        <v>2751</v>
      </c>
      <c r="D15" s="88" t="s">
        <v>2752</v>
      </c>
      <c r="E15" s="89" t="s">
        <v>2753</v>
      </c>
      <c r="F15" s="88" t="s">
        <v>2754</v>
      </c>
      <c r="G15" s="89" t="s">
        <v>2755</v>
      </c>
      <c r="H15" s="90" t="n">
        <v>86</v>
      </c>
      <c r="I15" s="88" t="s">
        <v>2632</v>
      </c>
      <c r="J15" s="89" t="n">
        <v>9335</v>
      </c>
      <c r="K15" s="88" t="n">
        <v>79.0909090909091</v>
      </c>
      <c r="L15" s="89" t="s">
        <v>2756</v>
      </c>
      <c r="M15" s="87" t="n">
        <v>403</v>
      </c>
      <c r="N15" s="89" t="s">
        <v>2757</v>
      </c>
      <c r="O15" s="87" t="n">
        <v>5E-097</v>
      </c>
      <c r="P15" s="88" t="n">
        <v>317</v>
      </c>
      <c r="Q15" s="89" t="s">
        <v>43</v>
      </c>
      <c r="R15" s="87" t="s">
        <v>43</v>
      </c>
      <c r="S15" s="88" t="s">
        <v>43</v>
      </c>
      <c r="T15" s="89" t="s">
        <v>43</v>
      </c>
      <c r="U15" s="87" t="s">
        <v>43</v>
      </c>
      <c r="V15" s="88" t="s">
        <v>43</v>
      </c>
      <c r="W15" s="89" t="s">
        <v>2758</v>
      </c>
      <c r="X15" s="87" t="n">
        <v>1E-021</v>
      </c>
      <c r="Y15" s="88" t="n">
        <v>105</v>
      </c>
      <c r="Z15" s="89" t="s">
        <v>2759</v>
      </c>
      <c r="AA15" s="87" t="n">
        <v>1E-083</v>
      </c>
      <c r="AB15" s="88" t="n">
        <v>281</v>
      </c>
      <c r="AC15" s="89" t="s">
        <v>2760</v>
      </c>
      <c r="AD15" s="87" t="n">
        <v>1E-039</v>
      </c>
      <c r="AE15" s="87" t="n">
        <v>157</v>
      </c>
    </row>
    <row r="16" customFormat="false" ht="12.75" hidden="false" customHeight="false" outlineLevel="0" collapsed="false">
      <c r="A16" s="87" t="s">
        <v>2761</v>
      </c>
      <c r="B16" s="88" t="s">
        <v>2762</v>
      </c>
      <c r="E16" s="89" t="s">
        <v>2763</v>
      </c>
      <c r="F16" s="88" t="s">
        <v>2764</v>
      </c>
      <c r="G16" s="89" t="s">
        <v>2765</v>
      </c>
      <c r="H16" s="90" t="n">
        <v>112.6</v>
      </c>
      <c r="I16" s="88" t="s">
        <v>2632</v>
      </c>
      <c r="J16" s="89" t="n">
        <v>79488</v>
      </c>
      <c r="K16" s="88" t="n">
        <v>112.6</v>
      </c>
      <c r="L16" s="89" t="s">
        <v>2736</v>
      </c>
      <c r="M16" s="87" t="n">
        <v>200</v>
      </c>
      <c r="N16" s="89" t="s">
        <v>2737</v>
      </c>
      <c r="O16" s="87" t="n">
        <v>5E-016</v>
      </c>
      <c r="P16" s="88" t="n">
        <v>87.4</v>
      </c>
      <c r="Q16" s="89" t="s">
        <v>43</v>
      </c>
      <c r="R16" s="87" t="s">
        <v>43</v>
      </c>
      <c r="S16" s="88" t="s">
        <v>43</v>
      </c>
      <c r="T16" s="89" t="s">
        <v>43</v>
      </c>
      <c r="U16" s="87" t="s">
        <v>43</v>
      </c>
      <c r="V16" s="88" t="s">
        <v>43</v>
      </c>
      <c r="W16" s="89" t="s">
        <v>43</v>
      </c>
      <c r="X16" s="87" t="s">
        <v>43</v>
      </c>
      <c r="Y16" s="88" t="s">
        <v>43</v>
      </c>
      <c r="Z16" s="89" t="s">
        <v>43</v>
      </c>
      <c r="AA16" s="87" t="s">
        <v>43</v>
      </c>
      <c r="AB16" s="88" t="s">
        <v>43</v>
      </c>
      <c r="AC16" s="89" t="s">
        <v>43</v>
      </c>
      <c r="AD16" s="87" t="s">
        <v>43</v>
      </c>
      <c r="AE16" s="87" t="s">
        <v>43</v>
      </c>
    </row>
    <row r="17" customFormat="false" ht="12.75" hidden="false" customHeight="false" outlineLevel="0" collapsed="false">
      <c r="A17" s="87" t="s">
        <v>2766</v>
      </c>
      <c r="B17" s="88" t="s">
        <v>2767</v>
      </c>
      <c r="E17" s="89" t="s">
        <v>2768</v>
      </c>
      <c r="F17" s="88" t="s">
        <v>2769</v>
      </c>
      <c r="G17" s="89" t="s">
        <v>2770</v>
      </c>
      <c r="H17" s="90" t="n">
        <v>163</v>
      </c>
      <c r="I17" s="88" t="s">
        <v>2632</v>
      </c>
      <c r="J17" s="89" t="n">
        <v>34164</v>
      </c>
      <c r="K17" s="88" t="n">
        <v>163</v>
      </c>
      <c r="L17" s="89" t="s">
        <v>2736</v>
      </c>
      <c r="M17" s="87" t="n">
        <v>281</v>
      </c>
      <c r="N17" s="89" t="s">
        <v>2771</v>
      </c>
      <c r="O17" s="87" t="n">
        <v>1E-025</v>
      </c>
      <c r="P17" s="88" t="n">
        <v>118</v>
      </c>
      <c r="Q17" s="89" t="s">
        <v>43</v>
      </c>
      <c r="R17" s="87" t="s">
        <v>43</v>
      </c>
      <c r="S17" s="88" t="s">
        <v>43</v>
      </c>
      <c r="T17" s="89" t="s">
        <v>43</v>
      </c>
      <c r="U17" s="87" t="s">
        <v>43</v>
      </c>
      <c r="V17" s="88" t="s">
        <v>43</v>
      </c>
      <c r="W17" s="89" t="s">
        <v>43</v>
      </c>
      <c r="X17" s="87" t="s">
        <v>43</v>
      </c>
      <c r="Y17" s="88" t="s">
        <v>43</v>
      </c>
      <c r="Z17" s="89" t="s">
        <v>43</v>
      </c>
      <c r="AA17" s="87" t="s">
        <v>43</v>
      </c>
      <c r="AB17" s="88" t="s">
        <v>43</v>
      </c>
      <c r="AC17" s="89" t="s">
        <v>43</v>
      </c>
      <c r="AD17" s="87" t="s">
        <v>43</v>
      </c>
      <c r="AE17" s="87" t="s">
        <v>43</v>
      </c>
    </row>
    <row r="18" customFormat="false" ht="12.75" hidden="false" customHeight="false" outlineLevel="0" collapsed="false">
      <c r="A18" s="87" t="s">
        <v>2772</v>
      </c>
      <c r="B18" s="88" t="s">
        <v>2773</v>
      </c>
      <c r="E18" s="89" t="s">
        <v>2774</v>
      </c>
      <c r="F18" s="88" t="s">
        <v>2775</v>
      </c>
      <c r="G18" s="89" t="s">
        <v>2776</v>
      </c>
      <c r="H18" s="90" t="n">
        <v>46</v>
      </c>
      <c r="I18" s="88" t="s">
        <v>2632</v>
      </c>
      <c r="J18" s="89" t="n">
        <v>72210</v>
      </c>
      <c r="K18" s="88" t="n">
        <v>46</v>
      </c>
      <c r="L18" s="89" t="s">
        <v>2736</v>
      </c>
      <c r="M18" s="87" t="n">
        <v>201</v>
      </c>
      <c r="N18" s="89" t="s">
        <v>2737</v>
      </c>
      <c r="O18" s="87" t="n">
        <v>4E-039</v>
      </c>
      <c r="P18" s="88" t="n">
        <v>155</v>
      </c>
      <c r="Q18" s="89" t="s">
        <v>43</v>
      </c>
      <c r="R18" s="87" t="s">
        <v>43</v>
      </c>
      <c r="S18" s="88" t="s">
        <v>43</v>
      </c>
      <c r="T18" s="89" t="s">
        <v>43</v>
      </c>
      <c r="U18" s="87" t="s">
        <v>43</v>
      </c>
      <c r="V18" s="88" t="s">
        <v>43</v>
      </c>
      <c r="W18" s="89" t="s">
        <v>43</v>
      </c>
      <c r="X18" s="87" t="s">
        <v>43</v>
      </c>
      <c r="Y18" s="88" t="s">
        <v>43</v>
      </c>
      <c r="Z18" s="89" t="s">
        <v>43</v>
      </c>
      <c r="AA18" s="87" t="s">
        <v>43</v>
      </c>
      <c r="AB18" s="88" t="s">
        <v>43</v>
      </c>
      <c r="AC18" s="89" t="s">
        <v>43</v>
      </c>
      <c r="AD18" s="87" t="s">
        <v>43</v>
      </c>
      <c r="AE18" s="87" t="s">
        <v>43</v>
      </c>
    </row>
    <row r="19" customFormat="false" ht="12.75" hidden="false" customHeight="false" outlineLevel="0" collapsed="false">
      <c r="A19" s="87" t="s">
        <v>2777</v>
      </c>
      <c r="B19" s="88" t="s">
        <v>2778</v>
      </c>
      <c r="G19" s="89" t="s">
        <v>2779</v>
      </c>
      <c r="H19" s="90" t="n">
        <v>56</v>
      </c>
      <c r="I19" s="88" t="s">
        <v>2632</v>
      </c>
      <c r="J19" s="89" t="n">
        <v>39232</v>
      </c>
      <c r="K19" s="88" t="n">
        <v>56</v>
      </c>
      <c r="L19" s="89" t="s">
        <v>2736</v>
      </c>
      <c r="M19" s="87" t="n">
        <v>166</v>
      </c>
      <c r="N19" s="89" t="s">
        <v>2737</v>
      </c>
      <c r="O19" s="87" t="n">
        <v>1E-023</v>
      </c>
      <c r="P19" s="88" t="n">
        <v>110</v>
      </c>
      <c r="Q19" s="89" t="s">
        <v>43</v>
      </c>
      <c r="R19" s="87" t="s">
        <v>43</v>
      </c>
      <c r="S19" s="88" t="s">
        <v>43</v>
      </c>
      <c r="T19" s="89" t="s">
        <v>43</v>
      </c>
      <c r="U19" s="87" t="s">
        <v>43</v>
      </c>
      <c r="V19" s="88" t="s">
        <v>43</v>
      </c>
      <c r="W19" s="89" t="s">
        <v>43</v>
      </c>
      <c r="X19" s="87" t="s">
        <v>43</v>
      </c>
      <c r="Y19" s="88" t="s">
        <v>43</v>
      </c>
      <c r="Z19" s="89" t="s">
        <v>43</v>
      </c>
      <c r="AA19" s="87" t="s">
        <v>43</v>
      </c>
      <c r="AB19" s="88" t="s">
        <v>43</v>
      </c>
      <c r="AC19" s="89" t="s">
        <v>43</v>
      </c>
      <c r="AD19" s="87" t="s">
        <v>43</v>
      </c>
      <c r="AE19" s="87" t="s">
        <v>43</v>
      </c>
    </row>
    <row r="20" customFormat="false" ht="12.75" hidden="false" customHeight="false" outlineLevel="0" collapsed="false">
      <c r="A20" s="87" t="s">
        <v>2780</v>
      </c>
      <c r="B20" s="88" t="s">
        <v>2781</v>
      </c>
      <c r="E20" s="89" t="s">
        <v>2782</v>
      </c>
      <c r="F20" s="88" t="s">
        <v>2783</v>
      </c>
      <c r="G20" s="89" t="s">
        <v>2784</v>
      </c>
      <c r="H20" s="90" t="n">
        <v>53.3</v>
      </c>
      <c r="I20" s="88" t="s">
        <v>2632</v>
      </c>
      <c r="J20" s="89" t="n">
        <v>7250</v>
      </c>
      <c r="K20" s="88" t="n">
        <v>35.2416666666667</v>
      </c>
      <c r="L20" s="89" t="s">
        <v>2736</v>
      </c>
      <c r="M20" s="87" t="n">
        <v>143</v>
      </c>
      <c r="N20" s="89" t="s">
        <v>2785</v>
      </c>
      <c r="O20" s="87" t="n">
        <v>1E-016</v>
      </c>
      <c r="P20" s="88" t="n">
        <v>89.7</v>
      </c>
      <c r="Q20" s="89" t="s">
        <v>43</v>
      </c>
      <c r="R20" s="87" t="s">
        <v>43</v>
      </c>
      <c r="S20" s="88" t="s">
        <v>43</v>
      </c>
      <c r="T20" s="89" t="s">
        <v>43</v>
      </c>
      <c r="U20" s="87" t="s">
        <v>43</v>
      </c>
      <c r="V20" s="88" t="s">
        <v>43</v>
      </c>
      <c r="W20" s="89" t="s">
        <v>43</v>
      </c>
      <c r="X20" s="87" t="s">
        <v>43</v>
      </c>
      <c r="Y20" s="88" t="s">
        <v>43</v>
      </c>
      <c r="Z20" s="89" t="s">
        <v>43</v>
      </c>
      <c r="AA20" s="87" t="s">
        <v>43</v>
      </c>
      <c r="AB20" s="88" t="s">
        <v>43</v>
      </c>
      <c r="AC20" s="89" t="s">
        <v>43</v>
      </c>
      <c r="AD20" s="87" t="s">
        <v>43</v>
      </c>
      <c r="AE20" s="87" t="s">
        <v>43</v>
      </c>
    </row>
    <row r="21" customFormat="false" ht="12.75" hidden="false" customHeight="false" outlineLevel="0" collapsed="false">
      <c r="A21" s="87" t="s">
        <v>2786</v>
      </c>
      <c r="B21" s="88" t="s">
        <v>2787</v>
      </c>
      <c r="E21" s="89" t="s">
        <v>2788</v>
      </c>
      <c r="F21" s="88" t="s">
        <v>2789</v>
      </c>
      <c r="G21" s="89" t="s">
        <v>2790</v>
      </c>
      <c r="H21" s="90" t="n">
        <v>68.8</v>
      </c>
      <c r="I21" s="88" t="s">
        <v>2632</v>
      </c>
      <c r="J21" s="89" t="n">
        <v>12594</v>
      </c>
      <c r="K21" s="88" t="n">
        <v>69.9</v>
      </c>
      <c r="L21" s="89" t="s">
        <v>2791</v>
      </c>
      <c r="M21" s="87" t="n">
        <v>110</v>
      </c>
      <c r="N21" s="89" t="s">
        <v>2792</v>
      </c>
      <c r="O21" s="87" t="n">
        <v>0.023</v>
      </c>
      <c r="P21" s="88" t="n">
        <v>41.2</v>
      </c>
      <c r="Q21" s="89" t="s">
        <v>43</v>
      </c>
      <c r="R21" s="87" t="s">
        <v>43</v>
      </c>
      <c r="S21" s="88" t="s">
        <v>43</v>
      </c>
      <c r="T21" s="89" t="s">
        <v>2793</v>
      </c>
      <c r="U21" s="87" t="n">
        <v>5.2</v>
      </c>
      <c r="V21" s="88" t="n">
        <v>36.2</v>
      </c>
      <c r="W21" s="89" t="s">
        <v>2794</v>
      </c>
      <c r="X21" s="87" t="n">
        <v>0.85</v>
      </c>
      <c r="Y21" s="88" t="n">
        <v>39.3</v>
      </c>
      <c r="Z21" s="89" t="s">
        <v>2795</v>
      </c>
      <c r="AA21" s="87" t="n">
        <v>3.7</v>
      </c>
      <c r="AB21" s="88" t="n">
        <v>36.6</v>
      </c>
      <c r="AC21" s="89" t="s">
        <v>2796</v>
      </c>
      <c r="AD21" s="87" t="n">
        <v>3.3</v>
      </c>
      <c r="AE21" s="87" t="n">
        <v>37.4</v>
      </c>
    </row>
    <row r="22" customFormat="false" ht="12.75" hidden="false" customHeight="false" outlineLevel="0" collapsed="false">
      <c r="A22" s="87" t="s">
        <v>2797</v>
      </c>
      <c r="B22" s="88" t="s">
        <v>2798</v>
      </c>
      <c r="E22" s="89" t="s">
        <v>2799</v>
      </c>
      <c r="F22" s="88" t="s">
        <v>2800</v>
      </c>
      <c r="G22" s="89" t="s">
        <v>2801</v>
      </c>
      <c r="H22" s="90" t="n">
        <v>111.2</v>
      </c>
      <c r="I22" s="88" t="s">
        <v>2632</v>
      </c>
      <c r="J22" s="89" t="n">
        <v>8501</v>
      </c>
      <c r="K22" s="88" t="n">
        <v>155.254545454545</v>
      </c>
      <c r="L22" s="89" t="s">
        <v>2802</v>
      </c>
      <c r="M22" s="87" t="n">
        <v>209</v>
      </c>
      <c r="N22" s="89" t="s">
        <v>1151</v>
      </c>
      <c r="O22" s="87" t="n">
        <v>3E-021</v>
      </c>
      <c r="P22" s="88" t="n">
        <v>97.8</v>
      </c>
      <c r="Q22" s="89" t="s">
        <v>43</v>
      </c>
      <c r="R22" s="87" t="s">
        <v>43</v>
      </c>
      <c r="S22" s="88" t="s">
        <v>43</v>
      </c>
      <c r="T22" s="89" t="s">
        <v>43</v>
      </c>
      <c r="U22" s="87" t="s">
        <v>43</v>
      </c>
      <c r="V22" s="88" t="s">
        <v>43</v>
      </c>
      <c r="W22" s="89" t="s">
        <v>43</v>
      </c>
      <c r="X22" s="87" t="s">
        <v>43</v>
      </c>
      <c r="Y22" s="88" t="s">
        <v>43</v>
      </c>
      <c r="Z22" s="89" t="s">
        <v>2738</v>
      </c>
      <c r="AA22" s="87" t="n">
        <v>5E-011</v>
      </c>
      <c r="AB22" s="88" t="n">
        <v>56.6</v>
      </c>
      <c r="AC22" s="89" t="s">
        <v>43</v>
      </c>
      <c r="AD22" s="87" t="s">
        <v>43</v>
      </c>
      <c r="AE22" s="87" t="s">
        <v>43</v>
      </c>
    </row>
    <row r="23" customFormat="false" ht="12.75" hidden="false" customHeight="false" outlineLevel="0" collapsed="false">
      <c r="A23" s="87" t="s">
        <v>2803</v>
      </c>
      <c r="B23" s="88" t="s">
        <v>2804</v>
      </c>
      <c r="E23" s="89" t="s">
        <v>2805</v>
      </c>
      <c r="F23" s="88" t="s">
        <v>2806</v>
      </c>
      <c r="G23" s="89" t="s">
        <v>2807</v>
      </c>
      <c r="H23" s="90" t="n">
        <v>89.3</v>
      </c>
      <c r="I23" s="88" t="s">
        <v>2632</v>
      </c>
      <c r="J23" s="89" t="n">
        <v>10644</v>
      </c>
      <c r="K23" s="88" t="n">
        <v>101.99</v>
      </c>
      <c r="L23" s="89" t="s">
        <v>2808</v>
      </c>
      <c r="M23" s="87" t="n">
        <v>127</v>
      </c>
      <c r="N23" s="89" t="s">
        <v>2809</v>
      </c>
      <c r="O23" s="87" t="n">
        <v>6.2</v>
      </c>
      <c r="P23" s="88" t="n">
        <v>37.7</v>
      </c>
      <c r="Q23" s="89" t="s">
        <v>43</v>
      </c>
      <c r="R23" s="87" t="s">
        <v>43</v>
      </c>
      <c r="S23" s="88" t="s">
        <v>43</v>
      </c>
      <c r="T23" s="89" t="s">
        <v>2810</v>
      </c>
      <c r="U23" s="87" t="n">
        <v>4.1</v>
      </c>
      <c r="V23" s="88" t="n">
        <v>38.1</v>
      </c>
      <c r="W23" s="89" t="s">
        <v>2811</v>
      </c>
      <c r="X23" s="87" t="n">
        <v>1.2</v>
      </c>
      <c r="Y23" s="88" t="n">
        <v>39.7</v>
      </c>
      <c r="Z23" s="89" t="s">
        <v>2812</v>
      </c>
      <c r="AA23" s="87" t="n">
        <v>2.8</v>
      </c>
      <c r="AB23" s="88" t="n">
        <v>38.5</v>
      </c>
      <c r="AC23" s="89" t="s">
        <v>43</v>
      </c>
      <c r="AD23" s="87" t="s">
        <v>43</v>
      </c>
      <c r="AE23" s="87" t="s">
        <v>43</v>
      </c>
    </row>
    <row r="24" customFormat="false" ht="12.75" hidden="false" customHeight="false" outlineLevel="0" collapsed="false">
      <c r="A24" s="87" t="s">
        <v>2813</v>
      </c>
      <c r="B24" s="88" t="s">
        <v>2814</v>
      </c>
      <c r="E24" s="89" t="s">
        <v>2815</v>
      </c>
      <c r="F24" s="88" t="s">
        <v>2816</v>
      </c>
      <c r="G24" s="89" t="s">
        <v>2817</v>
      </c>
      <c r="H24" s="90" t="n">
        <v>37.2</v>
      </c>
      <c r="I24" s="88" t="s">
        <v>2632</v>
      </c>
      <c r="J24" s="89" t="n">
        <v>64062</v>
      </c>
      <c r="K24" s="88" t="n">
        <v>37.2</v>
      </c>
      <c r="L24" s="89" t="s">
        <v>2818</v>
      </c>
      <c r="M24" s="87" t="n">
        <v>115</v>
      </c>
      <c r="N24" s="89" t="s">
        <v>2819</v>
      </c>
      <c r="O24" s="87" t="n">
        <v>1E-013</v>
      </c>
      <c r="P24" s="88" t="n">
        <v>77.8</v>
      </c>
      <c r="Q24" s="89" t="s">
        <v>43</v>
      </c>
      <c r="R24" s="87" t="s">
        <v>43</v>
      </c>
      <c r="S24" s="88" t="s">
        <v>43</v>
      </c>
      <c r="T24" s="89" t="s">
        <v>43</v>
      </c>
      <c r="U24" s="87" t="s">
        <v>43</v>
      </c>
      <c r="V24" s="88" t="s">
        <v>43</v>
      </c>
      <c r="W24" s="89" t="s">
        <v>2820</v>
      </c>
      <c r="X24" s="87" t="n">
        <v>2.6</v>
      </c>
      <c r="Y24" s="88" t="n">
        <v>39.7</v>
      </c>
      <c r="Z24" s="89" t="s">
        <v>2738</v>
      </c>
      <c r="AA24" s="87" t="n">
        <v>0.012</v>
      </c>
      <c r="AB24" s="88" t="n">
        <v>44.3</v>
      </c>
      <c r="AC24" s="89" t="s">
        <v>43</v>
      </c>
      <c r="AD24" s="87" t="s">
        <v>43</v>
      </c>
      <c r="AE24" s="87" t="s">
        <v>43</v>
      </c>
    </row>
    <row r="25" customFormat="false" ht="12.75" hidden="false" customHeight="false" outlineLevel="0" collapsed="false">
      <c r="A25" s="87" t="s">
        <v>2821</v>
      </c>
      <c r="B25" s="88" t="s">
        <v>2822</v>
      </c>
      <c r="E25" s="89" t="s">
        <v>2823</v>
      </c>
      <c r="F25" s="88" t="s">
        <v>2824</v>
      </c>
      <c r="G25" s="89" t="s">
        <v>2825</v>
      </c>
      <c r="H25" s="90" t="n">
        <v>148</v>
      </c>
      <c r="I25" s="88" t="s">
        <v>2632</v>
      </c>
      <c r="J25" s="89" t="n">
        <v>2974</v>
      </c>
      <c r="K25" s="88" t="n">
        <v>119.758823529412</v>
      </c>
      <c r="L25" s="89" t="s">
        <v>2736</v>
      </c>
      <c r="M25" s="87" t="n">
        <v>254</v>
      </c>
      <c r="N25" s="89" t="s">
        <v>2826</v>
      </c>
      <c r="O25" s="87" t="n">
        <v>5E-022</v>
      </c>
      <c r="P25" s="88" t="n">
        <v>106</v>
      </c>
      <c r="Q25" s="89" t="s">
        <v>43</v>
      </c>
      <c r="R25" s="87" t="s">
        <v>43</v>
      </c>
      <c r="S25" s="88" t="s">
        <v>43</v>
      </c>
      <c r="T25" s="89" t="s">
        <v>43</v>
      </c>
      <c r="U25" s="87" t="s">
        <v>43</v>
      </c>
      <c r="V25" s="88" t="s">
        <v>43</v>
      </c>
      <c r="W25" s="89" t="s">
        <v>43</v>
      </c>
      <c r="X25" s="87" t="s">
        <v>43</v>
      </c>
      <c r="Y25" s="88" t="s">
        <v>43</v>
      </c>
      <c r="Z25" s="89" t="s">
        <v>43</v>
      </c>
      <c r="AA25" s="87" t="s">
        <v>43</v>
      </c>
      <c r="AB25" s="88" t="s">
        <v>43</v>
      </c>
      <c r="AC25" s="89" t="s">
        <v>43</v>
      </c>
      <c r="AD25" s="87" t="s">
        <v>43</v>
      </c>
      <c r="AE25" s="87" t="s">
        <v>43</v>
      </c>
    </row>
    <row r="26" customFormat="false" ht="12.75" hidden="false" customHeight="false" outlineLevel="0" collapsed="false">
      <c r="A26" s="87" t="s">
        <v>2827</v>
      </c>
      <c r="B26" s="88" t="s">
        <v>2828</v>
      </c>
      <c r="E26" s="89" t="s">
        <v>2829</v>
      </c>
      <c r="F26" s="88" t="s">
        <v>2830</v>
      </c>
      <c r="G26" s="89" t="s">
        <v>2831</v>
      </c>
      <c r="H26" s="90" t="n">
        <v>36</v>
      </c>
      <c r="I26" s="88" t="s">
        <v>2632</v>
      </c>
      <c r="J26" s="89" t="n">
        <v>2291</v>
      </c>
      <c r="K26" s="88" t="n">
        <v>39.7</v>
      </c>
      <c r="L26" s="89" t="s">
        <v>2818</v>
      </c>
      <c r="M26" s="87" t="n">
        <v>140</v>
      </c>
      <c r="N26" s="89" t="s">
        <v>2832</v>
      </c>
      <c r="O26" s="87" t="n">
        <v>1E-021</v>
      </c>
      <c r="P26" s="88" t="n">
        <v>104</v>
      </c>
      <c r="Q26" s="89" t="s">
        <v>43</v>
      </c>
      <c r="R26" s="87" t="s">
        <v>43</v>
      </c>
      <c r="S26" s="88" t="s">
        <v>43</v>
      </c>
      <c r="T26" s="89" t="s">
        <v>43</v>
      </c>
      <c r="U26" s="87" t="s">
        <v>43</v>
      </c>
      <c r="V26" s="88" t="s">
        <v>43</v>
      </c>
      <c r="W26" s="89" t="s">
        <v>43</v>
      </c>
      <c r="X26" s="87" t="s">
        <v>43</v>
      </c>
      <c r="Y26" s="88" t="s">
        <v>43</v>
      </c>
      <c r="Z26" s="89" t="s">
        <v>43</v>
      </c>
      <c r="AA26" s="87" t="s">
        <v>43</v>
      </c>
      <c r="AB26" s="88" t="s">
        <v>43</v>
      </c>
      <c r="AC26" s="89" t="s">
        <v>43</v>
      </c>
      <c r="AD26" s="87" t="s">
        <v>43</v>
      </c>
      <c r="AE26" s="87" t="s">
        <v>43</v>
      </c>
    </row>
    <row r="27" customFormat="false" ht="12.75" hidden="false" customHeight="false" outlineLevel="0" collapsed="false">
      <c r="A27" s="87" t="s">
        <v>2833</v>
      </c>
      <c r="B27" s="88" t="s">
        <v>2834</v>
      </c>
      <c r="E27" s="89" t="s">
        <v>2835</v>
      </c>
      <c r="F27" s="88" t="s">
        <v>2836</v>
      </c>
      <c r="G27" s="89" t="s">
        <v>2837</v>
      </c>
      <c r="H27" s="90" t="n">
        <v>172.6</v>
      </c>
      <c r="I27" s="88" t="s">
        <v>2632</v>
      </c>
      <c r="J27" s="89" t="n">
        <v>1176</v>
      </c>
      <c r="K27" s="88" t="n">
        <v>179.586666666667</v>
      </c>
      <c r="L27" s="89" t="s">
        <v>2736</v>
      </c>
      <c r="M27" s="87" t="n">
        <v>260</v>
      </c>
      <c r="N27" s="89" t="s">
        <v>2838</v>
      </c>
      <c r="O27" s="87" t="n">
        <v>8E-016</v>
      </c>
      <c r="P27" s="88" t="n">
        <v>87.4</v>
      </c>
      <c r="Q27" s="89" t="s">
        <v>43</v>
      </c>
      <c r="R27" s="87" t="s">
        <v>43</v>
      </c>
      <c r="S27" s="88" t="s">
        <v>43</v>
      </c>
      <c r="T27" s="89" t="s">
        <v>43</v>
      </c>
      <c r="U27" s="87" t="s">
        <v>43</v>
      </c>
      <c r="V27" s="88" t="s">
        <v>43</v>
      </c>
      <c r="W27" s="89" t="s">
        <v>43</v>
      </c>
      <c r="X27" s="87" t="s">
        <v>43</v>
      </c>
      <c r="Y27" s="88" t="s">
        <v>43</v>
      </c>
      <c r="Z27" s="89" t="s">
        <v>43</v>
      </c>
      <c r="AA27" s="87" t="s">
        <v>43</v>
      </c>
      <c r="AB27" s="88" t="s">
        <v>43</v>
      </c>
      <c r="AC27" s="89" t="s">
        <v>43</v>
      </c>
      <c r="AD27" s="87" t="s">
        <v>43</v>
      </c>
      <c r="AE27" s="87" t="s">
        <v>43</v>
      </c>
    </row>
    <row r="28" customFormat="false" ht="12.75" hidden="false" customHeight="false" outlineLevel="0" collapsed="false">
      <c r="A28" s="87" t="s">
        <v>2839</v>
      </c>
      <c r="B28" s="88" t="s">
        <v>2840</v>
      </c>
      <c r="E28" s="89" t="s">
        <v>2841</v>
      </c>
      <c r="F28" s="88" t="s">
        <v>2842</v>
      </c>
      <c r="G28" s="89" t="s">
        <v>2843</v>
      </c>
      <c r="H28" s="90" t="n">
        <v>97</v>
      </c>
      <c r="I28" s="88" t="s">
        <v>2632</v>
      </c>
      <c r="J28" s="89" t="n">
        <v>46175</v>
      </c>
      <c r="K28" s="88" t="n">
        <v>97</v>
      </c>
      <c r="L28" s="89" t="s">
        <v>2844</v>
      </c>
      <c r="M28" s="87" t="n">
        <v>196</v>
      </c>
      <c r="N28" s="89" t="s">
        <v>2832</v>
      </c>
      <c r="O28" s="87" t="n">
        <v>2E-019</v>
      </c>
      <c r="P28" s="88" t="n">
        <v>99</v>
      </c>
      <c r="Q28" s="89" t="s">
        <v>43</v>
      </c>
      <c r="R28" s="87" t="s">
        <v>43</v>
      </c>
      <c r="S28" s="88" t="s">
        <v>43</v>
      </c>
      <c r="T28" s="89" t="s">
        <v>43</v>
      </c>
      <c r="U28" s="87" t="s">
        <v>43</v>
      </c>
      <c r="V28" s="88" t="s">
        <v>43</v>
      </c>
      <c r="W28" s="89" t="s">
        <v>43</v>
      </c>
      <c r="X28" s="87" t="s">
        <v>43</v>
      </c>
      <c r="Y28" s="88" t="s">
        <v>43</v>
      </c>
      <c r="Z28" s="89" t="s">
        <v>43</v>
      </c>
      <c r="AA28" s="87" t="s">
        <v>43</v>
      </c>
      <c r="AB28" s="88" t="s">
        <v>43</v>
      </c>
      <c r="AC28" s="89" t="s">
        <v>43</v>
      </c>
      <c r="AD28" s="87" t="s">
        <v>43</v>
      </c>
      <c r="AE28" s="87" t="s">
        <v>43</v>
      </c>
    </row>
    <row r="29" customFormat="false" ht="12.75" hidden="false" customHeight="false" outlineLevel="0" collapsed="false">
      <c r="A29" s="87" t="s">
        <v>2845</v>
      </c>
      <c r="B29" s="88" t="s">
        <v>2846</v>
      </c>
      <c r="E29" s="89" t="s">
        <v>2847</v>
      </c>
      <c r="F29" s="88" t="s">
        <v>2848</v>
      </c>
      <c r="G29" s="89" t="s">
        <v>2849</v>
      </c>
      <c r="H29" s="90" t="n">
        <v>72</v>
      </c>
      <c r="I29" s="88" t="s">
        <v>2632</v>
      </c>
      <c r="J29" s="89" t="n">
        <v>9068</v>
      </c>
      <c r="K29" s="88" t="n">
        <v>70.5090909090909</v>
      </c>
      <c r="L29" s="89" t="s">
        <v>2850</v>
      </c>
      <c r="M29" s="87" t="n">
        <v>187</v>
      </c>
      <c r="N29" s="89" t="s">
        <v>2851</v>
      </c>
      <c r="O29" s="87" t="n">
        <v>1E-025</v>
      </c>
      <c r="P29" s="88" t="n">
        <v>115</v>
      </c>
      <c r="Q29" s="89" t="s">
        <v>43</v>
      </c>
      <c r="R29" s="87" t="s">
        <v>43</v>
      </c>
      <c r="S29" s="88" t="s">
        <v>43</v>
      </c>
      <c r="T29" s="89" t="s">
        <v>43</v>
      </c>
      <c r="U29" s="87" t="s">
        <v>43</v>
      </c>
      <c r="V29" s="88" t="s">
        <v>43</v>
      </c>
      <c r="W29" s="89" t="s">
        <v>43</v>
      </c>
      <c r="X29" s="87" t="s">
        <v>43</v>
      </c>
      <c r="Y29" s="88" t="s">
        <v>43</v>
      </c>
      <c r="Z29" s="89" t="s">
        <v>43</v>
      </c>
      <c r="AA29" s="87" t="s">
        <v>43</v>
      </c>
      <c r="AB29" s="88" t="s">
        <v>43</v>
      </c>
      <c r="AC29" s="89" t="s">
        <v>43</v>
      </c>
      <c r="AD29" s="87" t="s">
        <v>43</v>
      </c>
      <c r="AE29" s="87" t="s">
        <v>43</v>
      </c>
    </row>
    <row r="30" customFormat="false" ht="12.75" hidden="false" customHeight="false" outlineLevel="0" collapsed="false">
      <c r="A30" s="87" t="s">
        <v>2852</v>
      </c>
      <c r="B30" s="88" t="s">
        <v>2853</v>
      </c>
      <c r="E30" s="89" t="s">
        <v>2854</v>
      </c>
      <c r="F30" s="88" t="s">
        <v>2855</v>
      </c>
      <c r="G30" s="89" t="s">
        <v>2856</v>
      </c>
      <c r="H30" s="90" t="n">
        <v>50</v>
      </c>
      <c r="I30" s="88" t="s">
        <v>2632</v>
      </c>
      <c r="J30" s="89" t="n">
        <v>25941</v>
      </c>
      <c r="K30" s="88" t="n">
        <v>50</v>
      </c>
      <c r="L30" s="89" t="s">
        <v>2736</v>
      </c>
      <c r="M30" s="87" t="n">
        <v>177</v>
      </c>
      <c r="N30" s="89" t="s">
        <v>2857</v>
      </c>
      <c r="O30" s="87" t="n">
        <v>5E-029</v>
      </c>
      <c r="P30" s="88" t="n">
        <v>127</v>
      </c>
      <c r="Q30" s="89" t="s">
        <v>43</v>
      </c>
      <c r="R30" s="87" t="s">
        <v>43</v>
      </c>
      <c r="S30" s="88" t="s">
        <v>43</v>
      </c>
      <c r="T30" s="89" t="s">
        <v>43</v>
      </c>
      <c r="U30" s="87" t="s">
        <v>43</v>
      </c>
      <c r="V30" s="88" t="s">
        <v>43</v>
      </c>
      <c r="W30" s="89" t="s">
        <v>43</v>
      </c>
      <c r="X30" s="87" t="s">
        <v>43</v>
      </c>
      <c r="Y30" s="88" t="s">
        <v>43</v>
      </c>
      <c r="Z30" s="89" t="s">
        <v>43</v>
      </c>
      <c r="AA30" s="87" t="s">
        <v>43</v>
      </c>
      <c r="AB30" s="88" t="s">
        <v>43</v>
      </c>
      <c r="AC30" s="89" t="s">
        <v>43</v>
      </c>
      <c r="AD30" s="87" t="s">
        <v>43</v>
      </c>
      <c r="AE30" s="87" t="s">
        <v>43</v>
      </c>
    </row>
    <row r="31" customFormat="false" ht="12.75" hidden="false" customHeight="false" outlineLevel="0" collapsed="false">
      <c r="A31" s="87" t="s">
        <v>2858</v>
      </c>
      <c r="B31" s="88" t="s">
        <v>2859</v>
      </c>
      <c r="E31" s="89" t="s">
        <v>2860</v>
      </c>
      <c r="F31" s="88" t="s">
        <v>2861</v>
      </c>
      <c r="G31" s="89" t="s">
        <v>2862</v>
      </c>
      <c r="H31" s="90" t="n">
        <v>74</v>
      </c>
      <c r="I31" s="88" t="s">
        <v>2632</v>
      </c>
      <c r="J31" s="89" t="n">
        <v>51053</v>
      </c>
      <c r="K31" s="88" t="n">
        <v>74</v>
      </c>
      <c r="L31" s="89" t="s">
        <v>2736</v>
      </c>
      <c r="M31" s="87" t="n">
        <v>184</v>
      </c>
      <c r="N31" s="89" t="s">
        <v>2737</v>
      </c>
      <c r="O31" s="87" t="n">
        <v>3E-024</v>
      </c>
      <c r="P31" s="88" t="n">
        <v>110</v>
      </c>
      <c r="Q31" s="89" t="s">
        <v>43</v>
      </c>
      <c r="R31" s="87" t="s">
        <v>43</v>
      </c>
      <c r="S31" s="88" t="s">
        <v>43</v>
      </c>
      <c r="T31" s="89" t="s">
        <v>43</v>
      </c>
      <c r="U31" s="87" t="s">
        <v>43</v>
      </c>
      <c r="V31" s="88" t="s">
        <v>43</v>
      </c>
      <c r="W31" s="89" t="s">
        <v>43</v>
      </c>
      <c r="X31" s="87" t="s">
        <v>43</v>
      </c>
      <c r="Y31" s="88" t="s">
        <v>43</v>
      </c>
      <c r="Z31" s="89" t="s">
        <v>43</v>
      </c>
      <c r="AA31" s="87" t="s">
        <v>43</v>
      </c>
      <c r="AB31" s="88" t="s">
        <v>43</v>
      </c>
      <c r="AC31" s="89" t="s">
        <v>43</v>
      </c>
      <c r="AD31" s="87" t="s">
        <v>43</v>
      </c>
      <c r="AE31" s="87" t="s">
        <v>43</v>
      </c>
    </row>
    <row r="32" customFormat="false" ht="12.75" hidden="false" customHeight="false" outlineLevel="0" collapsed="false">
      <c r="A32" s="87" t="s">
        <v>2863</v>
      </c>
      <c r="B32" s="88" t="s">
        <v>2864</v>
      </c>
      <c r="E32" s="89" t="s">
        <v>2865</v>
      </c>
      <c r="F32" s="88" t="s">
        <v>2866</v>
      </c>
      <c r="G32" s="89" t="s">
        <v>2867</v>
      </c>
      <c r="H32" s="90" t="n">
        <v>70</v>
      </c>
      <c r="I32" s="88" t="s">
        <v>2632</v>
      </c>
      <c r="J32" s="89" t="n">
        <v>7405</v>
      </c>
      <c r="K32" s="88" t="n">
        <v>47.65</v>
      </c>
      <c r="L32" s="89" t="s">
        <v>2736</v>
      </c>
      <c r="M32" s="87" t="n">
        <v>199</v>
      </c>
      <c r="N32" s="89" t="s">
        <v>2868</v>
      </c>
      <c r="O32" s="87" t="n">
        <v>4E-029</v>
      </c>
      <c r="P32" s="88" t="n">
        <v>129</v>
      </c>
      <c r="Q32" s="89" t="s">
        <v>43</v>
      </c>
      <c r="R32" s="87" t="s">
        <v>43</v>
      </c>
      <c r="S32" s="88" t="s">
        <v>43</v>
      </c>
      <c r="T32" s="89" t="s">
        <v>43</v>
      </c>
      <c r="U32" s="87" t="s">
        <v>43</v>
      </c>
      <c r="V32" s="88" t="s">
        <v>43</v>
      </c>
      <c r="W32" s="89" t="s">
        <v>43</v>
      </c>
      <c r="X32" s="87" t="s">
        <v>43</v>
      </c>
      <c r="Y32" s="88" t="s">
        <v>43</v>
      </c>
      <c r="Z32" s="89" t="s">
        <v>43</v>
      </c>
      <c r="AA32" s="87" t="s">
        <v>43</v>
      </c>
      <c r="AB32" s="88" t="s">
        <v>43</v>
      </c>
      <c r="AC32" s="89" t="s">
        <v>43</v>
      </c>
      <c r="AD32" s="87" t="s">
        <v>43</v>
      </c>
      <c r="AE32" s="87" t="s">
        <v>43</v>
      </c>
    </row>
    <row r="33" customFormat="false" ht="12.75" hidden="false" customHeight="false" outlineLevel="0" collapsed="false">
      <c r="A33" s="87" t="s">
        <v>2869</v>
      </c>
      <c r="B33" s="88" t="s">
        <v>2870</v>
      </c>
      <c r="E33" s="89" t="s">
        <v>2871</v>
      </c>
      <c r="F33" s="88" t="s">
        <v>2872</v>
      </c>
      <c r="G33" s="89" t="s">
        <v>2873</v>
      </c>
      <c r="H33" s="90" t="n">
        <v>116</v>
      </c>
      <c r="I33" s="88" t="s">
        <v>2632</v>
      </c>
      <c r="J33" s="89" t="n">
        <v>40218</v>
      </c>
      <c r="K33" s="88" t="n">
        <v>116</v>
      </c>
      <c r="L33" s="89" t="s">
        <v>2633</v>
      </c>
      <c r="M33" s="87" t="n">
        <v>749</v>
      </c>
      <c r="N33" s="89" t="s">
        <v>2634</v>
      </c>
      <c r="O33" s="87" t="n">
        <v>0</v>
      </c>
      <c r="P33" s="88" t="n">
        <v>633</v>
      </c>
      <c r="Q33" s="89" t="s">
        <v>43</v>
      </c>
      <c r="R33" s="87" t="s">
        <v>43</v>
      </c>
      <c r="S33" s="88" t="s">
        <v>43</v>
      </c>
      <c r="T33" s="89" t="s">
        <v>43</v>
      </c>
      <c r="U33" s="87" t="s">
        <v>43</v>
      </c>
      <c r="V33" s="88" t="s">
        <v>43</v>
      </c>
      <c r="W33" s="89" t="s">
        <v>43</v>
      </c>
      <c r="X33" s="87" t="s">
        <v>43</v>
      </c>
      <c r="Y33" s="88" t="s">
        <v>43</v>
      </c>
      <c r="Z33" s="89" t="s">
        <v>2642</v>
      </c>
      <c r="AA33" s="87" t="n">
        <v>0</v>
      </c>
      <c r="AB33" s="88" t="n">
        <v>566</v>
      </c>
      <c r="AC33" s="89" t="s">
        <v>2874</v>
      </c>
      <c r="AD33" s="87" t="n">
        <v>2E-044</v>
      </c>
      <c r="AE33" s="87" t="n">
        <v>180</v>
      </c>
    </row>
    <row r="34" customFormat="false" ht="12.75" hidden="false" customHeight="false" outlineLevel="0" collapsed="false">
      <c r="A34" s="87" t="s">
        <v>2875</v>
      </c>
      <c r="B34" s="88" t="s">
        <v>2876</v>
      </c>
      <c r="E34" s="89" t="s">
        <v>2877</v>
      </c>
      <c r="F34" s="88" t="s">
        <v>2878</v>
      </c>
      <c r="G34" s="89" t="s">
        <v>2879</v>
      </c>
      <c r="H34" s="90" t="n">
        <v>39</v>
      </c>
      <c r="I34" s="88" t="s">
        <v>2632</v>
      </c>
      <c r="J34" s="89" t="n">
        <v>2692</v>
      </c>
      <c r="K34" s="88" t="n">
        <v>64.6666666666667</v>
      </c>
      <c r="L34" s="89" t="s">
        <v>2880</v>
      </c>
      <c r="M34" s="87" t="n">
        <v>223</v>
      </c>
      <c r="N34" s="89" t="s">
        <v>2881</v>
      </c>
      <c r="O34" s="87" t="n">
        <v>2E-054</v>
      </c>
      <c r="P34" s="88" t="n">
        <v>184</v>
      </c>
      <c r="Q34" s="89" t="s">
        <v>2882</v>
      </c>
      <c r="R34" s="87" t="n">
        <v>1E-017</v>
      </c>
      <c r="S34" s="88" t="n">
        <v>86.3</v>
      </c>
      <c r="T34" s="89" t="s">
        <v>2883</v>
      </c>
      <c r="U34" s="87" t="n">
        <v>3E-029</v>
      </c>
      <c r="V34" s="88" t="n">
        <v>118</v>
      </c>
      <c r="W34" s="89" t="s">
        <v>2884</v>
      </c>
      <c r="X34" s="87" t="n">
        <v>2E-024</v>
      </c>
      <c r="Y34" s="88" t="n">
        <v>105</v>
      </c>
      <c r="Z34" s="89" t="s">
        <v>2885</v>
      </c>
      <c r="AA34" s="87" t="n">
        <v>2E-049</v>
      </c>
      <c r="AB34" s="88" t="n">
        <v>175</v>
      </c>
      <c r="AC34" s="89" t="s">
        <v>2886</v>
      </c>
      <c r="AD34" s="87" t="n">
        <v>9E-050</v>
      </c>
      <c r="AE34" s="87" t="n">
        <v>175</v>
      </c>
    </row>
    <row r="35" customFormat="false" ht="12.75" hidden="false" customHeight="false" outlineLevel="0" collapsed="false">
      <c r="A35" s="87" t="s">
        <v>2887</v>
      </c>
      <c r="B35" s="88" t="s">
        <v>2888</v>
      </c>
      <c r="G35" s="89" t="s">
        <v>2889</v>
      </c>
      <c r="H35" s="90" t="n">
        <v>223.1</v>
      </c>
      <c r="I35" s="88" t="s">
        <v>2632</v>
      </c>
      <c r="J35" s="89" t="n">
        <v>11773</v>
      </c>
      <c r="K35" s="88" t="n">
        <v>215.466666666667</v>
      </c>
      <c r="L35" s="89" t="s">
        <v>2890</v>
      </c>
      <c r="M35" s="87" t="n">
        <v>282</v>
      </c>
      <c r="N35" s="89" t="s">
        <v>2891</v>
      </c>
      <c r="O35" s="87" t="n">
        <v>5E-006</v>
      </c>
      <c r="P35" s="88" t="n">
        <v>58.9</v>
      </c>
      <c r="Q35" s="89" t="s">
        <v>43</v>
      </c>
      <c r="R35" s="87" t="s">
        <v>43</v>
      </c>
      <c r="S35" s="88" t="s">
        <v>43</v>
      </c>
      <c r="T35" s="89" t="s">
        <v>2892</v>
      </c>
      <c r="U35" s="87" t="n">
        <v>1.1</v>
      </c>
      <c r="V35" s="88" t="n">
        <v>42</v>
      </c>
      <c r="W35" s="89" t="s">
        <v>2893</v>
      </c>
      <c r="X35" s="87" t="n">
        <v>5.8</v>
      </c>
      <c r="Y35" s="88" t="n">
        <v>39.7</v>
      </c>
      <c r="Z35" s="89" t="s">
        <v>2894</v>
      </c>
      <c r="AA35" s="87" t="n">
        <v>0.76</v>
      </c>
      <c r="AB35" s="88" t="n">
        <v>42.7</v>
      </c>
      <c r="AC35" s="89" t="s">
        <v>2895</v>
      </c>
      <c r="AD35" s="87" t="n">
        <v>0.19</v>
      </c>
      <c r="AE35" s="87" t="n">
        <v>43.5</v>
      </c>
    </row>
    <row r="36" customFormat="false" ht="12.75" hidden="false" customHeight="false" outlineLevel="0" collapsed="false">
      <c r="A36" s="87" t="s">
        <v>2896</v>
      </c>
      <c r="B36" s="88" t="s">
        <v>2897</v>
      </c>
      <c r="E36" s="89" t="s">
        <v>2898</v>
      </c>
      <c r="F36" s="88" t="s">
        <v>2899</v>
      </c>
      <c r="G36" s="89" t="s">
        <v>2900</v>
      </c>
      <c r="H36" s="90" t="n">
        <v>110</v>
      </c>
      <c r="I36" s="88" t="s">
        <v>2632</v>
      </c>
      <c r="J36" s="89" t="n">
        <v>3102</v>
      </c>
      <c r="K36" s="88" t="n">
        <v>110.294117647059</v>
      </c>
      <c r="L36" s="89" t="s">
        <v>2901</v>
      </c>
      <c r="M36" s="87" t="n">
        <v>289</v>
      </c>
      <c r="N36" s="89" t="s">
        <v>2902</v>
      </c>
      <c r="O36" s="87" t="n">
        <v>5E-048</v>
      </c>
      <c r="P36" s="88" t="n">
        <v>179</v>
      </c>
      <c r="Q36" s="89" t="s">
        <v>2903</v>
      </c>
      <c r="R36" s="87" t="n">
        <v>2E-009</v>
      </c>
      <c r="S36" s="88" t="n">
        <v>66.2</v>
      </c>
      <c r="T36" s="89" t="s">
        <v>2904</v>
      </c>
      <c r="U36" s="87" t="n">
        <v>3E-019</v>
      </c>
      <c r="V36" s="88" t="n">
        <v>96.7</v>
      </c>
      <c r="W36" s="89" t="s">
        <v>2905</v>
      </c>
      <c r="X36" s="87" t="n">
        <v>5E-025</v>
      </c>
      <c r="Y36" s="88" t="n">
        <v>113</v>
      </c>
      <c r="Z36" s="89" t="s">
        <v>2906</v>
      </c>
      <c r="AA36" s="87" t="n">
        <v>2E-024</v>
      </c>
      <c r="AB36" s="88" t="n">
        <v>115</v>
      </c>
      <c r="AC36" s="89" t="s">
        <v>2907</v>
      </c>
      <c r="AD36" s="87" t="n">
        <v>9E-023</v>
      </c>
      <c r="AE36" s="87" t="n">
        <v>110</v>
      </c>
    </row>
    <row r="37" customFormat="false" ht="12.75" hidden="false" customHeight="false" outlineLevel="0" collapsed="false">
      <c r="A37" s="87" t="s">
        <v>2908</v>
      </c>
      <c r="B37" s="88" t="s">
        <v>2909</v>
      </c>
      <c r="E37" s="89" t="s">
        <v>2910</v>
      </c>
      <c r="F37" s="88" t="s">
        <v>2911</v>
      </c>
      <c r="G37" s="89" t="s">
        <v>2912</v>
      </c>
      <c r="H37" s="90" t="n">
        <v>210</v>
      </c>
      <c r="I37" s="88" t="s">
        <v>2632</v>
      </c>
      <c r="J37" s="89" t="n">
        <v>1176</v>
      </c>
      <c r="K37" s="88" t="n">
        <v>179.586666666667</v>
      </c>
      <c r="L37" s="89" t="s">
        <v>2818</v>
      </c>
      <c r="M37" s="87" t="n">
        <v>349</v>
      </c>
      <c r="N37" s="89" t="s">
        <v>2913</v>
      </c>
      <c r="O37" s="87" t="n">
        <v>3E-034</v>
      </c>
      <c r="P37" s="88" t="n">
        <v>139</v>
      </c>
      <c r="Q37" s="89" t="s">
        <v>43</v>
      </c>
      <c r="R37" s="87" t="s">
        <v>43</v>
      </c>
      <c r="S37" s="88" t="s">
        <v>43</v>
      </c>
      <c r="T37" s="89" t="s">
        <v>43</v>
      </c>
      <c r="U37" s="87" t="s">
        <v>43</v>
      </c>
      <c r="V37" s="88" t="s">
        <v>43</v>
      </c>
      <c r="W37" s="89" t="s">
        <v>43</v>
      </c>
      <c r="X37" s="87" t="s">
        <v>43</v>
      </c>
      <c r="Y37" s="88" t="s">
        <v>43</v>
      </c>
      <c r="Z37" s="89" t="s">
        <v>43</v>
      </c>
      <c r="AA37" s="87" t="s">
        <v>43</v>
      </c>
      <c r="AB37" s="88" t="s">
        <v>43</v>
      </c>
      <c r="AC37" s="89" t="s">
        <v>43</v>
      </c>
      <c r="AD37" s="87" t="s">
        <v>43</v>
      </c>
      <c r="AE37" s="87" t="s">
        <v>43</v>
      </c>
    </row>
    <row r="38" customFormat="false" ht="12.75" hidden="false" customHeight="false" outlineLevel="0" collapsed="false">
      <c r="A38" s="87" t="s">
        <v>2914</v>
      </c>
      <c r="B38" s="88" t="s">
        <v>2915</v>
      </c>
      <c r="E38" s="89" t="s">
        <v>2916</v>
      </c>
      <c r="F38" s="88" t="s">
        <v>2917</v>
      </c>
      <c r="G38" s="89" t="s">
        <v>2918</v>
      </c>
      <c r="H38" s="90" t="n">
        <v>42.5</v>
      </c>
      <c r="I38" s="88" t="s">
        <v>2632</v>
      </c>
      <c r="J38" s="89" t="n">
        <v>2291</v>
      </c>
      <c r="K38" s="88" t="n">
        <v>39.7</v>
      </c>
      <c r="L38" s="89" t="s">
        <v>2818</v>
      </c>
      <c r="M38" s="87" t="n">
        <v>128</v>
      </c>
      <c r="N38" s="89" t="s">
        <v>2832</v>
      </c>
      <c r="O38" s="87" t="n">
        <v>3E-015</v>
      </c>
      <c r="P38" s="88" t="n">
        <v>85.5</v>
      </c>
      <c r="Q38" s="89" t="s">
        <v>43</v>
      </c>
      <c r="R38" s="87" t="s">
        <v>43</v>
      </c>
      <c r="S38" s="88" t="s">
        <v>43</v>
      </c>
      <c r="T38" s="89" t="s">
        <v>43</v>
      </c>
      <c r="U38" s="87" t="s">
        <v>43</v>
      </c>
      <c r="V38" s="88" t="s">
        <v>43</v>
      </c>
      <c r="W38" s="89" t="s">
        <v>43</v>
      </c>
      <c r="X38" s="87" t="s">
        <v>43</v>
      </c>
      <c r="Y38" s="88" t="s">
        <v>43</v>
      </c>
      <c r="Z38" s="89" t="s">
        <v>2738</v>
      </c>
      <c r="AA38" s="87" t="n">
        <v>1E-005</v>
      </c>
      <c r="AB38" s="88" t="n">
        <v>53.5</v>
      </c>
      <c r="AC38" s="89" t="s">
        <v>43</v>
      </c>
      <c r="AD38" s="87" t="s">
        <v>43</v>
      </c>
      <c r="AE38" s="87" t="s">
        <v>43</v>
      </c>
    </row>
    <row r="39" customFormat="false" ht="12.75" hidden="false" customHeight="false" outlineLevel="0" collapsed="false">
      <c r="A39" s="87" t="s">
        <v>2919</v>
      </c>
      <c r="B39" s="88" t="s">
        <v>2920</v>
      </c>
      <c r="E39" s="89" t="s">
        <v>2921</v>
      </c>
      <c r="F39" s="88" t="s">
        <v>2922</v>
      </c>
      <c r="G39" s="89" t="s">
        <v>2923</v>
      </c>
      <c r="H39" s="90" t="n">
        <v>45</v>
      </c>
      <c r="I39" s="88" t="s">
        <v>2632</v>
      </c>
      <c r="J39" s="89" t="n">
        <v>57303</v>
      </c>
      <c r="K39" s="88" t="n">
        <v>45</v>
      </c>
      <c r="L39" s="89" t="s">
        <v>2924</v>
      </c>
      <c r="M39" s="87" t="n">
        <v>233</v>
      </c>
      <c r="N39" s="89" t="s">
        <v>2925</v>
      </c>
      <c r="O39" s="87" t="n">
        <v>2E-051</v>
      </c>
      <c r="P39" s="88" t="n">
        <v>188</v>
      </c>
      <c r="Q39" s="89" t="s">
        <v>2926</v>
      </c>
      <c r="R39" s="87" t="n">
        <v>3E-006</v>
      </c>
      <c r="S39" s="88" t="n">
        <v>57</v>
      </c>
      <c r="T39" s="89" t="s">
        <v>2927</v>
      </c>
      <c r="U39" s="87" t="n">
        <v>4E-045</v>
      </c>
      <c r="V39" s="88" t="n">
        <v>170</v>
      </c>
      <c r="W39" s="89" t="s">
        <v>2928</v>
      </c>
      <c r="X39" s="87" t="n">
        <v>1E-026</v>
      </c>
      <c r="Y39" s="88" t="n">
        <v>124</v>
      </c>
      <c r="Z39" s="89" t="s">
        <v>2929</v>
      </c>
      <c r="AA39" s="87" t="n">
        <v>3E-036</v>
      </c>
      <c r="AB39" s="88" t="n">
        <v>146</v>
      </c>
      <c r="AC39" s="89" t="s">
        <v>2930</v>
      </c>
      <c r="AD39" s="87" t="n">
        <v>9E-039</v>
      </c>
      <c r="AE39" s="87" t="n">
        <v>153</v>
      </c>
    </row>
    <row r="40" customFormat="false" ht="12.75" hidden="false" customHeight="false" outlineLevel="0" collapsed="false">
      <c r="A40" s="87" t="s">
        <v>2931</v>
      </c>
      <c r="B40" s="88" t="s">
        <v>2932</v>
      </c>
      <c r="E40" s="89" t="s">
        <v>2933</v>
      </c>
      <c r="F40" s="88" t="s">
        <v>2934</v>
      </c>
      <c r="G40" s="89" t="s">
        <v>2935</v>
      </c>
      <c r="H40" s="90" t="n">
        <v>200</v>
      </c>
      <c r="I40" s="88" t="s">
        <v>2632</v>
      </c>
      <c r="J40" s="89" t="n">
        <v>22774</v>
      </c>
      <c r="K40" s="88" t="n">
        <v>200</v>
      </c>
      <c r="L40" s="89" t="s">
        <v>2736</v>
      </c>
      <c r="M40" s="87" t="n">
        <v>335</v>
      </c>
      <c r="N40" s="89" t="s">
        <v>2826</v>
      </c>
      <c r="O40" s="87" t="n">
        <v>1E-033</v>
      </c>
      <c r="P40" s="88" t="n">
        <v>135</v>
      </c>
      <c r="Q40" s="89" t="s">
        <v>43</v>
      </c>
      <c r="R40" s="87" t="s">
        <v>43</v>
      </c>
      <c r="S40" s="88" t="s">
        <v>43</v>
      </c>
      <c r="T40" s="89" t="s">
        <v>43</v>
      </c>
      <c r="U40" s="87" t="s">
        <v>43</v>
      </c>
      <c r="V40" s="88" t="s">
        <v>43</v>
      </c>
      <c r="W40" s="89" t="s">
        <v>43</v>
      </c>
      <c r="X40" s="87" t="s">
        <v>43</v>
      </c>
      <c r="Y40" s="88" t="s">
        <v>43</v>
      </c>
      <c r="Z40" s="89" t="s">
        <v>43</v>
      </c>
      <c r="AA40" s="87" t="s">
        <v>43</v>
      </c>
      <c r="AB40" s="88" t="s">
        <v>43</v>
      </c>
      <c r="AC40" s="89" t="s">
        <v>43</v>
      </c>
      <c r="AD40" s="87" t="s">
        <v>43</v>
      </c>
      <c r="AE40" s="87" t="s">
        <v>43</v>
      </c>
    </row>
    <row r="41" customFormat="false" ht="12.75" hidden="false" customHeight="false" outlineLevel="0" collapsed="false">
      <c r="A41" s="87" t="s">
        <v>2936</v>
      </c>
      <c r="B41" s="88" t="s">
        <v>2937</v>
      </c>
      <c r="E41" s="89" t="s">
        <v>2938</v>
      </c>
      <c r="F41" s="88" t="s">
        <v>2939</v>
      </c>
      <c r="G41" s="89" t="s">
        <v>2940</v>
      </c>
      <c r="H41" s="90" t="n">
        <v>68</v>
      </c>
      <c r="I41" s="88" t="s">
        <v>2632</v>
      </c>
      <c r="J41" s="89" t="n">
        <v>8865</v>
      </c>
      <c r="K41" s="88" t="n">
        <v>52.2727272727273</v>
      </c>
      <c r="L41" s="89" t="s">
        <v>2941</v>
      </c>
      <c r="M41" s="87" t="n">
        <v>186</v>
      </c>
      <c r="N41" s="89" t="s">
        <v>2942</v>
      </c>
      <c r="O41" s="87" t="n">
        <v>7E-026</v>
      </c>
      <c r="P41" s="88" t="n">
        <v>118</v>
      </c>
      <c r="Q41" s="89" t="s">
        <v>43</v>
      </c>
      <c r="R41" s="87" t="s">
        <v>43</v>
      </c>
      <c r="S41" s="88" t="s">
        <v>43</v>
      </c>
      <c r="T41" s="89" t="s">
        <v>43</v>
      </c>
      <c r="U41" s="87" t="s">
        <v>43</v>
      </c>
      <c r="V41" s="88" t="s">
        <v>43</v>
      </c>
      <c r="W41" s="89" t="s">
        <v>43</v>
      </c>
      <c r="X41" s="87" t="s">
        <v>43</v>
      </c>
      <c r="Y41" s="88" t="s">
        <v>43</v>
      </c>
      <c r="Z41" s="89" t="s">
        <v>2738</v>
      </c>
      <c r="AA41" s="87" t="n">
        <v>2E-013</v>
      </c>
      <c r="AB41" s="88" t="n">
        <v>76.3</v>
      </c>
      <c r="AC41" s="89" t="s">
        <v>43</v>
      </c>
      <c r="AD41" s="87" t="s">
        <v>43</v>
      </c>
      <c r="AE41" s="87" t="s">
        <v>43</v>
      </c>
    </row>
    <row r="42" customFormat="false" ht="12.75" hidden="false" customHeight="false" outlineLevel="0" collapsed="false">
      <c r="A42" s="87" t="s">
        <v>2943</v>
      </c>
      <c r="B42" s="88" t="s">
        <v>2944</v>
      </c>
      <c r="E42" s="89" t="s">
        <v>2945</v>
      </c>
      <c r="F42" s="88" t="s">
        <v>2946</v>
      </c>
      <c r="G42" s="89" t="s">
        <v>2947</v>
      </c>
      <c r="H42" s="90" t="n">
        <v>106</v>
      </c>
      <c r="I42" s="88" t="s">
        <v>2632</v>
      </c>
      <c r="J42" s="89" t="n">
        <v>8395</v>
      </c>
      <c r="K42" s="88" t="n">
        <v>92.2090909090909</v>
      </c>
      <c r="L42" s="89" t="s">
        <v>2736</v>
      </c>
      <c r="M42" s="87" t="n">
        <v>226</v>
      </c>
      <c r="N42" s="89" t="s">
        <v>2948</v>
      </c>
      <c r="O42" s="87" t="n">
        <v>1E-025</v>
      </c>
      <c r="P42" s="88" t="n">
        <v>120</v>
      </c>
      <c r="Q42" s="89" t="s">
        <v>43</v>
      </c>
      <c r="R42" s="87" t="s">
        <v>43</v>
      </c>
      <c r="S42" s="88" t="s">
        <v>43</v>
      </c>
      <c r="T42" s="89" t="s">
        <v>43</v>
      </c>
      <c r="U42" s="87" t="s">
        <v>43</v>
      </c>
      <c r="V42" s="88" t="s">
        <v>43</v>
      </c>
      <c r="W42" s="89" t="s">
        <v>43</v>
      </c>
      <c r="X42" s="87" t="s">
        <v>43</v>
      </c>
      <c r="Y42" s="88" t="s">
        <v>43</v>
      </c>
      <c r="Z42" s="89" t="s">
        <v>2738</v>
      </c>
      <c r="AA42" s="87" t="n">
        <v>7E-006</v>
      </c>
      <c r="AB42" s="88" t="n">
        <v>54.3</v>
      </c>
      <c r="AC42" s="89" t="s">
        <v>43</v>
      </c>
      <c r="AD42" s="87" t="s">
        <v>43</v>
      </c>
      <c r="AE42" s="87" t="s">
        <v>43</v>
      </c>
    </row>
    <row r="43" customFormat="false" ht="12.75" hidden="false" customHeight="false" outlineLevel="0" collapsed="false">
      <c r="A43" s="87" t="s">
        <v>2949</v>
      </c>
      <c r="B43" s="88" t="s">
        <v>2950</v>
      </c>
      <c r="E43" s="89" t="s">
        <v>2951</v>
      </c>
      <c r="F43" s="88" t="s">
        <v>2952</v>
      </c>
      <c r="G43" s="89" t="s">
        <v>2953</v>
      </c>
      <c r="H43" s="90" t="n">
        <v>37.4</v>
      </c>
      <c r="I43" s="88" t="s">
        <v>2632</v>
      </c>
      <c r="J43" s="89" t="n">
        <v>30210</v>
      </c>
      <c r="K43" s="88" t="n">
        <v>37.4</v>
      </c>
      <c r="L43" s="89" t="s">
        <v>2736</v>
      </c>
      <c r="M43" s="87" t="n">
        <v>114</v>
      </c>
      <c r="N43" s="89" t="s">
        <v>2737</v>
      </c>
      <c r="O43" s="87" t="n">
        <v>2E-012</v>
      </c>
      <c r="P43" s="88" t="n">
        <v>76.6</v>
      </c>
      <c r="Q43" s="89" t="s">
        <v>43</v>
      </c>
      <c r="R43" s="87" t="s">
        <v>43</v>
      </c>
      <c r="S43" s="88" t="s">
        <v>43</v>
      </c>
      <c r="T43" s="89" t="s">
        <v>2954</v>
      </c>
      <c r="U43" s="87" t="n">
        <v>0.088</v>
      </c>
      <c r="V43" s="88" t="n">
        <v>43.1</v>
      </c>
      <c r="W43" s="89" t="s">
        <v>2955</v>
      </c>
      <c r="X43" s="87" t="n">
        <v>0.18</v>
      </c>
      <c r="Y43" s="88" t="n">
        <v>42</v>
      </c>
      <c r="Z43" s="89" t="s">
        <v>2956</v>
      </c>
      <c r="AA43" s="87" t="n">
        <v>0.055</v>
      </c>
      <c r="AB43" s="88" t="n">
        <v>44.3</v>
      </c>
      <c r="AC43" s="89" t="s">
        <v>2957</v>
      </c>
      <c r="AD43" s="87" t="n">
        <v>0.022</v>
      </c>
      <c r="AE43" s="87" t="n">
        <v>44.3</v>
      </c>
    </row>
    <row r="44" customFormat="false" ht="12.75" hidden="false" customHeight="false" outlineLevel="0" collapsed="false">
      <c r="A44" s="87" t="s">
        <v>2958</v>
      </c>
      <c r="B44" s="88" t="s">
        <v>2959</v>
      </c>
      <c r="E44" s="89" t="s">
        <v>2960</v>
      </c>
      <c r="F44" s="88" t="s">
        <v>2961</v>
      </c>
      <c r="G44" s="89" t="s">
        <v>2962</v>
      </c>
      <c r="H44" s="90" t="n">
        <v>218</v>
      </c>
      <c r="I44" s="88" t="s">
        <v>2632</v>
      </c>
      <c r="J44" s="89" t="n">
        <v>13509</v>
      </c>
      <c r="K44" s="88" t="n">
        <v>34.7333333333333</v>
      </c>
      <c r="L44" s="89" t="s">
        <v>2963</v>
      </c>
      <c r="M44" s="87" t="n">
        <v>318</v>
      </c>
      <c r="N44" s="89" t="s">
        <v>2964</v>
      </c>
      <c r="O44" s="87" t="n">
        <v>2E-018</v>
      </c>
      <c r="P44" s="88" t="n">
        <v>100</v>
      </c>
      <c r="Q44" s="89" t="s">
        <v>43</v>
      </c>
      <c r="R44" s="87" t="s">
        <v>43</v>
      </c>
      <c r="S44" s="88" t="s">
        <v>43</v>
      </c>
      <c r="T44" s="89" t="s">
        <v>43</v>
      </c>
      <c r="U44" s="87" t="s">
        <v>43</v>
      </c>
      <c r="V44" s="88" t="s">
        <v>43</v>
      </c>
      <c r="W44" s="89" t="s">
        <v>2965</v>
      </c>
      <c r="X44" s="87" t="n">
        <v>1E-015</v>
      </c>
      <c r="Y44" s="88" t="n">
        <v>90.9</v>
      </c>
      <c r="Z44" s="89" t="s">
        <v>2966</v>
      </c>
      <c r="AA44" s="87" t="n">
        <v>3E-097</v>
      </c>
      <c r="AB44" s="88" t="n">
        <v>286</v>
      </c>
      <c r="AC44" s="89" t="s">
        <v>2967</v>
      </c>
      <c r="AD44" s="87" t="n">
        <v>7E-018</v>
      </c>
      <c r="AE44" s="87" t="n">
        <v>99</v>
      </c>
    </row>
    <row r="45" customFormat="false" ht="12.75" hidden="false" customHeight="false" outlineLevel="0" collapsed="false">
      <c r="A45" s="87" t="s">
        <v>2968</v>
      </c>
      <c r="B45" s="88" t="s">
        <v>2969</v>
      </c>
      <c r="E45" s="89" t="s">
        <v>2970</v>
      </c>
      <c r="F45" s="88" t="s">
        <v>2971</v>
      </c>
      <c r="G45" s="89" t="s">
        <v>2972</v>
      </c>
      <c r="H45" s="90" t="n">
        <v>57.2</v>
      </c>
      <c r="I45" s="88" t="s">
        <v>2632</v>
      </c>
      <c r="J45" s="89" t="n">
        <v>11792</v>
      </c>
      <c r="K45" s="88" t="n">
        <v>45.0888888888889</v>
      </c>
      <c r="L45" s="89" t="s">
        <v>2649</v>
      </c>
      <c r="M45" s="87" t="n">
        <v>115</v>
      </c>
      <c r="N45" s="89" t="s">
        <v>2973</v>
      </c>
      <c r="O45" s="87" t="n">
        <v>5E-007</v>
      </c>
      <c r="P45" s="88" t="n">
        <v>57.8</v>
      </c>
      <c r="Q45" s="89" t="s">
        <v>43</v>
      </c>
      <c r="R45" s="87" t="s">
        <v>43</v>
      </c>
      <c r="S45" s="88" t="s">
        <v>43</v>
      </c>
      <c r="T45" s="89" t="s">
        <v>2974</v>
      </c>
      <c r="U45" s="87" t="n">
        <v>0.069</v>
      </c>
      <c r="V45" s="88" t="n">
        <v>42</v>
      </c>
      <c r="W45" s="89" t="s">
        <v>2975</v>
      </c>
      <c r="X45" s="87" t="n">
        <v>4.1</v>
      </c>
      <c r="Y45" s="88" t="n">
        <v>37</v>
      </c>
      <c r="Z45" s="89" t="s">
        <v>2976</v>
      </c>
      <c r="AA45" s="87" t="n">
        <v>0.51</v>
      </c>
      <c r="AB45" s="88" t="n">
        <v>39.7</v>
      </c>
      <c r="AC45" s="89" t="s">
        <v>2977</v>
      </c>
      <c r="AD45" s="87" t="n">
        <v>0.007</v>
      </c>
      <c r="AE45" s="87" t="n">
        <v>45.4</v>
      </c>
    </row>
    <row r="46" customFormat="false" ht="12.75" hidden="false" customHeight="false" outlineLevel="0" collapsed="false">
      <c r="A46" s="87" t="s">
        <v>2978</v>
      </c>
      <c r="B46" s="88" t="s">
        <v>2979</v>
      </c>
      <c r="C46" s="89" t="s">
        <v>2980</v>
      </c>
      <c r="D46" s="88" t="s">
        <v>2981</v>
      </c>
      <c r="E46" s="89" t="s">
        <v>2982</v>
      </c>
      <c r="F46" s="88" t="s">
        <v>2983</v>
      </c>
      <c r="G46" s="89" t="s">
        <v>2984</v>
      </c>
      <c r="H46" s="90" t="n">
        <v>342</v>
      </c>
      <c r="I46" s="88" t="s">
        <v>2632</v>
      </c>
      <c r="J46" s="89" t="n">
        <v>61854</v>
      </c>
      <c r="K46" s="88" t="n">
        <v>342</v>
      </c>
      <c r="L46" s="89" t="s">
        <v>2633</v>
      </c>
      <c r="M46" s="87" t="n">
        <v>952</v>
      </c>
      <c r="N46" s="89" t="s">
        <v>2634</v>
      </c>
      <c r="O46" s="87" t="n">
        <v>0</v>
      </c>
      <c r="P46" s="88" t="n">
        <v>610</v>
      </c>
      <c r="Q46" s="89" t="s">
        <v>43</v>
      </c>
      <c r="R46" s="87" t="s">
        <v>43</v>
      </c>
      <c r="S46" s="88" t="s">
        <v>43</v>
      </c>
      <c r="T46" s="89" t="s">
        <v>43</v>
      </c>
      <c r="U46" s="87" t="s">
        <v>43</v>
      </c>
      <c r="V46" s="88" t="s">
        <v>43</v>
      </c>
      <c r="W46" s="89" t="s">
        <v>43</v>
      </c>
      <c r="X46" s="87" t="s">
        <v>43</v>
      </c>
      <c r="Y46" s="88" t="s">
        <v>43</v>
      </c>
      <c r="Z46" s="89" t="s">
        <v>2642</v>
      </c>
      <c r="AA46" s="87" t="n">
        <v>0</v>
      </c>
      <c r="AB46" s="88" t="n">
        <v>566</v>
      </c>
      <c r="AC46" s="89" t="s">
        <v>2643</v>
      </c>
      <c r="AD46" s="87" t="n">
        <v>9E-045</v>
      </c>
      <c r="AE46" s="87" t="n">
        <v>179</v>
      </c>
    </row>
    <row r="47" customFormat="false" ht="12.75" hidden="false" customHeight="false" outlineLevel="0" collapsed="false">
      <c r="A47" s="87" t="s">
        <v>2985</v>
      </c>
      <c r="B47" s="88" t="s">
        <v>2986</v>
      </c>
      <c r="E47" s="89" t="s">
        <v>2987</v>
      </c>
      <c r="F47" s="88" t="s">
        <v>2988</v>
      </c>
      <c r="G47" s="89" t="s">
        <v>2989</v>
      </c>
      <c r="H47" s="90" t="n">
        <v>120</v>
      </c>
      <c r="I47" s="88" t="s">
        <v>2632</v>
      </c>
      <c r="J47" s="89" t="n">
        <v>29416</v>
      </c>
      <c r="K47" s="88" t="n">
        <v>120</v>
      </c>
      <c r="L47" s="89" t="s">
        <v>2901</v>
      </c>
      <c r="M47" s="87" t="n">
        <v>317</v>
      </c>
      <c r="N47" s="89" t="s">
        <v>2902</v>
      </c>
      <c r="O47" s="87" t="n">
        <v>1E-056</v>
      </c>
      <c r="P47" s="88" t="n">
        <v>197</v>
      </c>
      <c r="Q47" s="89" t="s">
        <v>2903</v>
      </c>
      <c r="R47" s="87" t="n">
        <v>9E-012</v>
      </c>
      <c r="S47" s="88" t="n">
        <v>72</v>
      </c>
      <c r="T47" s="89" t="s">
        <v>2904</v>
      </c>
      <c r="U47" s="87" t="n">
        <v>1E-024</v>
      </c>
      <c r="V47" s="88" t="n">
        <v>109</v>
      </c>
      <c r="W47" s="89" t="s">
        <v>2905</v>
      </c>
      <c r="X47" s="87" t="n">
        <v>2E-032</v>
      </c>
      <c r="Y47" s="88" t="n">
        <v>131</v>
      </c>
      <c r="Z47" s="89" t="s">
        <v>2906</v>
      </c>
      <c r="AA47" s="87" t="n">
        <v>4E-031</v>
      </c>
      <c r="AB47" s="88" t="n">
        <v>133</v>
      </c>
      <c r="AC47" s="89" t="s">
        <v>2990</v>
      </c>
      <c r="AD47" s="87" t="n">
        <v>2E-027</v>
      </c>
      <c r="AE47" s="87" t="n">
        <v>123</v>
      </c>
    </row>
    <row r="48" customFormat="false" ht="12.75" hidden="false" customHeight="false" outlineLevel="0" collapsed="false">
      <c r="A48" s="87" t="s">
        <v>2991</v>
      </c>
      <c r="B48" s="88" t="s">
        <v>2992</v>
      </c>
      <c r="E48" s="89" t="s">
        <v>2993</v>
      </c>
      <c r="F48" s="88" t="s">
        <v>2994</v>
      </c>
      <c r="G48" s="89" t="s">
        <v>2995</v>
      </c>
      <c r="H48" s="90" t="n">
        <v>118</v>
      </c>
      <c r="I48" s="88" t="s">
        <v>2632</v>
      </c>
      <c r="J48" s="89" t="n">
        <v>2692</v>
      </c>
      <c r="K48" s="88" t="n">
        <v>64.6666666666667</v>
      </c>
      <c r="L48" s="89" t="s">
        <v>2880</v>
      </c>
      <c r="M48" s="87" t="n">
        <v>304</v>
      </c>
      <c r="N48" s="89" t="s">
        <v>2881</v>
      </c>
      <c r="O48" s="87" t="n">
        <v>2E-054</v>
      </c>
      <c r="P48" s="88" t="n">
        <v>186</v>
      </c>
      <c r="Q48" s="89" t="s">
        <v>2882</v>
      </c>
      <c r="R48" s="87" t="n">
        <v>2E-018</v>
      </c>
      <c r="S48" s="88" t="n">
        <v>89.4</v>
      </c>
      <c r="T48" s="89" t="s">
        <v>2996</v>
      </c>
      <c r="U48" s="87" t="n">
        <v>6E-026</v>
      </c>
      <c r="V48" s="88" t="n">
        <v>110</v>
      </c>
      <c r="W48" s="89" t="s">
        <v>2997</v>
      </c>
      <c r="X48" s="87" t="n">
        <v>4E-023</v>
      </c>
      <c r="Y48" s="88" t="n">
        <v>102</v>
      </c>
      <c r="Z48" s="89" t="s">
        <v>2998</v>
      </c>
      <c r="AA48" s="87" t="n">
        <v>7E-049</v>
      </c>
      <c r="AB48" s="88" t="n">
        <v>172</v>
      </c>
      <c r="AC48" s="89" t="s">
        <v>2886</v>
      </c>
      <c r="AD48" s="87" t="n">
        <v>1E-044</v>
      </c>
      <c r="AE48" s="87" t="n">
        <v>163</v>
      </c>
    </row>
    <row r="49" customFormat="false" ht="12.75" hidden="false" customHeight="false" outlineLevel="0" collapsed="false">
      <c r="A49" s="87" t="s">
        <v>2999</v>
      </c>
      <c r="B49" s="88" t="s">
        <v>3000</v>
      </c>
      <c r="G49" s="89" t="s">
        <v>3001</v>
      </c>
      <c r="H49" s="90" t="n">
        <v>101</v>
      </c>
      <c r="I49" s="88" t="s">
        <v>2632</v>
      </c>
      <c r="J49" s="89" t="n">
        <v>15247</v>
      </c>
      <c r="K49" s="88" t="n">
        <v>47.4</v>
      </c>
      <c r="L49" s="89" t="s">
        <v>3002</v>
      </c>
      <c r="M49" s="87" t="n">
        <v>268</v>
      </c>
      <c r="N49" s="89" t="s">
        <v>3003</v>
      </c>
      <c r="O49" s="87" t="n">
        <v>6E-047</v>
      </c>
      <c r="P49" s="88" t="n">
        <v>167</v>
      </c>
      <c r="Q49" s="89" t="s">
        <v>43</v>
      </c>
      <c r="R49" s="87" t="s">
        <v>43</v>
      </c>
      <c r="S49" s="88" t="s">
        <v>43</v>
      </c>
      <c r="T49" s="89" t="s">
        <v>3004</v>
      </c>
      <c r="U49" s="87" t="n">
        <v>3E-016</v>
      </c>
      <c r="V49" s="88" t="n">
        <v>87</v>
      </c>
      <c r="W49" s="89" t="s">
        <v>3005</v>
      </c>
      <c r="X49" s="87" t="n">
        <v>5E-022</v>
      </c>
      <c r="Y49" s="88" t="n">
        <v>98.2</v>
      </c>
      <c r="Z49" s="89" t="s">
        <v>3006</v>
      </c>
      <c r="AA49" s="87" t="n">
        <v>1E-054</v>
      </c>
      <c r="AB49" s="88" t="n">
        <v>187</v>
      </c>
      <c r="AC49" s="89" t="s">
        <v>3007</v>
      </c>
      <c r="AD49" s="87" t="n">
        <v>5E-017</v>
      </c>
      <c r="AE49" s="87" t="n">
        <v>85.9</v>
      </c>
    </row>
    <row r="50" customFormat="false" ht="12.75" hidden="false" customHeight="false" outlineLevel="0" collapsed="false">
      <c r="A50" s="87" t="s">
        <v>3008</v>
      </c>
      <c r="B50" s="88" t="s">
        <v>3009</v>
      </c>
      <c r="E50" s="89" t="s">
        <v>3010</v>
      </c>
      <c r="F50" s="88" t="s">
        <v>3011</v>
      </c>
      <c r="G50" s="89" t="s">
        <v>3012</v>
      </c>
      <c r="H50" s="90" t="n">
        <v>95.6</v>
      </c>
      <c r="I50" s="88" t="s">
        <v>2632</v>
      </c>
      <c r="J50" s="89" t="n">
        <v>13322</v>
      </c>
      <c r="K50" s="88" t="n">
        <v>129.171428571429</v>
      </c>
      <c r="L50" s="89" t="s">
        <v>3013</v>
      </c>
      <c r="M50" s="87" t="n">
        <v>178</v>
      </c>
      <c r="N50" s="89" t="s">
        <v>3014</v>
      </c>
      <c r="O50" s="87" t="n">
        <v>6E-016</v>
      </c>
      <c r="P50" s="88" t="n">
        <v>82.4</v>
      </c>
      <c r="Q50" s="89" t="s">
        <v>43</v>
      </c>
      <c r="R50" s="87" t="s">
        <v>43</v>
      </c>
      <c r="S50" s="88" t="s">
        <v>43</v>
      </c>
      <c r="T50" s="89" t="s">
        <v>43</v>
      </c>
      <c r="U50" s="87" t="s">
        <v>43</v>
      </c>
      <c r="V50" s="88" t="s">
        <v>43</v>
      </c>
      <c r="W50" s="89" t="s">
        <v>3015</v>
      </c>
      <c r="X50" s="87" t="n">
        <v>4E-013</v>
      </c>
      <c r="Y50" s="88" t="n">
        <v>77.8</v>
      </c>
      <c r="Z50" s="89" t="s">
        <v>3016</v>
      </c>
      <c r="AA50" s="87" t="n">
        <v>2E-038</v>
      </c>
      <c r="AB50" s="88" t="n">
        <v>160</v>
      </c>
      <c r="AC50" s="89" t="s">
        <v>3017</v>
      </c>
      <c r="AD50" s="87" t="n">
        <v>1E-014</v>
      </c>
      <c r="AE50" s="87" t="n">
        <v>84.3</v>
      </c>
    </row>
    <row r="51" customFormat="false" ht="12.75" hidden="false" customHeight="false" outlineLevel="0" collapsed="false">
      <c r="A51" s="87" t="s">
        <v>3018</v>
      </c>
      <c r="B51" s="88" t="s">
        <v>3019</v>
      </c>
      <c r="E51" s="89" t="s">
        <v>3020</v>
      </c>
      <c r="F51" s="88" t="s">
        <v>3021</v>
      </c>
      <c r="G51" s="89" t="s">
        <v>3022</v>
      </c>
      <c r="H51" s="90" t="n">
        <v>107.1</v>
      </c>
      <c r="I51" s="88" t="s">
        <v>2632</v>
      </c>
      <c r="J51" s="89" t="n">
        <v>13322</v>
      </c>
      <c r="K51" s="88" t="n">
        <v>129.171428571429</v>
      </c>
      <c r="L51" s="89" t="s">
        <v>3023</v>
      </c>
      <c r="M51" s="87" t="n">
        <v>141</v>
      </c>
      <c r="N51" s="89" t="s">
        <v>3024</v>
      </c>
      <c r="O51" s="87" t="n">
        <v>9.1</v>
      </c>
      <c r="P51" s="88" t="n">
        <v>33.9</v>
      </c>
      <c r="Q51" s="89" t="s">
        <v>43</v>
      </c>
      <c r="R51" s="87" t="s">
        <v>43</v>
      </c>
      <c r="S51" s="88" t="s">
        <v>43</v>
      </c>
      <c r="T51" s="89" t="s">
        <v>43</v>
      </c>
      <c r="U51" s="87" t="s">
        <v>43</v>
      </c>
      <c r="V51" s="88" t="s">
        <v>43</v>
      </c>
      <c r="W51" s="89" t="s">
        <v>3025</v>
      </c>
      <c r="X51" s="87" t="n">
        <v>6.6</v>
      </c>
      <c r="Y51" s="88" t="n">
        <v>38.5</v>
      </c>
      <c r="Z51" s="89" t="s">
        <v>3026</v>
      </c>
      <c r="AA51" s="87" t="n">
        <v>5E-012</v>
      </c>
      <c r="AB51" s="88" t="n">
        <v>73.6</v>
      </c>
      <c r="AC51" s="89" t="s">
        <v>43</v>
      </c>
      <c r="AD51" s="87" t="s">
        <v>43</v>
      </c>
      <c r="AE51" s="87" t="s">
        <v>43</v>
      </c>
    </row>
    <row r="52" customFormat="false" ht="12.75" hidden="false" customHeight="false" outlineLevel="0" collapsed="false">
      <c r="A52" s="87" t="s">
        <v>3027</v>
      </c>
      <c r="B52" s="88" t="s">
        <v>3028</v>
      </c>
      <c r="G52" s="89" t="s">
        <v>3029</v>
      </c>
      <c r="H52" s="90" t="n">
        <v>119.2</v>
      </c>
      <c r="I52" s="88" t="s">
        <v>2632</v>
      </c>
      <c r="J52" s="89" t="n">
        <v>14969</v>
      </c>
      <c r="K52" s="88" t="n">
        <v>157.366666666667</v>
      </c>
      <c r="L52" s="89" t="s">
        <v>3030</v>
      </c>
      <c r="M52" s="87" t="n">
        <v>155</v>
      </c>
      <c r="N52" s="89" t="s">
        <v>3031</v>
      </c>
      <c r="O52" s="87" t="n">
        <v>2.2</v>
      </c>
      <c r="P52" s="88" t="n">
        <v>35.8</v>
      </c>
      <c r="Q52" s="89" t="s">
        <v>43</v>
      </c>
      <c r="R52" s="87" t="s">
        <v>43</v>
      </c>
      <c r="S52" s="88" t="s">
        <v>43</v>
      </c>
      <c r="T52" s="89" t="s">
        <v>3032</v>
      </c>
      <c r="U52" s="87" t="n">
        <v>8.4</v>
      </c>
      <c r="V52" s="88" t="n">
        <v>37</v>
      </c>
      <c r="W52" s="89" t="s">
        <v>43</v>
      </c>
      <c r="X52" s="87" t="s">
        <v>43</v>
      </c>
      <c r="Y52" s="88" t="s">
        <v>43</v>
      </c>
      <c r="Z52" s="89" t="s">
        <v>3033</v>
      </c>
      <c r="AA52" s="87" t="n">
        <v>6.2</v>
      </c>
      <c r="AB52" s="88" t="n">
        <v>37.4</v>
      </c>
      <c r="AC52" s="89" t="s">
        <v>43</v>
      </c>
      <c r="AD52" s="87" t="s">
        <v>43</v>
      </c>
      <c r="AE52" s="87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6171875" defaultRowHeight="12.75" zeroHeight="false" outlineLevelRow="0" outlineLevelCol="0"/>
  <cols>
    <col collapsed="false" customWidth="true" hidden="false" outlineLevel="0" max="1" min="1" style="87" width="9.87"/>
    <col collapsed="false" customWidth="true" hidden="false" outlineLevel="0" max="2" min="2" style="88" width="9.87"/>
    <col collapsed="false" customWidth="true" hidden="false" outlineLevel="0" max="3" min="3" style="89" width="9.87"/>
    <col collapsed="false" customWidth="true" hidden="false" outlineLevel="0" max="4" min="4" style="88" width="9.87"/>
    <col collapsed="false" customWidth="true" hidden="false" outlineLevel="0" max="5" min="5" style="89" width="9.87"/>
    <col collapsed="false" customWidth="true" hidden="false" outlineLevel="0" max="6" min="6" style="88" width="9.87"/>
    <col collapsed="false" customWidth="true" hidden="false" outlineLevel="0" max="7" min="7" style="89" width="9.87"/>
    <col collapsed="false" customWidth="true" hidden="false" outlineLevel="0" max="8" min="8" style="90" width="9.87"/>
    <col collapsed="false" customWidth="true" hidden="false" outlineLevel="0" max="9" min="9" style="88" width="9.87"/>
    <col collapsed="false" customWidth="true" hidden="false" outlineLevel="0" max="10" min="10" style="89" width="9.87"/>
    <col collapsed="false" customWidth="true" hidden="false" outlineLevel="0" max="11" min="11" style="88" width="9.87"/>
    <col collapsed="false" customWidth="true" hidden="false" outlineLevel="0" max="12" min="12" style="89" width="9.87"/>
    <col collapsed="false" customWidth="true" hidden="false" outlineLevel="0" max="13" min="13" style="87" width="9.87"/>
    <col collapsed="false" customWidth="true" hidden="false" outlineLevel="0" max="14" min="14" style="89" width="9.87"/>
    <col collapsed="false" customWidth="true" hidden="false" outlineLevel="0" max="15" min="15" style="87" width="9.87"/>
    <col collapsed="false" customWidth="true" hidden="false" outlineLevel="0" max="16" min="16" style="88" width="9.87"/>
    <col collapsed="false" customWidth="true" hidden="false" outlineLevel="0" max="17" min="17" style="89" width="9.87"/>
    <col collapsed="false" customWidth="true" hidden="false" outlineLevel="0" max="18" min="18" style="87" width="9.87"/>
    <col collapsed="false" customWidth="true" hidden="false" outlineLevel="0" max="19" min="19" style="88" width="9.87"/>
    <col collapsed="false" customWidth="true" hidden="false" outlineLevel="0" max="20" min="20" style="89" width="9.87"/>
    <col collapsed="false" customWidth="true" hidden="false" outlineLevel="0" max="21" min="21" style="87" width="9.87"/>
    <col collapsed="false" customWidth="true" hidden="false" outlineLevel="0" max="22" min="22" style="88" width="9.87"/>
    <col collapsed="false" customWidth="true" hidden="false" outlineLevel="0" max="23" min="23" style="89" width="9.87"/>
    <col collapsed="false" customWidth="true" hidden="false" outlineLevel="0" max="24" min="24" style="87" width="9.87"/>
    <col collapsed="false" customWidth="true" hidden="false" outlineLevel="0" max="25" min="25" style="88" width="9.87"/>
    <col collapsed="false" customWidth="true" hidden="false" outlineLevel="0" max="26" min="26" style="89" width="9.87"/>
    <col collapsed="false" customWidth="true" hidden="false" outlineLevel="0" max="27" min="27" style="87" width="9.87"/>
    <col collapsed="false" customWidth="true" hidden="false" outlineLevel="0" max="28" min="28" style="88" width="9.87"/>
    <col collapsed="false" customWidth="true" hidden="false" outlineLevel="0" max="29" min="29" style="89" width="9.87"/>
    <col collapsed="false" customWidth="true" hidden="false" outlineLevel="0" max="31" min="30" style="87" width="9.87"/>
    <col collapsed="false" customWidth="false" hidden="false" outlineLevel="0" max="257" min="32" style="87" width="7.62"/>
  </cols>
  <sheetData>
    <row r="1" s="102" customFormat="true" ht="12.75" hidden="false" customHeight="false" outlineLevel="0" collapsed="false">
      <c r="A1" s="91" t="s">
        <v>0</v>
      </c>
      <c r="B1" s="92" t="s">
        <v>1</v>
      </c>
      <c r="C1" s="93" t="s">
        <v>2</v>
      </c>
      <c r="D1" s="94" t="s">
        <v>3</v>
      </c>
      <c r="E1" s="93" t="s">
        <v>4</v>
      </c>
      <c r="F1" s="94" t="s">
        <v>5</v>
      </c>
      <c r="G1" s="95" t="s">
        <v>6</v>
      </c>
      <c r="H1" s="96" t="s">
        <v>7</v>
      </c>
      <c r="I1" s="92" t="s">
        <v>8</v>
      </c>
      <c r="J1" s="95" t="s">
        <v>9</v>
      </c>
      <c r="K1" s="97" t="s">
        <v>10</v>
      </c>
      <c r="L1" s="93" t="s">
        <v>2625</v>
      </c>
      <c r="M1" s="98" t="s">
        <v>2626</v>
      </c>
      <c r="N1" s="99" t="s">
        <v>14</v>
      </c>
      <c r="O1" s="100" t="s">
        <v>15</v>
      </c>
      <c r="P1" s="101" t="s">
        <v>16</v>
      </c>
      <c r="Q1" s="100" t="s">
        <v>17</v>
      </c>
      <c r="R1" s="100" t="s">
        <v>18</v>
      </c>
      <c r="S1" s="101" t="s">
        <v>19</v>
      </c>
      <c r="T1" s="100" t="s">
        <v>20</v>
      </c>
      <c r="U1" s="100" t="s">
        <v>21</v>
      </c>
      <c r="V1" s="101" t="s">
        <v>22</v>
      </c>
      <c r="W1" s="100" t="s">
        <v>23</v>
      </c>
      <c r="X1" s="100" t="s">
        <v>24</v>
      </c>
      <c r="Y1" s="101" t="s">
        <v>25</v>
      </c>
      <c r="Z1" s="100" t="s">
        <v>26</v>
      </c>
      <c r="AA1" s="100" t="s">
        <v>27</v>
      </c>
      <c r="AB1" s="101" t="s">
        <v>28</v>
      </c>
      <c r="AC1" s="100" t="s">
        <v>29</v>
      </c>
      <c r="AD1" s="100" t="s">
        <v>30</v>
      </c>
      <c r="AE1" s="101" t="s">
        <v>31</v>
      </c>
      <c r="AF1" s="107"/>
      <c r="AG1" s="107"/>
      <c r="AH1" s="107"/>
      <c r="AI1" s="107"/>
    </row>
    <row r="2" s="103" customFormat="true" ht="12.75" hidden="false" customHeight="false" outlineLevel="0" collapsed="false">
      <c r="A2" s="103" t="s">
        <v>3034</v>
      </c>
      <c r="B2" s="104" t="s">
        <v>3035</v>
      </c>
      <c r="C2" s="105"/>
      <c r="D2" s="104"/>
      <c r="E2" s="105" t="s">
        <v>3036</v>
      </c>
      <c r="F2" s="104" t="s">
        <v>3037</v>
      </c>
      <c r="G2" s="105" t="s">
        <v>3038</v>
      </c>
      <c r="H2" s="106" t="n">
        <v>117</v>
      </c>
      <c r="I2" s="104" t="s">
        <v>2632</v>
      </c>
      <c r="J2" s="105" t="n">
        <v>235</v>
      </c>
      <c r="K2" s="104" t="n">
        <v>131.415909090909</v>
      </c>
      <c r="L2" s="105" t="s">
        <v>3039</v>
      </c>
      <c r="M2" s="103" t="n">
        <v>209</v>
      </c>
      <c r="N2" s="105" t="s">
        <v>3040</v>
      </c>
      <c r="O2" s="103" t="n">
        <v>3E-017</v>
      </c>
      <c r="P2" s="104" t="n">
        <v>92</v>
      </c>
      <c r="Q2" s="105" t="s">
        <v>43</v>
      </c>
      <c r="R2" s="103" t="s">
        <v>43</v>
      </c>
      <c r="S2" s="104" t="s">
        <v>43</v>
      </c>
      <c r="T2" s="105" t="s">
        <v>3041</v>
      </c>
      <c r="U2" s="103" t="n">
        <v>1.8</v>
      </c>
      <c r="V2" s="104" t="n">
        <v>39.3</v>
      </c>
      <c r="W2" s="105" t="s">
        <v>3042</v>
      </c>
      <c r="X2" s="103" t="n">
        <v>5.6</v>
      </c>
      <c r="Y2" s="104" t="n">
        <v>38.1</v>
      </c>
      <c r="Z2" s="105" t="s">
        <v>43</v>
      </c>
      <c r="AA2" s="103" t="s">
        <v>43</v>
      </c>
      <c r="AB2" s="104" t="s">
        <v>43</v>
      </c>
      <c r="AC2" s="105" t="s">
        <v>3043</v>
      </c>
      <c r="AD2" s="103" t="n">
        <v>4</v>
      </c>
      <c r="AE2" s="103" t="n">
        <v>36.2</v>
      </c>
    </row>
    <row r="3" customFormat="false" ht="12.75" hidden="false" customHeight="false" outlineLevel="0" collapsed="false">
      <c r="A3" s="87" t="s">
        <v>3044</v>
      </c>
      <c r="B3" s="88" t="s">
        <v>3045</v>
      </c>
      <c r="E3" s="89" t="s">
        <v>3046</v>
      </c>
      <c r="F3" s="88" t="s">
        <v>3047</v>
      </c>
      <c r="G3" s="89" t="s">
        <v>3048</v>
      </c>
      <c r="H3" s="90" t="n">
        <v>75.3</v>
      </c>
      <c r="I3" s="88" t="s">
        <v>2632</v>
      </c>
      <c r="J3" s="89" t="n">
        <v>328</v>
      </c>
      <c r="K3" s="88" t="n">
        <v>66.1078947368421</v>
      </c>
      <c r="L3" s="89" t="s">
        <v>3039</v>
      </c>
      <c r="M3" s="87" t="n">
        <v>165</v>
      </c>
      <c r="N3" s="89" t="s">
        <v>3049</v>
      </c>
      <c r="O3" s="87" t="n">
        <v>7E-017</v>
      </c>
      <c r="P3" s="88" t="n">
        <v>89.7</v>
      </c>
      <c r="Q3" s="89" t="s">
        <v>43</v>
      </c>
      <c r="R3" s="87" t="s">
        <v>43</v>
      </c>
      <c r="S3" s="88" t="s">
        <v>43</v>
      </c>
      <c r="T3" s="89" t="s">
        <v>3050</v>
      </c>
      <c r="U3" s="87" t="n">
        <v>0.04</v>
      </c>
      <c r="V3" s="88" t="n">
        <v>43.9</v>
      </c>
      <c r="W3" s="89" t="s">
        <v>3051</v>
      </c>
      <c r="X3" s="87" t="n">
        <v>6.2</v>
      </c>
      <c r="Y3" s="88" t="n">
        <v>37.4</v>
      </c>
      <c r="Z3" s="89" t="s">
        <v>43</v>
      </c>
      <c r="AA3" s="87" t="s">
        <v>43</v>
      </c>
      <c r="AB3" s="88" t="s">
        <v>43</v>
      </c>
      <c r="AC3" s="89" t="s">
        <v>43</v>
      </c>
      <c r="AD3" s="87" t="s">
        <v>43</v>
      </c>
      <c r="AE3" s="87" t="s">
        <v>43</v>
      </c>
    </row>
    <row r="4" customFormat="false" ht="12.75" hidden="false" customHeight="false" outlineLevel="0" collapsed="false">
      <c r="A4" s="87" t="s">
        <v>3052</v>
      </c>
      <c r="B4" s="88" t="s">
        <v>3053</v>
      </c>
      <c r="E4" s="89" t="s">
        <v>3054</v>
      </c>
      <c r="F4" s="88" t="s">
        <v>3055</v>
      </c>
      <c r="G4" s="89" t="s">
        <v>3056</v>
      </c>
      <c r="H4" s="90" t="n">
        <v>47</v>
      </c>
      <c r="I4" s="88" t="s">
        <v>2632</v>
      </c>
      <c r="J4" s="89" t="n">
        <v>5317</v>
      </c>
      <c r="K4" s="88" t="n">
        <v>42.9230769230769</v>
      </c>
      <c r="L4" s="89" t="s">
        <v>3039</v>
      </c>
      <c r="M4" s="87" t="n">
        <v>166</v>
      </c>
      <c r="N4" s="89" t="s">
        <v>3049</v>
      </c>
      <c r="O4" s="87" t="n">
        <v>8E-027</v>
      </c>
      <c r="P4" s="88" t="n">
        <v>119</v>
      </c>
      <c r="Q4" s="89" t="s">
        <v>43</v>
      </c>
      <c r="R4" s="87" t="s">
        <v>43</v>
      </c>
      <c r="S4" s="88" t="s">
        <v>43</v>
      </c>
      <c r="T4" s="89" t="s">
        <v>43</v>
      </c>
      <c r="U4" s="87" t="s">
        <v>43</v>
      </c>
      <c r="V4" s="88" t="s">
        <v>43</v>
      </c>
      <c r="W4" s="89" t="s">
        <v>3057</v>
      </c>
      <c r="X4" s="87" t="n">
        <v>1.3</v>
      </c>
      <c r="Y4" s="88" t="n">
        <v>39.7</v>
      </c>
      <c r="Z4" s="89" t="s">
        <v>43</v>
      </c>
      <c r="AA4" s="87" t="s">
        <v>43</v>
      </c>
      <c r="AB4" s="88" t="s">
        <v>43</v>
      </c>
      <c r="AC4" s="89" t="s">
        <v>43</v>
      </c>
      <c r="AD4" s="87" t="s">
        <v>43</v>
      </c>
      <c r="AE4" s="87" t="s">
        <v>43</v>
      </c>
    </row>
    <row r="5" customFormat="false" ht="12.75" hidden="false" customHeight="false" outlineLevel="0" collapsed="false">
      <c r="A5" s="87" t="s">
        <v>3058</v>
      </c>
      <c r="B5" s="88" t="s">
        <v>3059</v>
      </c>
      <c r="E5" s="89" t="s">
        <v>3054</v>
      </c>
      <c r="F5" s="88" t="s">
        <v>3055</v>
      </c>
      <c r="G5" s="89" t="s">
        <v>3060</v>
      </c>
      <c r="H5" s="90" t="n">
        <v>52</v>
      </c>
      <c r="I5" s="88" t="s">
        <v>2632</v>
      </c>
      <c r="J5" s="89" t="n">
        <v>328</v>
      </c>
      <c r="K5" s="88" t="n">
        <v>66.1078947368421</v>
      </c>
      <c r="L5" s="89" t="s">
        <v>3039</v>
      </c>
      <c r="M5" s="87" t="n">
        <v>153</v>
      </c>
      <c r="N5" s="89" t="s">
        <v>3040</v>
      </c>
      <c r="O5" s="87" t="n">
        <v>6E-021</v>
      </c>
      <c r="P5" s="88" t="n">
        <v>101</v>
      </c>
      <c r="Q5" s="89" t="s">
        <v>3061</v>
      </c>
      <c r="R5" s="87" t="n">
        <v>7.5</v>
      </c>
      <c r="S5" s="88" t="n">
        <v>37</v>
      </c>
      <c r="T5" s="89" t="s">
        <v>3062</v>
      </c>
      <c r="U5" s="87" t="n">
        <v>0.67</v>
      </c>
      <c r="V5" s="88" t="n">
        <v>39.7</v>
      </c>
      <c r="W5" s="89" t="s">
        <v>3063</v>
      </c>
      <c r="X5" s="87" t="n">
        <v>6.7</v>
      </c>
      <c r="Y5" s="88" t="n">
        <v>37</v>
      </c>
      <c r="Z5" s="89" t="s">
        <v>3064</v>
      </c>
      <c r="AA5" s="87" t="n">
        <v>1.3</v>
      </c>
      <c r="AB5" s="88" t="n">
        <v>39.7</v>
      </c>
      <c r="AC5" s="89" t="s">
        <v>3065</v>
      </c>
      <c r="AD5" s="87" t="n">
        <v>3.9</v>
      </c>
      <c r="AE5" s="87" t="n">
        <v>38.1</v>
      </c>
    </row>
    <row r="6" customFormat="false" ht="12.75" hidden="false" customHeight="false" outlineLevel="0" collapsed="false">
      <c r="A6" s="87" t="s">
        <v>3066</v>
      </c>
      <c r="B6" s="88" t="s">
        <v>3067</v>
      </c>
      <c r="E6" s="89" t="s">
        <v>3068</v>
      </c>
      <c r="F6" s="88" t="s">
        <v>3069</v>
      </c>
      <c r="G6" s="89" t="s">
        <v>3070</v>
      </c>
      <c r="H6" s="90" t="n">
        <v>189</v>
      </c>
      <c r="I6" s="88" t="s">
        <v>2632</v>
      </c>
      <c r="J6" s="89" t="n">
        <v>235</v>
      </c>
      <c r="K6" s="88" t="n">
        <v>131.415909090909</v>
      </c>
      <c r="L6" s="89" t="s">
        <v>3039</v>
      </c>
      <c r="M6" s="87" t="n">
        <v>307</v>
      </c>
      <c r="N6" s="89" t="s">
        <v>3071</v>
      </c>
      <c r="O6" s="87" t="n">
        <v>3E-026</v>
      </c>
      <c r="P6" s="88" t="n">
        <v>118</v>
      </c>
      <c r="Q6" s="89" t="s">
        <v>43</v>
      </c>
      <c r="R6" s="87" t="s">
        <v>43</v>
      </c>
      <c r="S6" s="88" t="s">
        <v>43</v>
      </c>
      <c r="T6" s="89" t="s">
        <v>43</v>
      </c>
      <c r="U6" s="87" t="s">
        <v>43</v>
      </c>
      <c r="V6" s="88" t="s">
        <v>43</v>
      </c>
      <c r="W6" s="89" t="s">
        <v>43</v>
      </c>
      <c r="X6" s="87" t="s">
        <v>43</v>
      </c>
      <c r="Y6" s="88" t="s">
        <v>43</v>
      </c>
      <c r="Z6" s="89" t="s">
        <v>43</v>
      </c>
      <c r="AA6" s="87" t="s">
        <v>43</v>
      </c>
      <c r="AB6" s="88" t="s">
        <v>43</v>
      </c>
      <c r="AC6" s="89" t="s">
        <v>43</v>
      </c>
      <c r="AD6" s="87" t="s">
        <v>43</v>
      </c>
      <c r="AE6" s="87" t="s">
        <v>43</v>
      </c>
    </row>
    <row r="7" customFormat="false" ht="12.75" hidden="false" customHeight="false" outlineLevel="0" collapsed="false">
      <c r="A7" s="87" t="s">
        <v>3072</v>
      </c>
      <c r="B7" s="88" t="s">
        <v>3073</v>
      </c>
      <c r="E7" s="89" t="s">
        <v>3074</v>
      </c>
      <c r="F7" s="88" t="s">
        <v>3075</v>
      </c>
      <c r="G7" s="89" t="s">
        <v>3076</v>
      </c>
      <c r="H7" s="90" t="n">
        <v>90</v>
      </c>
      <c r="I7" s="88" t="s">
        <v>2632</v>
      </c>
      <c r="J7" s="89" t="n">
        <v>235</v>
      </c>
      <c r="K7" s="88" t="n">
        <v>131.415909090909</v>
      </c>
      <c r="L7" s="89" t="s">
        <v>3039</v>
      </c>
      <c r="M7" s="87" t="n">
        <v>207</v>
      </c>
      <c r="N7" s="89" t="s">
        <v>3077</v>
      </c>
      <c r="O7" s="87" t="n">
        <v>4E-025</v>
      </c>
      <c r="P7" s="88" t="n">
        <v>117</v>
      </c>
      <c r="Q7" s="89" t="s">
        <v>43</v>
      </c>
      <c r="R7" s="87" t="s">
        <v>43</v>
      </c>
      <c r="S7" s="88" t="s">
        <v>43</v>
      </c>
      <c r="T7" s="89" t="s">
        <v>3078</v>
      </c>
      <c r="U7" s="87" t="n">
        <v>3.7</v>
      </c>
      <c r="V7" s="88" t="n">
        <v>38.1</v>
      </c>
      <c r="W7" s="89" t="s">
        <v>3079</v>
      </c>
      <c r="X7" s="87" t="n">
        <v>1.5</v>
      </c>
      <c r="Y7" s="88" t="n">
        <v>40</v>
      </c>
      <c r="Z7" s="89" t="s">
        <v>3080</v>
      </c>
      <c r="AA7" s="87" t="n">
        <v>1.4</v>
      </c>
      <c r="AB7" s="88" t="n">
        <v>40</v>
      </c>
      <c r="AC7" s="89" t="s">
        <v>3081</v>
      </c>
      <c r="AD7" s="87" t="n">
        <v>1.5</v>
      </c>
      <c r="AE7" s="87" t="n">
        <v>39.7</v>
      </c>
    </row>
    <row r="8" customFormat="false" ht="12.75" hidden="false" customHeight="false" outlineLevel="0" collapsed="false">
      <c r="A8" s="87" t="s">
        <v>3082</v>
      </c>
      <c r="B8" s="88" t="s">
        <v>3083</v>
      </c>
      <c r="E8" s="89" t="s">
        <v>3084</v>
      </c>
      <c r="F8" s="88" t="s">
        <v>3085</v>
      </c>
      <c r="G8" s="89" t="s">
        <v>3086</v>
      </c>
      <c r="H8" s="90" t="n">
        <v>79.7</v>
      </c>
      <c r="I8" s="88" t="s">
        <v>2632</v>
      </c>
      <c r="J8" s="89" t="n">
        <v>328</v>
      </c>
      <c r="K8" s="88" t="n">
        <v>66.1078947368421</v>
      </c>
      <c r="L8" s="89" t="s">
        <v>3039</v>
      </c>
      <c r="M8" s="87" t="n">
        <v>161</v>
      </c>
      <c r="N8" s="89" t="s">
        <v>3087</v>
      </c>
      <c r="O8" s="87" t="n">
        <v>8E-014</v>
      </c>
      <c r="P8" s="88" t="n">
        <v>81.3</v>
      </c>
      <c r="Q8" s="89" t="s">
        <v>43</v>
      </c>
      <c r="R8" s="87" t="s">
        <v>43</v>
      </c>
      <c r="S8" s="88" t="s">
        <v>43</v>
      </c>
      <c r="T8" s="89" t="s">
        <v>3088</v>
      </c>
      <c r="U8" s="87" t="n">
        <v>7.2</v>
      </c>
      <c r="V8" s="88" t="n">
        <v>37.4</v>
      </c>
      <c r="W8" s="89" t="s">
        <v>3089</v>
      </c>
      <c r="X8" s="87" t="n">
        <v>1.8</v>
      </c>
      <c r="Y8" s="88" t="n">
        <v>38.9</v>
      </c>
      <c r="Z8" s="89" t="s">
        <v>3090</v>
      </c>
      <c r="AA8" s="87" t="n">
        <v>0.36</v>
      </c>
      <c r="AB8" s="88" t="n">
        <v>41.6</v>
      </c>
      <c r="AC8" s="89" t="s">
        <v>43</v>
      </c>
      <c r="AD8" s="87" t="s">
        <v>43</v>
      </c>
      <c r="AE8" s="87" t="s">
        <v>43</v>
      </c>
    </row>
    <row r="9" customFormat="false" ht="12.75" hidden="false" customHeight="false" outlineLevel="0" collapsed="false">
      <c r="A9" s="87" t="s">
        <v>3091</v>
      </c>
      <c r="B9" s="88" t="s">
        <v>3092</v>
      </c>
      <c r="E9" s="89" t="s">
        <v>3093</v>
      </c>
      <c r="F9" s="88" t="s">
        <v>3094</v>
      </c>
      <c r="G9" s="89" t="s">
        <v>3095</v>
      </c>
      <c r="H9" s="90" t="n">
        <v>138</v>
      </c>
      <c r="I9" s="88" t="s">
        <v>2632</v>
      </c>
      <c r="J9" s="89" t="n">
        <v>442</v>
      </c>
      <c r="K9" s="88" t="n">
        <v>69.684375</v>
      </c>
      <c r="L9" s="89" t="s">
        <v>3039</v>
      </c>
      <c r="M9" s="87" t="n">
        <v>246</v>
      </c>
      <c r="N9" s="89" t="s">
        <v>3096</v>
      </c>
      <c r="O9" s="87" t="n">
        <v>4E-022</v>
      </c>
      <c r="P9" s="88" t="n">
        <v>108</v>
      </c>
      <c r="Q9" s="89" t="s">
        <v>43</v>
      </c>
      <c r="R9" s="87" t="s">
        <v>43</v>
      </c>
      <c r="S9" s="88" t="s">
        <v>43</v>
      </c>
      <c r="T9" s="89" t="s">
        <v>43</v>
      </c>
      <c r="U9" s="87" t="s">
        <v>43</v>
      </c>
      <c r="V9" s="88" t="s">
        <v>43</v>
      </c>
      <c r="W9" s="89" t="s">
        <v>43</v>
      </c>
      <c r="X9" s="87" t="s">
        <v>43</v>
      </c>
      <c r="Y9" s="88" t="s">
        <v>43</v>
      </c>
      <c r="Z9" s="89" t="s">
        <v>3097</v>
      </c>
      <c r="AA9" s="87" t="n">
        <v>9.3</v>
      </c>
      <c r="AB9" s="88" t="n">
        <v>35.8</v>
      </c>
      <c r="AC9" s="89" t="s">
        <v>3098</v>
      </c>
      <c r="AD9" s="87" t="n">
        <v>9</v>
      </c>
      <c r="AE9" s="87" t="n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2" activeCellId="0" sqref="A2"/>
    </sheetView>
  </sheetViews>
  <sheetFormatPr defaultColWidth="9.87109375" defaultRowHeight="12.75" zeroHeight="false" outlineLevelRow="0" outlineLevelCol="0"/>
  <cols>
    <col collapsed="false" customWidth="true" hidden="false" outlineLevel="0" max="2" min="1" style="108" width="13.49"/>
    <col collapsed="false" customWidth="true" hidden="false" outlineLevel="0" max="3" min="3" style="108" width="24.49"/>
    <col collapsed="false" customWidth="true" hidden="false" outlineLevel="0" max="4" min="4" style="109" width="29.87"/>
    <col collapsed="false" customWidth="true" hidden="false" outlineLevel="0" max="5" min="5" style="110" width="12.99"/>
    <col collapsed="false" customWidth="true" hidden="false" outlineLevel="0" max="6" min="6" style="111" width="12.99"/>
    <col collapsed="false" customWidth="true" hidden="false" outlineLevel="0" max="7" min="7" style="110" width="12.99"/>
    <col collapsed="false" customWidth="true" hidden="false" outlineLevel="0" max="8" min="8" style="111" width="12.99"/>
    <col collapsed="false" customWidth="true" hidden="false" outlineLevel="0" max="9" min="9" style="112" width="12.49"/>
    <col collapsed="false" customWidth="true" hidden="false" outlineLevel="0" max="10" min="10" style="113" width="12.99"/>
    <col collapsed="false" customWidth="true" hidden="false" outlineLevel="0" max="11" min="11" style="111" width="12.99"/>
    <col collapsed="false" customWidth="true" hidden="false" outlineLevel="0" max="12" min="12" style="112" width="12.99"/>
    <col collapsed="false" customWidth="true" hidden="false" outlineLevel="0" max="13" min="13" style="113" width="12.99"/>
    <col collapsed="false" customWidth="true" hidden="false" outlineLevel="0" max="14" min="14" style="111" width="12.99"/>
    <col collapsed="false" customWidth="true" hidden="false" outlineLevel="0" max="15" min="15" style="110" width="12.99"/>
    <col collapsed="false" customWidth="true" hidden="false" outlineLevel="0" max="16" min="16" style="111" width="12.99"/>
    <col collapsed="false" customWidth="true" hidden="false" outlineLevel="0" max="17" min="17" style="114" width="12.99"/>
    <col collapsed="false" customWidth="true" hidden="false" outlineLevel="0" max="18" min="18" style="113" width="12.99"/>
    <col collapsed="false" customWidth="true" hidden="false" outlineLevel="0" max="19" min="19" style="115" width="12.99"/>
    <col collapsed="false" customWidth="true" hidden="false" outlineLevel="0" max="20" min="20" style="114" width="12.99"/>
    <col collapsed="false" customWidth="true" hidden="false" outlineLevel="0" max="21" min="21" style="113" width="12.99"/>
    <col collapsed="false" customWidth="true" hidden="false" outlineLevel="0" max="22" min="22" style="115" width="12.99"/>
    <col collapsed="false" customWidth="true" hidden="false" outlineLevel="0" max="23" min="23" style="114" width="12.99"/>
    <col collapsed="false" customWidth="true" hidden="false" outlineLevel="0" max="24" min="24" style="113" width="12.99"/>
    <col collapsed="false" customWidth="true" hidden="false" outlineLevel="0" max="25" min="25" style="115" width="12.99"/>
    <col collapsed="false" customWidth="true" hidden="false" outlineLevel="0" max="26" min="26" style="114" width="12.99"/>
    <col collapsed="false" customWidth="true" hidden="false" outlineLevel="0" max="27" min="27" style="113" width="12.99"/>
    <col collapsed="false" customWidth="true" hidden="false" outlineLevel="0" max="28" min="28" style="115" width="12.99"/>
    <col collapsed="false" customWidth="true" hidden="false" outlineLevel="0" max="29" min="29" style="114" width="12.99"/>
    <col collapsed="false" customWidth="true" hidden="false" outlineLevel="0" max="30" min="30" style="113" width="12.99"/>
    <col collapsed="false" customWidth="true" hidden="false" outlineLevel="0" max="31" min="31" style="115" width="12.99"/>
    <col collapsed="false" customWidth="true" hidden="false" outlineLevel="0" max="32" min="32" style="114" width="12.99"/>
    <col collapsed="false" customWidth="true" hidden="false" outlineLevel="0" max="33" min="33" style="113" width="12.99"/>
    <col collapsed="false" customWidth="true" hidden="false" outlineLevel="0" max="34" min="34" style="115" width="12.99"/>
    <col collapsed="false" customWidth="true" hidden="false" outlineLevel="0" max="35" min="35" style="116" width="12.99"/>
    <col collapsed="false" customWidth="false" hidden="false" outlineLevel="0" max="257" min="36" style="108" width="9.87"/>
  </cols>
  <sheetData>
    <row r="1" s="117" customFormat="true" ht="12.75" hidden="false" customHeight="false" outlineLevel="0" collapsed="false">
      <c r="A1" s="117" t="s">
        <v>3099</v>
      </c>
      <c r="B1" s="118" t="s">
        <v>0</v>
      </c>
      <c r="C1" s="118" t="s">
        <v>3100</v>
      </c>
      <c r="D1" s="119" t="s">
        <v>1</v>
      </c>
      <c r="E1" s="120" t="s">
        <v>2</v>
      </c>
      <c r="F1" s="121" t="s">
        <v>3</v>
      </c>
      <c r="G1" s="120" t="s">
        <v>4</v>
      </c>
      <c r="H1" s="121" t="s">
        <v>5</v>
      </c>
      <c r="I1" s="120" t="s">
        <v>6</v>
      </c>
      <c r="J1" s="122" t="s">
        <v>7</v>
      </c>
      <c r="K1" s="121" t="s">
        <v>8</v>
      </c>
      <c r="L1" s="120" t="s">
        <v>9</v>
      </c>
      <c r="M1" s="123" t="s">
        <v>3101</v>
      </c>
      <c r="N1" s="124" t="s">
        <v>11</v>
      </c>
      <c r="O1" s="125" t="s">
        <v>12</v>
      </c>
      <c r="P1" s="124" t="s">
        <v>13</v>
      </c>
      <c r="Q1" s="120" t="s">
        <v>14</v>
      </c>
      <c r="R1" s="126" t="s">
        <v>15</v>
      </c>
      <c r="S1" s="124" t="s">
        <v>16</v>
      </c>
      <c r="T1" s="120" t="s">
        <v>17</v>
      </c>
      <c r="U1" s="126" t="s">
        <v>18</v>
      </c>
      <c r="V1" s="121" t="s">
        <v>19</v>
      </c>
      <c r="W1" s="120" t="s">
        <v>20</v>
      </c>
      <c r="X1" s="126" t="s">
        <v>21</v>
      </c>
      <c r="Y1" s="121" t="s">
        <v>22</v>
      </c>
      <c r="Z1" s="120" t="s">
        <v>23</v>
      </c>
      <c r="AA1" s="126" t="s">
        <v>24</v>
      </c>
      <c r="AB1" s="121" t="s">
        <v>25</v>
      </c>
      <c r="AC1" s="120" t="s">
        <v>26</v>
      </c>
      <c r="AD1" s="126" t="s">
        <v>27</v>
      </c>
      <c r="AE1" s="121" t="s">
        <v>28</v>
      </c>
      <c r="AF1" s="120" t="s">
        <v>29</v>
      </c>
      <c r="AG1" s="126" t="s">
        <v>30</v>
      </c>
      <c r="AH1" s="121" t="s">
        <v>31</v>
      </c>
      <c r="AI1" s="127" t="s">
        <v>9</v>
      </c>
      <c r="AJ1" s="108"/>
    </row>
    <row r="2" s="109" customFormat="true" ht="12.75" hidden="false" customHeight="false" outlineLevel="0" collapsed="false">
      <c r="A2" s="128" t="s">
        <v>3102</v>
      </c>
      <c r="B2" s="129" t="s">
        <v>1570</v>
      </c>
      <c r="C2" s="130" t="s">
        <v>3103</v>
      </c>
      <c r="D2" s="129" t="s">
        <v>1571</v>
      </c>
      <c r="E2" s="131"/>
      <c r="F2" s="132"/>
      <c r="G2" s="131"/>
      <c r="H2" s="132"/>
      <c r="I2" s="131" t="s">
        <v>1572</v>
      </c>
      <c r="J2" s="133" t="n">
        <v>45</v>
      </c>
      <c r="K2" s="132" t="s">
        <v>39</v>
      </c>
      <c r="L2" s="131" t="n">
        <v>3390</v>
      </c>
      <c r="M2" s="134" t="n">
        <v>44.7142857142857</v>
      </c>
      <c r="N2" s="50" t="s">
        <v>343</v>
      </c>
      <c r="O2" s="112" t="s">
        <v>53</v>
      </c>
      <c r="P2" s="135"/>
      <c r="Q2" s="136" t="s">
        <v>1573</v>
      </c>
      <c r="R2" s="137" t="n">
        <v>4E-057</v>
      </c>
      <c r="S2" s="138" t="n">
        <v>226</v>
      </c>
      <c r="T2" s="136" t="s">
        <v>1574</v>
      </c>
      <c r="U2" s="137" t="n">
        <v>2E-029</v>
      </c>
      <c r="V2" s="138" t="n">
        <v>132</v>
      </c>
      <c r="W2" s="136" t="s">
        <v>1575</v>
      </c>
      <c r="X2" s="137" t="n">
        <v>1E-032</v>
      </c>
      <c r="Y2" s="138" t="n">
        <v>146</v>
      </c>
      <c r="Z2" s="136" t="s">
        <v>43</v>
      </c>
      <c r="AA2" s="133" t="s">
        <v>43</v>
      </c>
      <c r="AB2" s="138" t="s">
        <v>43</v>
      </c>
      <c r="AC2" s="136" t="s">
        <v>1576</v>
      </c>
      <c r="AD2" s="137" t="n">
        <v>7E-071</v>
      </c>
      <c r="AE2" s="138" t="n">
        <v>271</v>
      </c>
      <c r="AF2" s="136" t="s">
        <v>1577</v>
      </c>
      <c r="AG2" s="137" t="n">
        <v>1E-037</v>
      </c>
      <c r="AH2" s="138" t="n">
        <v>162</v>
      </c>
      <c r="AI2" s="139" t="n">
        <v>3390</v>
      </c>
      <c r="AJ2" s="108"/>
    </row>
    <row r="3" s="109" customFormat="true" ht="12.75" hidden="false" customHeight="false" outlineLevel="0" collapsed="false">
      <c r="A3" s="128" t="s">
        <v>3102</v>
      </c>
      <c r="B3" s="129" t="s">
        <v>1620</v>
      </c>
      <c r="C3" s="130" t="s">
        <v>3103</v>
      </c>
      <c r="D3" s="129" t="s">
        <v>1571</v>
      </c>
      <c r="E3" s="131"/>
      <c r="F3" s="132"/>
      <c r="G3" s="131"/>
      <c r="H3" s="132"/>
      <c r="I3" s="131" t="s">
        <v>1621</v>
      </c>
      <c r="J3" s="133" t="n">
        <v>65</v>
      </c>
      <c r="K3" s="132" t="s">
        <v>39</v>
      </c>
      <c r="L3" s="131" t="n">
        <v>16866</v>
      </c>
      <c r="M3" s="134" t="n">
        <v>65</v>
      </c>
      <c r="N3" s="50" t="s">
        <v>343</v>
      </c>
      <c r="O3" s="112" t="s">
        <v>53</v>
      </c>
      <c r="P3" s="132"/>
      <c r="Q3" s="136" t="s">
        <v>1622</v>
      </c>
      <c r="R3" s="137" t="n">
        <v>1E-062</v>
      </c>
      <c r="S3" s="138" t="n">
        <v>244</v>
      </c>
      <c r="T3" s="136" t="s">
        <v>43</v>
      </c>
      <c r="U3" s="133" t="s">
        <v>43</v>
      </c>
      <c r="V3" s="138" t="s">
        <v>43</v>
      </c>
      <c r="W3" s="136" t="s">
        <v>1623</v>
      </c>
      <c r="X3" s="137" t="n">
        <v>5E-031</v>
      </c>
      <c r="Y3" s="138" t="n">
        <v>139</v>
      </c>
      <c r="Z3" s="136" t="s">
        <v>43</v>
      </c>
      <c r="AA3" s="133" t="s">
        <v>43</v>
      </c>
      <c r="AB3" s="138" t="s">
        <v>43</v>
      </c>
      <c r="AC3" s="136" t="s">
        <v>1576</v>
      </c>
      <c r="AD3" s="137" t="n">
        <v>5E-082</v>
      </c>
      <c r="AE3" s="138" t="n">
        <v>309</v>
      </c>
      <c r="AF3" s="136" t="s">
        <v>1624</v>
      </c>
      <c r="AG3" s="137" t="n">
        <v>1E-031</v>
      </c>
      <c r="AH3" s="138" t="n">
        <v>144</v>
      </c>
      <c r="AI3" s="139" t="n">
        <v>16866</v>
      </c>
      <c r="AJ3" s="108"/>
    </row>
    <row r="4" s="109" customFormat="true" ht="12.75" hidden="false" customHeight="false" outlineLevel="0" collapsed="false">
      <c r="A4" s="128" t="s">
        <v>3102</v>
      </c>
      <c r="B4" s="129" t="s">
        <v>1492</v>
      </c>
      <c r="C4" s="130" t="s">
        <v>3104</v>
      </c>
      <c r="D4" s="129" t="s">
        <v>1493</v>
      </c>
      <c r="E4" s="131"/>
      <c r="F4" s="132"/>
      <c r="G4" s="131"/>
      <c r="H4" s="132"/>
      <c r="I4" s="131" t="s">
        <v>1494</v>
      </c>
      <c r="J4" s="133" t="n">
        <v>52</v>
      </c>
      <c r="K4" s="132" t="s">
        <v>39</v>
      </c>
      <c r="L4" s="131" t="n">
        <v>4292</v>
      </c>
      <c r="M4" s="134" t="n">
        <v>56.3076923076923</v>
      </c>
      <c r="N4" s="50" t="s">
        <v>343</v>
      </c>
      <c r="O4" s="140" t="s">
        <v>41</v>
      </c>
      <c r="P4" s="132" t="s">
        <v>39</v>
      </c>
      <c r="Q4" s="136" t="s">
        <v>1495</v>
      </c>
      <c r="R4" s="137" t="n">
        <v>1E-054</v>
      </c>
      <c r="S4" s="138" t="n">
        <v>203</v>
      </c>
      <c r="T4" s="136" t="s">
        <v>43</v>
      </c>
      <c r="U4" s="133" t="s">
        <v>43</v>
      </c>
      <c r="V4" s="138" t="s">
        <v>43</v>
      </c>
      <c r="W4" s="136" t="s">
        <v>1496</v>
      </c>
      <c r="X4" s="137" t="n">
        <v>1E-019</v>
      </c>
      <c r="Y4" s="138" t="n">
        <v>101</v>
      </c>
      <c r="Z4" s="136" t="s">
        <v>1497</v>
      </c>
      <c r="AA4" s="137" t="n">
        <v>2E-031</v>
      </c>
      <c r="AB4" s="138" t="n">
        <v>140</v>
      </c>
      <c r="AC4" s="136" t="s">
        <v>1498</v>
      </c>
      <c r="AD4" s="137" t="n">
        <v>2E-069</v>
      </c>
      <c r="AE4" s="138" t="n">
        <v>255</v>
      </c>
      <c r="AF4" s="136" t="s">
        <v>43</v>
      </c>
      <c r="AG4" s="133" t="s">
        <v>43</v>
      </c>
      <c r="AH4" s="138" t="s">
        <v>43</v>
      </c>
      <c r="AI4" s="139" t="n">
        <v>4292</v>
      </c>
      <c r="AJ4" s="108"/>
    </row>
    <row r="5" s="109" customFormat="true" ht="12.75" hidden="false" customHeight="false" outlineLevel="0" collapsed="false">
      <c r="A5" s="128" t="s">
        <v>3102</v>
      </c>
      <c r="B5" s="129" t="s">
        <v>1611</v>
      </c>
      <c r="C5" s="130" t="s">
        <v>3104</v>
      </c>
      <c r="D5" s="129" t="s">
        <v>1612</v>
      </c>
      <c r="E5" s="131"/>
      <c r="F5" s="132"/>
      <c r="G5" s="131" t="s">
        <v>1613</v>
      </c>
      <c r="H5" s="132" t="s">
        <v>1614</v>
      </c>
      <c r="I5" s="131" t="s">
        <v>1615</v>
      </c>
      <c r="J5" s="133" t="n">
        <v>167</v>
      </c>
      <c r="K5" s="132" t="s">
        <v>39</v>
      </c>
      <c r="L5" s="131" t="n">
        <v>1228</v>
      </c>
      <c r="M5" s="134" t="n">
        <v>77.735</v>
      </c>
      <c r="N5" s="50" t="s">
        <v>343</v>
      </c>
      <c r="O5" s="140" t="s">
        <v>41</v>
      </c>
      <c r="P5" s="135"/>
      <c r="Q5" s="136" t="s">
        <v>1616</v>
      </c>
      <c r="R5" s="137" t="n">
        <v>1E-077</v>
      </c>
      <c r="S5" s="138" t="n">
        <v>290</v>
      </c>
      <c r="T5" s="136" t="s">
        <v>43</v>
      </c>
      <c r="U5" s="133" t="s">
        <v>43</v>
      </c>
      <c r="V5" s="138" t="s">
        <v>43</v>
      </c>
      <c r="W5" s="136" t="s">
        <v>1617</v>
      </c>
      <c r="X5" s="137" t="n">
        <v>1E-050</v>
      </c>
      <c r="Y5" s="138" t="n">
        <v>202</v>
      </c>
      <c r="Z5" s="136" t="s">
        <v>1618</v>
      </c>
      <c r="AA5" s="137" t="n">
        <v>1E-055</v>
      </c>
      <c r="AB5" s="138" t="n">
        <v>218</v>
      </c>
      <c r="AC5" s="136" t="s">
        <v>1619</v>
      </c>
      <c r="AD5" s="137" t="n">
        <v>1E-132</v>
      </c>
      <c r="AE5" s="138" t="n">
        <v>457</v>
      </c>
      <c r="AF5" s="136" t="s">
        <v>43</v>
      </c>
      <c r="AG5" s="133" t="s">
        <v>43</v>
      </c>
      <c r="AH5" s="138" t="s">
        <v>43</v>
      </c>
      <c r="AI5" s="139" t="n">
        <v>1228</v>
      </c>
      <c r="AJ5" s="108"/>
    </row>
    <row r="6" s="109" customFormat="true" ht="12.75" hidden="false" customHeight="false" outlineLevel="0" collapsed="false">
      <c r="A6" s="128" t="s">
        <v>3102</v>
      </c>
      <c r="B6" s="129" t="s">
        <v>1625</v>
      </c>
      <c r="C6" s="130" t="s">
        <v>3104</v>
      </c>
      <c r="D6" s="129" t="s">
        <v>1626</v>
      </c>
      <c r="E6" s="131"/>
      <c r="F6" s="132"/>
      <c r="G6" s="131" t="s">
        <v>1627</v>
      </c>
      <c r="H6" s="132" t="s">
        <v>1628</v>
      </c>
      <c r="I6" s="131" t="s">
        <v>1629</v>
      </c>
      <c r="J6" s="133" t="n">
        <v>37</v>
      </c>
      <c r="K6" s="132" t="s">
        <v>39</v>
      </c>
      <c r="L6" s="131" t="n">
        <v>1794</v>
      </c>
      <c r="M6" s="134" t="n">
        <v>33.0470588235294</v>
      </c>
      <c r="N6" s="50" t="s">
        <v>343</v>
      </c>
      <c r="O6" s="140" t="s">
        <v>41</v>
      </c>
      <c r="P6" s="135"/>
      <c r="Q6" s="136" t="s">
        <v>1630</v>
      </c>
      <c r="R6" s="137" t="n">
        <v>1E-043</v>
      </c>
      <c r="S6" s="138" t="n">
        <v>178</v>
      </c>
      <c r="T6" s="136" t="s">
        <v>43</v>
      </c>
      <c r="U6" s="133" t="s">
        <v>43</v>
      </c>
      <c r="V6" s="138" t="s">
        <v>43</v>
      </c>
      <c r="W6" s="136" t="s">
        <v>43</v>
      </c>
      <c r="X6" s="133" t="s">
        <v>43</v>
      </c>
      <c r="Y6" s="138" t="s">
        <v>43</v>
      </c>
      <c r="Z6" s="136" t="s">
        <v>1631</v>
      </c>
      <c r="AA6" s="137" t="n">
        <v>3E-021</v>
      </c>
      <c r="AB6" s="138" t="n">
        <v>107</v>
      </c>
      <c r="AC6" s="136" t="s">
        <v>1619</v>
      </c>
      <c r="AD6" s="137" t="n">
        <v>2E-055</v>
      </c>
      <c r="AE6" s="138" t="n">
        <v>215</v>
      </c>
      <c r="AF6" s="136" t="s">
        <v>43</v>
      </c>
      <c r="AG6" s="133" t="s">
        <v>43</v>
      </c>
      <c r="AH6" s="138" t="s">
        <v>43</v>
      </c>
      <c r="AI6" s="139" t="n">
        <v>1794</v>
      </c>
      <c r="AJ6" s="108"/>
    </row>
    <row r="7" s="109" customFormat="true" ht="12.75" hidden="false" customHeight="false" outlineLevel="0" collapsed="false">
      <c r="A7" s="128" t="s">
        <v>3102</v>
      </c>
      <c r="B7" s="129" t="s">
        <v>1479</v>
      </c>
      <c r="C7" s="130" t="s">
        <v>3105</v>
      </c>
      <c r="D7" s="129" t="s">
        <v>1480</v>
      </c>
      <c r="E7" s="131" t="s">
        <v>1481</v>
      </c>
      <c r="F7" s="132" t="s">
        <v>1482</v>
      </c>
      <c r="G7" s="131" t="s">
        <v>1483</v>
      </c>
      <c r="H7" s="132" t="s">
        <v>1484</v>
      </c>
      <c r="I7" s="131" t="s">
        <v>1485</v>
      </c>
      <c r="J7" s="133" t="n">
        <v>160</v>
      </c>
      <c r="K7" s="132" t="s">
        <v>208</v>
      </c>
      <c r="L7" s="131" t="n">
        <v>8326</v>
      </c>
      <c r="M7" s="134" t="n">
        <v>130</v>
      </c>
      <c r="N7" s="50" t="s">
        <v>343</v>
      </c>
      <c r="O7" s="112" t="s">
        <v>53</v>
      </c>
      <c r="P7" s="135"/>
      <c r="Q7" s="136" t="s">
        <v>1486</v>
      </c>
      <c r="R7" s="137" t="n">
        <v>2E-068</v>
      </c>
      <c r="S7" s="138" t="n">
        <v>245</v>
      </c>
      <c r="T7" s="136" t="s">
        <v>1487</v>
      </c>
      <c r="U7" s="137" t="n">
        <v>2E-124</v>
      </c>
      <c r="V7" s="138" t="n">
        <v>405</v>
      </c>
      <c r="W7" s="136" t="s">
        <v>1488</v>
      </c>
      <c r="X7" s="137" t="n">
        <v>3E-116</v>
      </c>
      <c r="Y7" s="138" t="n">
        <v>383</v>
      </c>
      <c r="Z7" s="136" t="s">
        <v>1489</v>
      </c>
      <c r="AA7" s="137" t="n">
        <v>2E-106</v>
      </c>
      <c r="AB7" s="138" t="n">
        <v>356</v>
      </c>
      <c r="AC7" s="136" t="s">
        <v>1490</v>
      </c>
      <c r="AD7" s="137" t="n">
        <v>3E-105</v>
      </c>
      <c r="AE7" s="138" t="n">
        <v>354</v>
      </c>
      <c r="AF7" s="136" t="s">
        <v>1491</v>
      </c>
      <c r="AG7" s="137" t="n">
        <v>3E-084</v>
      </c>
      <c r="AH7" s="138" t="n">
        <v>300</v>
      </c>
      <c r="AI7" s="139" t="n">
        <v>8326</v>
      </c>
      <c r="AJ7" s="108"/>
    </row>
    <row r="8" s="109" customFormat="true" ht="12.75" hidden="false" customHeight="false" outlineLevel="0" collapsed="false">
      <c r="A8" s="128" t="s">
        <v>3102</v>
      </c>
      <c r="B8" s="129" t="s">
        <v>1504</v>
      </c>
      <c r="C8" s="130" t="s">
        <v>3105</v>
      </c>
      <c r="D8" s="129" t="s">
        <v>1505</v>
      </c>
      <c r="E8" s="131" t="s">
        <v>1506</v>
      </c>
      <c r="F8" s="132" t="s">
        <v>1507</v>
      </c>
      <c r="G8" s="131" t="s">
        <v>1508</v>
      </c>
      <c r="H8" s="132" t="s">
        <v>1509</v>
      </c>
      <c r="I8" s="131" t="s">
        <v>1510</v>
      </c>
      <c r="J8" s="133" t="n">
        <v>92.2</v>
      </c>
      <c r="K8" s="132" t="s">
        <v>176</v>
      </c>
      <c r="L8" s="131" t="n">
        <v>3059</v>
      </c>
      <c r="M8" s="134" t="n">
        <v>80.4733333333333</v>
      </c>
      <c r="N8" s="50" t="s">
        <v>343</v>
      </c>
      <c r="O8" s="140" t="s">
        <v>41</v>
      </c>
      <c r="P8" s="135"/>
      <c r="Q8" s="136" t="s">
        <v>1511</v>
      </c>
      <c r="R8" s="133" t="n">
        <v>2.6</v>
      </c>
      <c r="S8" s="138" t="n">
        <v>35.8</v>
      </c>
      <c r="T8" s="136" t="s">
        <v>1512</v>
      </c>
      <c r="U8" s="137" t="n">
        <v>4E-028</v>
      </c>
      <c r="V8" s="138" t="n">
        <v>119</v>
      </c>
      <c r="W8" s="136" t="s">
        <v>1513</v>
      </c>
      <c r="X8" s="137" t="n">
        <v>4E-029</v>
      </c>
      <c r="Y8" s="138" t="n">
        <v>128</v>
      </c>
      <c r="Z8" s="136" t="s">
        <v>1514</v>
      </c>
      <c r="AA8" s="137" t="n">
        <v>2E-013</v>
      </c>
      <c r="AB8" s="138" t="n">
        <v>79.3</v>
      </c>
      <c r="AC8" s="136" t="s">
        <v>1515</v>
      </c>
      <c r="AD8" s="137" t="n">
        <v>1E-028</v>
      </c>
      <c r="AE8" s="138" t="n">
        <v>121</v>
      </c>
      <c r="AF8" s="136" t="s">
        <v>1516</v>
      </c>
      <c r="AG8" s="137" t="n">
        <v>2E-028</v>
      </c>
      <c r="AH8" s="138" t="n">
        <v>120</v>
      </c>
      <c r="AI8" s="139" t="n">
        <v>3059</v>
      </c>
      <c r="AJ8" s="108"/>
    </row>
    <row r="9" s="109" customFormat="true" ht="12.75" hidden="false" customHeight="false" outlineLevel="0" collapsed="false">
      <c r="A9" s="128" t="s">
        <v>3102</v>
      </c>
      <c r="B9" s="129" t="s">
        <v>1517</v>
      </c>
      <c r="C9" s="130" t="s">
        <v>3105</v>
      </c>
      <c r="D9" s="129" t="s">
        <v>1518</v>
      </c>
      <c r="E9" s="131" t="s">
        <v>1506</v>
      </c>
      <c r="F9" s="132" t="s">
        <v>1507</v>
      </c>
      <c r="G9" s="131" t="s">
        <v>1508</v>
      </c>
      <c r="H9" s="132" t="s">
        <v>1509</v>
      </c>
      <c r="I9" s="131" t="s">
        <v>1519</v>
      </c>
      <c r="J9" s="133" t="n">
        <v>70.8</v>
      </c>
      <c r="K9" s="132" t="s">
        <v>176</v>
      </c>
      <c r="L9" s="131" t="n">
        <v>5333</v>
      </c>
      <c r="M9" s="134" t="n">
        <v>64.5153846153846</v>
      </c>
      <c r="N9" s="50" t="s">
        <v>343</v>
      </c>
      <c r="O9" s="140" t="s">
        <v>41</v>
      </c>
      <c r="P9" s="135"/>
      <c r="Q9" s="136" t="s">
        <v>1520</v>
      </c>
      <c r="R9" s="133" t="n">
        <v>0.15</v>
      </c>
      <c r="S9" s="138" t="n">
        <v>41.2</v>
      </c>
      <c r="T9" s="136" t="s">
        <v>1521</v>
      </c>
      <c r="U9" s="137" t="n">
        <v>7E-017</v>
      </c>
      <c r="V9" s="138" t="n">
        <v>87</v>
      </c>
      <c r="W9" s="136" t="s">
        <v>1522</v>
      </c>
      <c r="X9" s="137" t="n">
        <v>9E-025</v>
      </c>
      <c r="Y9" s="138" t="n">
        <v>112</v>
      </c>
      <c r="Z9" s="136" t="s">
        <v>1523</v>
      </c>
      <c r="AA9" s="137" t="n">
        <v>7E-011</v>
      </c>
      <c r="AB9" s="138" t="n">
        <v>71.6</v>
      </c>
      <c r="AC9" s="136" t="s">
        <v>1515</v>
      </c>
      <c r="AD9" s="137" t="n">
        <v>3E-023</v>
      </c>
      <c r="AE9" s="138" t="n">
        <v>105</v>
      </c>
      <c r="AF9" s="136" t="s">
        <v>1524</v>
      </c>
      <c r="AG9" s="137" t="n">
        <v>2E-024</v>
      </c>
      <c r="AH9" s="138" t="n">
        <v>110</v>
      </c>
      <c r="AI9" s="139" t="n">
        <v>5333</v>
      </c>
      <c r="AJ9" s="108"/>
    </row>
    <row r="10" s="142" customFormat="true" ht="12.75" hidden="false" customHeight="false" outlineLevel="0" collapsed="false">
      <c r="A10" s="141" t="s">
        <v>40</v>
      </c>
      <c r="C10" s="141"/>
      <c r="D10" s="141"/>
      <c r="E10" s="143"/>
      <c r="F10" s="144"/>
      <c r="G10" s="143"/>
      <c r="H10" s="144"/>
      <c r="I10" s="143"/>
      <c r="K10" s="145"/>
      <c r="L10" s="146"/>
      <c r="M10" s="147"/>
      <c r="N10" s="145" t="n">
        <f aca="false">COUNTIF(N2:N9,A10)</f>
        <v>0</v>
      </c>
      <c r="O10" s="148"/>
      <c r="P10" s="145"/>
      <c r="Q10" s="148"/>
      <c r="R10" s="147"/>
      <c r="S10" s="145"/>
      <c r="T10" s="148"/>
      <c r="U10" s="147"/>
      <c r="V10" s="145"/>
      <c r="W10" s="148"/>
      <c r="X10" s="147"/>
      <c r="Y10" s="145"/>
      <c r="Z10" s="148"/>
      <c r="AA10" s="147"/>
      <c r="AB10" s="145"/>
      <c r="AC10" s="148"/>
      <c r="AD10" s="147"/>
      <c r="AE10" s="145"/>
      <c r="AF10" s="148"/>
      <c r="AG10" s="147"/>
      <c r="AH10" s="145"/>
      <c r="AI10" s="149"/>
      <c r="AJ10" s="108"/>
    </row>
    <row r="11" s="151" customFormat="true" ht="12.75" hidden="false" customHeight="false" outlineLevel="0" collapsed="false">
      <c r="A11" s="150" t="s">
        <v>343</v>
      </c>
      <c r="C11" s="150"/>
      <c r="D11" s="150"/>
      <c r="E11" s="152"/>
      <c r="F11" s="153"/>
      <c r="G11" s="152"/>
      <c r="H11" s="153"/>
      <c r="I11" s="152"/>
      <c r="K11" s="154"/>
      <c r="L11" s="155"/>
      <c r="M11" s="156"/>
      <c r="N11" s="154" t="n">
        <f aca="false">COUNTIF(N2:N9,A11)</f>
        <v>8</v>
      </c>
      <c r="O11" s="157"/>
      <c r="P11" s="154"/>
      <c r="Q11" s="157"/>
      <c r="R11" s="156"/>
      <c r="S11" s="154"/>
      <c r="T11" s="157"/>
      <c r="U11" s="156"/>
      <c r="V11" s="154"/>
      <c r="W11" s="157"/>
      <c r="X11" s="156"/>
      <c r="Y11" s="154"/>
      <c r="Z11" s="157"/>
      <c r="AA11" s="156"/>
      <c r="AB11" s="154"/>
      <c r="AC11" s="157"/>
      <c r="AD11" s="156"/>
      <c r="AE11" s="154"/>
      <c r="AF11" s="157"/>
      <c r="AG11" s="156"/>
      <c r="AH11" s="154"/>
      <c r="AI11" s="158"/>
      <c r="AJ11" s="108"/>
    </row>
    <row r="12" s="160" customFormat="true" ht="12.75" hidden="false" customHeight="false" outlineLevel="0" collapsed="false">
      <c r="A12" s="159" t="s">
        <v>977</v>
      </c>
      <c r="C12" s="159"/>
      <c r="D12" s="159"/>
      <c r="E12" s="161"/>
      <c r="F12" s="162"/>
      <c r="G12" s="161"/>
      <c r="H12" s="162"/>
      <c r="I12" s="161"/>
      <c r="K12" s="163"/>
      <c r="L12" s="164"/>
      <c r="M12" s="165"/>
      <c r="N12" s="163" t="n">
        <f aca="false">COUNTIF(N2:N9,A12)</f>
        <v>0</v>
      </c>
      <c r="O12" s="166"/>
      <c r="P12" s="163"/>
      <c r="Q12" s="166"/>
      <c r="R12" s="165"/>
      <c r="S12" s="163"/>
      <c r="T12" s="166"/>
      <c r="U12" s="165"/>
      <c r="V12" s="163"/>
      <c r="W12" s="166"/>
      <c r="X12" s="165"/>
      <c r="Y12" s="163"/>
      <c r="Z12" s="166"/>
      <c r="AA12" s="165"/>
      <c r="AB12" s="163"/>
      <c r="AC12" s="166"/>
      <c r="AD12" s="165"/>
      <c r="AE12" s="163"/>
      <c r="AF12" s="166"/>
      <c r="AG12" s="165"/>
      <c r="AH12" s="163"/>
      <c r="AI12" s="167"/>
      <c r="AJ12" s="108"/>
    </row>
    <row r="13" customFormat="false" ht="12.75" hidden="false" customHeight="false" outlineLevel="0" collapsed="false">
      <c r="D13" s="159"/>
      <c r="E13" s="161"/>
      <c r="I13" s="131"/>
      <c r="J13" s="168"/>
      <c r="K13" s="115"/>
      <c r="L13" s="169"/>
      <c r="AI13" s="170"/>
    </row>
    <row r="14" customFormat="false" ht="12.75" hidden="false" customHeight="false" outlineLevel="0" collapsed="false">
      <c r="A14" s="171" t="s">
        <v>3106</v>
      </c>
      <c r="B14" s="71" t="s">
        <v>2234</v>
      </c>
      <c r="C14" s="172" t="s">
        <v>3104</v>
      </c>
      <c r="D14" s="173" t="s">
        <v>3107</v>
      </c>
      <c r="E14" s="67"/>
      <c r="F14" s="174"/>
      <c r="G14" s="72"/>
      <c r="H14" s="175"/>
      <c r="I14" s="72" t="s">
        <v>2236</v>
      </c>
      <c r="J14" s="29" t="n">
        <v>40.3</v>
      </c>
      <c r="K14" s="175" t="s">
        <v>39</v>
      </c>
      <c r="L14" s="72" t="n">
        <v>457</v>
      </c>
      <c r="M14" s="176" t="n">
        <v>43.3736842105263</v>
      </c>
      <c r="N14" s="58" t="s">
        <v>977</v>
      </c>
      <c r="O14" s="67" t="s">
        <v>41</v>
      </c>
      <c r="P14" s="175" t="s">
        <v>39</v>
      </c>
      <c r="Q14" s="177" t="s">
        <v>1917</v>
      </c>
      <c r="R14" s="178" t="n">
        <v>1E-009</v>
      </c>
      <c r="S14" s="179" t="n">
        <v>64.7</v>
      </c>
      <c r="T14" s="177" t="s">
        <v>43</v>
      </c>
      <c r="U14" s="29" t="s">
        <v>43</v>
      </c>
      <c r="V14" s="179" t="s">
        <v>43</v>
      </c>
      <c r="W14" s="177" t="s">
        <v>2237</v>
      </c>
      <c r="X14" s="29" t="n">
        <v>0.003</v>
      </c>
      <c r="Y14" s="179" t="n">
        <v>47</v>
      </c>
      <c r="Z14" s="177" t="s">
        <v>2238</v>
      </c>
      <c r="AA14" s="178" t="n">
        <v>4E-006</v>
      </c>
      <c r="AB14" s="179" t="n">
        <v>55.1</v>
      </c>
      <c r="AC14" s="177" t="s">
        <v>2239</v>
      </c>
      <c r="AD14" s="178" t="n">
        <v>3E-024</v>
      </c>
      <c r="AE14" s="179" t="n">
        <v>105</v>
      </c>
      <c r="AF14" s="177" t="s">
        <v>43</v>
      </c>
      <c r="AG14" s="29" t="s">
        <v>43</v>
      </c>
      <c r="AH14" s="179" t="s">
        <v>43</v>
      </c>
      <c r="AI14" s="180" t="n">
        <v>457</v>
      </c>
    </row>
    <row r="15" customFormat="false" ht="12.75" hidden="false" customHeight="false" outlineLevel="0" collapsed="false">
      <c r="A15" s="171" t="s">
        <v>3106</v>
      </c>
      <c r="B15" s="71" t="s">
        <v>2240</v>
      </c>
      <c r="C15" s="172" t="s">
        <v>3104</v>
      </c>
      <c r="D15" s="181" t="s">
        <v>3108</v>
      </c>
      <c r="E15" s="67"/>
      <c r="F15" s="174"/>
      <c r="G15" s="72" t="s">
        <v>1930</v>
      </c>
      <c r="H15" s="175" t="s">
        <v>1931</v>
      </c>
      <c r="I15" s="72" t="s">
        <v>2242</v>
      </c>
      <c r="J15" s="29" t="n">
        <v>48.5</v>
      </c>
      <c r="K15" s="175" t="s">
        <v>39</v>
      </c>
      <c r="L15" s="72" t="n">
        <v>457</v>
      </c>
      <c r="M15" s="176" t="n">
        <v>43.3736842105263</v>
      </c>
      <c r="N15" s="58" t="s">
        <v>977</v>
      </c>
      <c r="O15" s="67" t="s">
        <v>41</v>
      </c>
      <c r="P15" s="175" t="s">
        <v>39</v>
      </c>
      <c r="Q15" s="177" t="s">
        <v>1917</v>
      </c>
      <c r="R15" s="178" t="n">
        <v>2E-009</v>
      </c>
      <c r="S15" s="179" t="n">
        <v>63.5</v>
      </c>
      <c r="T15" s="177" t="s">
        <v>43</v>
      </c>
      <c r="U15" s="29" t="s">
        <v>43</v>
      </c>
      <c r="V15" s="179" t="s">
        <v>43</v>
      </c>
      <c r="W15" s="177" t="s">
        <v>2243</v>
      </c>
      <c r="X15" s="29" t="n">
        <v>0.097</v>
      </c>
      <c r="Y15" s="179" t="n">
        <v>42</v>
      </c>
      <c r="Z15" s="177" t="s">
        <v>2244</v>
      </c>
      <c r="AA15" s="29" t="n">
        <v>0.008</v>
      </c>
      <c r="AB15" s="179" t="n">
        <v>45.1</v>
      </c>
      <c r="AC15" s="177" t="s">
        <v>2239</v>
      </c>
      <c r="AD15" s="178" t="n">
        <v>2E-026</v>
      </c>
      <c r="AE15" s="179" t="n">
        <v>112</v>
      </c>
      <c r="AF15" s="177" t="s">
        <v>43</v>
      </c>
      <c r="AG15" s="29" t="s">
        <v>43</v>
      </c>
      <c r="AH15" s="179" t="s">
        <v>43</v>
      </c>
      <c r="AI15" s="180" t="n">
        <v>457</v>
      </c>
    </row>
    <row r="16" customFormat="false" ht="12.75" hidden="false" customHeight="false" outlineLevel="0" collapsed="false">
      <c r="A16" s="171" t="s">
        <v>3106</v>
      </c>
      <c r="B16" s="71" t="s">
        <v>2245</v>
      </c>
      <c r="C16" s="172" t="s">
        <v>3104</v>
      </c>
      <c r="D16" s="181" t="s">
        <v>3109</v>
      </c>
      <c r="E16" s="67"/>
      <c r="F16" s="174"/>
      <c r="G16" s="72"/>
      <c r="H16" s="175"/>
      <c r="I16" s="72" t="s">
        <v>2247</v>
      </c>
      <c r="J16" s="29" t="n">
        <v>39.4</v>
      </c>
      <c r="K16" s="175" t="s">
        <v>39</v>
      </c>
      <c r="L16" s="72" t="n">
        <v>457</v>
      </c>
      <c r="M16" s="176" t="n">
        <v>43.3736842105263</v>
      </c>
      <c r="N16" s="58" t="s">
        <v>977</v>
      </c>
      <c r="O16" s="67" t="s">
        <v>41</v>
      </c>
      <c r="P16" s="175"/>
      <c r="Q16" s="177" t="s">
        <v>1917</v>
      </c>
      <c r="R16" s="178" t="n">
        <v>2E-010</v>
      </c>
      <c r="S16" s="179" t="n">
        <v>66.6</v>
      </c>
      <c r="T16" s="177" t="s">
        <v>43</v>
      </c>
      <c r="U16" s="29" t="s">
        <v>43</v>
      </c>
      <c r="V16" s="179" t="s">
        <v>43</v>
      </c>
      <c r="W16" s="177" t="s">
        <v>43</v>
      </c>
      <c r="X16" s="29" t="s">
        <v>43</v>
      </c>
      <c r="Y16" s="179" t="s">
        <v>43</v>
      </c>
      <c r="Z16" s="177" t="s">
        <v>1919</v>
      </c>
      <c r="AA16" s="29" t="n">
        <v>0.054</v>
      </c>
      <c r="AB16" s="179" t="n">
        <v>42</v>
      </c>
      <c r="AC16" s="177" t="s">
        <v>2239</v>
      </c>
      <c r="AD16" s="178" t="n">
        <v>2E-024</v>
      </c>
      <c r="AE16" s="179" t="n">
        <v>106</v>
      </c>
      <c r="AF16" s="177" t="s">
        <v>43</v>
      </c>
      <c r="AG16" s="29" t="s">
        <v>43</v>
      </c>
      <c r="AH16" s="179" t="s">
        <v>43</v>
      </c>
      <c r="AI16" s="180" t="n">
        <v>457</v>
      </c>
    </row>
    <row r="17" customFormat="false" ht="12.75" hidden="false" customHeight="false" outlineLevel="0" collapsed="false">
      <c r="A17" s="171" t="s">
        <v>3106</v>
      </c>
      <c r="B17" s="71" t="s">
        <v>2248</v>
      </c>
      <c r="C17" s="172" t="s">
        <v>3104</v>
      </c>
      <c r="D17" s="174" t="s">
        <v>2249</v>
      </c>
      <c r="E17" s="67"/>
      <c r="F17" s="174"/>
      <c r="G17" s="72"/>
      <c r="H17" s="175"/>
      <c r="I17" s="72" t="s">
        <v>2250</v>
      </c>
      <c r="J17" s="29" t="n">
        <v>279.7</v>
      </c>
      <c r="K17" s="175" t="s">
        <v>176</v>
      </c>
      <c r="L17" s="72" t="n">
        <v>5627</v>
      </c>
      <c r="M17" s="176" t="n">
        <v>278.54</v>
      </c>
      <c r="N17" s="58" t="s">
        <v>977</v>
      </c>
      <c r="O17" s="67" t="s">
        <v>41</v>
      </c>
      <c r="P17" s="174" t="s">
        <v>176</v>
      </c>
      <c r="Q17" s="177" t="s">
        <v>2251</v>
      </c>
      <c r="R17" s="178" t="n">
        <v>9E-006</v>
      </c>
      <c r="S17" s="179" t="n">
        <v>54.3</v>
      </c>
      <c r="T17" s="177" t="s">
        <v>2252</v>
      </c>
      <c r="U17" s="178" t="n">
        <v>6E-010</v>
      </c>
      <c r="V17" s="179" t="n">
        <v>69.3</v>
      </c>
      <c r="W17" s="177" t="s">
        <v>2253</v>
      </c>
      <c r="X17" s="178" t="n">
        <v>4E-103</v>
      </c>
      <c r="Y17" s="179" t="n">
        <v>334</v>
      </c>
      <c r="Z17" s="177" t="s">
        <v>2254</v>
      </c>
      <c r="AA17" s="178" t="n">
        <v>0.0001</v>
      </c>
      <c r="AB17" s="179" t="n">
        <v>52.4</v>
      </c>
      <c r="AC17" s="177" t="s">
        <v>43</v>
      </c>
      <c r="AD17" s="29" t="s">
        <v>43</v>
      </c>
      <c r="AE17" s="179" t="s">
        <v>43</v>
      </c>
      <c r="AF17" s="177" t="s">
        <v>2255</v>
      </c>
      <c r="AG17" s="178" t="n">
        <v>8E-009</v>
      </c>
      <c r="AH17" s="179" t="n">
        <v>65.9</v>
      </c>
      <c r="AI17" s="180" t="n">
        <v>5627</v>
      </c>
    </row>
    <row r="18" customFormat="false" ht="12.75" hidden="false" customHeight="false" outlineLevel="0" collapsed="false">
      <c r="A18" s="171" t="s">
        <v>3106</v>
      </c>
      <c r="B18" s="71" t="s">
        <v>2265</v>
      </c>
      <c r="C18" s="172" t="s">
        <v>3104</v>
      </c>
      <c r="D18" s="174" t="s">
        <v>2266</v>
      </c>
      <c r="E18" s="67"/>
      <c r="F18" s="174"/>
      <c r="G18" s="72" t="s">
        <v>2267</v>
      </c>
      <c r="H18" s="175" t="s">
        <v>2268</v>
      </c>
      <c r="I18" s="72" t="s">
        <v>2269</v>
      </c>
      <c r="J18" s="29" t="n">
        <v>76.8</v>
      </c>
      <c r="K18" s="175" t="s">
        <v>39</v>
      </c>
      <c r="L18" s="72" t="n">
        <v>942</v>
      </c>
      <c r="M18" s="176" t="n">
        <v>57.8846153846154</v>
      </c>
      <c r="N18" s="58" t="s">
        <v>977</v>
      </c>
      <c r="O18" s="67" t="s">
        <v>41</v>
      </c>
      <c r="P18" s="174"/>
      <c r="Q18" s="177" t="s">
        <v>2270</v>
      </c>
      <c r="R18" s="178" t="n">
        <v>1E-007</v>
      </c>
      <c r="S18" s="179" t="n">
        <v>61.2</v>
      </c>
      <c r="T18" s="177" t="s">
        <v>43</v>
      </c>
      <c r="U18" s="29" t="s">
        <v>43</v>
      </c>
      <c r="V18" s="179" t="s">
        <v>43</v>
      </c>
      <c r="W18" s="177" t="s">
        <v>2271</v>
      </c>
      <c r="X18" s="178" t="n">
        <v>3E-022</v>
      </c>
      <c r="Y18" s="179" t="n">
        <v>107</v>
      </c>
      <c r="Z18" s="177" t="s">
        <v>2272</v>
      </c>
      <c r="AA18" s="29" t="n">
        <v>7.1</v>
      </c>
      <c r="AB18" s="179" t="n">
        <v>37</v>
      </c>
      <c r="AC18" s="177" t="s">
        <v>2273</v>
      </c>
      <c r="AD18" s="178" t="n">
        <v>2E-034</v>
      </c>
      <c r="AE18" s="179" t="n">
        <v>138</v>
      </c>
      <c r="AF18" s="177" t="s">
        <v>2274</v>
      </c>
      <c r="AG18" s="178" t="n">
        <v>8E-025</v>
      </c>
      <c r="AH18" s="179" t="n">
        <v>111</v>
      </c>
      <c r="AI18" s="180" t="n">
        <v>942</v>
      </c>
    </row>
    <row r="19" customFormat="false" ht="12.75" hidden="false" customHeight="false" outlineLevel="0" collapsed="false">
      <c r="A19" s="171" t="s">
        <v>3106</v>
      </c>
      <c r="B19" s="71" t="s">
        <v>2305</v>
      </c>
      <c r="C19" s="172" t="s">
        <v>3104</v>
      </c>
      <c r="D19" s="181" t="s">
        <v>3110</v>
      </c>
      <c r="E19" s="67"/>
      <c r="F19" s="174"/>
      <c r="G19" s="72"/>
      <c r="H19" s="175"/>
      <c r="I19" s="72" t="s">
        <v>2307</v>
      </c>
      <c r="J19" s="29" t="n">
        <v>171</v>
      </c>
      <c r="K19" s="175" t="s">
        <v>176</v>
      </c>
      <c r="L19" s="72" t="n">
        <v>10489</v>
      </c>
      <c r="M19" s="176" t="n">
        <v>174.225</v>
      </c>
      <c r="N19" s="58" t="s">
        <v>977</v>
      </c>
      <c r="O19" s="67" t="s">
        <v>41</v>
      </c>
      <c r="P19" s="174" t="s">
        <v>176</v>
      </c>
      <c r="Q19" s="177" t="s">
        <v>2308</v>
      </c>
      <c r="R19" s="178" t="n">
        <v>3E-017</v>
      </c>
      <c r="S19" s="179" t="n">
        <v>94</v>
      </c>
      <c r="T19" s="177" t="s">
        <v>2309</v>
      </c>
      <c r="U19" s="178" t="n">
        <v>4E-022</v>
      </c>
      <c r="V19" s="179" t="n">
        <v>109</v>
      </c>
      <c r="W19" s="177" t="s">
        <v>2310</v>
      </c>
      <c r="X19" s="178" t="n">
        <v>4E-074</v>
      </c>
      <c r="Y19" s="179" t="n">
        <v>265</v>
      </c>
      <c r="Z19" s="177" t="s">
        <v>2311</v>
      </c>
      <c r="AA19" s="178" t="n">
        <v>5E-016</v>
      </c>
      <c r="AB19" s="179" t="n">
        <v>90.9</v>
      </c>
      <c r="AC19" s="177" t="s">
        <v>2312</v>
      </c>
      <c r="AD19" s="178" t="n">
        <v>5E-017</v>
      </c>
      <c r="AE19" s="179" t="n">
        <v>92.8</v>
      </c>
      <c r="AF19" s="177" t="s">
        <v>2313</v>
      </c>
      <c r="AG19" s="178" t="n">
        <v>1E-015</v>
      </c>
      <c r="AH19" s="179" t="n">
        <v>87.8</v>
      </c>
      <c r="AI19" s="180" t="n">
        <v>10489</v>
      </c>
    </row>
    <row r="20" customFormat="false" ht="12.75" hidden="false" customHeight="false" outlineLevel="0" collapsed="false">
      <c r="A20" s="171" t="s">
        <v>3106</v>
      </c>
      <c r="B20" s="71" t="s">
        <v>2415</v>
      </c>
      <c r="C20" s="172" t="s">
        <v>3104</v>
      </c>
      <c r="D20" s="66" t="s">
        <v>2416</v>
      </c>
      <c r="E20" s="67"/>
      <c r="F20" s="174"/>
      <c r="G20" s="72" t="s">
        <v>2267</v>
      </c>
      <c r="H20" s="175" t="s">
        <v>2268</v>
      </c>
      <c r="I20" s="72" t="s">
        <v>2417</v>
      </c>
      <c r="J20" s="29" t="n">
        <v>72</v>
      </c>
      <c r="K20" s="175" t="s">
        <v>39</v>
      </c>
      <c r="L20" s="72" t="n">
        <v>942</v>
      </c>
      <c r="M20" s="176" t="n">
        <v>57.8846153846154</v>
      </c>
      <c r="N20" s="58" t="s">
        <v>977</v>
      </c>
      <c r="O20" s="67" t="s">
        <v>41</v>
      </c>
      <c r="P20" s="174"/>
      <c r="Q20" s="177" t="s">
        <v>2270</v>
      </c>
      <c r="R20" s="178" t="n">
        <v>2E-009</v>
      </c>
      <c r="S20" s="179" t="n">
        <v>67</v>
      </c>
      <c r="T20" s="177" t="s">
        <v>43</v>
      </c>
      <c r="U20" s="29" t="s">
        <v>43</v>
      </c>
      <c r="V20" s="179" t="s">
        <v>43</v>
      </c>
      <c r="W20" s="177" t="s">
        <v>2271</v>
      </c>
      <c r="X20" s="178" t="n">
        <v>1E-021</v>
      </c>
      <c r="Y20" s="179" t="n">
        <v>105</v>
      </c>
      <c r="Z20" s="177" t="s">
        <v>2418</v>
      </c>
      <c r="AA20" s="29" t="n">
        <v>2.3</v>
      </c>
      <c r="AB20" s="179" t="n">
        <v>38.1</v>
      </c>
      <c r="AC20" s="177" t="s">
        <v>2419</v>
      </c>
      <c r="AD20" s="178" t="n">
        <v>1E-034</v>
      </c>
      <c r="AE20" s="179" t="n">
        <v>139</v>
      </c>
      <c r="AF20" s="177" t="s">
        <v>2420</v>
      </c>
      <c r="AG20" s="178" t="n">
        <v>9E-025</v>
      </c>
      <c r="AH20" s="179" t="n">
        <v>111</v>
      </c>
      <c r="AI20" s="180" t="n">
        <v>942</v>
      </c>
    </row>
    <row r="21" customFormat="false" ht="12.75" hidden="false" customHeight="false" outlineLevel="0" collapsed="false">
      <c r="A21" s="171" t="s">
        <v>3106</v>
      </c>
      <c r="B21" s="71" t="s">
        <v>2448</v>
      </c>
      <c r="C21" s="172" t="s">
        <v>3104</v>
      </c>
      <c r="D21" s="66" t="s">
        <v>2416</v>
      </c>
      <c r="E21" s="67"/>
      <c r="F21" s="174"/>
      <c r="G21" s="72" t="s">
        <v>2267</v>
      </c>
      <c r="H21" s="175" t="s">
        <v>2449</v>
      </c>
      <c r="I21" s="72" t="s">
        <v>2450</v>
      </c>
      <c r="J21" s="29" t="n">
        <v>72</v>
      </c>
      <c r="K21" s="175" t="s">
        <v>39</v>
      </c>
      <c r="L21" s="72" t="n">
        <v>942</v>
      </c>
      <c r="M21" s="176" t="n">
        <v>57.8846153846154</v>
      </c>
      <c r="N21" s="58" t="s">
        <v>977</v>
      </c>
      <c r="O21" s="67" t="s">
        <v>41</v>
      </c>
      <c r="P21" s="174"/>
      <c r="Q21" s="177" t="s">
        <v>2270</v>
      </c>
      <c r="R21" s="178" t="n">
        <v>2E-009</v>
      </c>
      <c r="S21" s="179" t="n">
        <v>67</v>
      </c>
      <c r="T21" s="177" t="s">
        <v>43</v>
      </c>
      <c r="U21" s="29" t="s">
        <v>43</v>
      </c>
      <c r="V21" s="179" t="s">
        <v>43</v>
      </c>
      <c r="W21" s="177" t="s">
        <v>2271</v>
      </c>
      <c r="X21" s="178" t="n">
        <v>1E-021</v>
      </c>
      <c r="Y21" s="179" t="n">
        <v>105</v>
      </c>
      <c r="Z21" s="177" t="s">
        <v>2418</v>
      </c>
      <c r="AA21" s="29" t="n">
        <v>2.3</v>
      </c>
      <c r="AB21" s="179" t="n">
        <v>38.1</v>
      </c>
      <c r="AC21" s="177" t="s">
        <v>2419</v>
      </c>
      <c r="AD21" s="178" t="n">
        <v>1E-034</v>
      </c>
      <c r="AE21" s="179" t="n">
        <v>139</v>
      </c>
      <c r="AF21" s="177" t="s">
        <v>2420</v>
      </c>
      <c r="AG21" s="178" t="n">
        <v>9E-025</v>
      </c>
      <c r="AH21" s="179" t="n">
        <v>111</v>
      </c>
      <c r="AI21" s="180" t="n">
        <v>942</v>
      </c>
    </row>
    <row r="22" customFormat="false" ht="12.75" hidden="false" customHeight="false" outlineLevel="0" collapsed="false">
      <c r="A22" s="171" t="s">
        <v>3106</v>
      </c>
      <c r="B22" s="71" t="s">
        <v>2456</v>
      </c>
      <c r="C22" s="172" t="s">
        <v>3104</v>
      </c>
      <c r="D22" s="181" t="s">
        <v>3111</v>
      </c>
      <c r="E22" s="67"/>
      <c r="F22" s="174"/>
      <c r="G22" s="72"/>
      <c r="H22" s="175"/>
      <c r="I22" s="72" t="s">
        <v>2458</v>
      </c>
      <c r="J22" s="29" t="n">
        <v>63.4</v>
      </c>
      <c r="K22" s="175" t="s">
        <v>176</v>
      </c>
      <c r="L22" s="72" t="n">
        <v>3169</v>
      </c>
      <c r="M22" s="176" t="n">
        <v>60.28</v>
      </c>
      <c r="N22" s="58" t="s">
        <v>977</v>
      </c>
      <c r="O22" s="67" t="s">
        <v>41</v>
      </c>
      <c r="P22" s="174"/>
      <c r="Q22" s="177" t="s">
        <v>2308</v>
      </c>
      <c r="R22" s="178" t="n">
        <v>1E-012</v>
      </c>
      <c r="S22" s="179" t="n">
        <v>78.6</v>
      </c>
      <c r="T22" s="177" t="s">
        <v>2459</v>
      </c>
      <c r="U22" s="178" t="n">
        <v>6E-016</v>
      </c>
      <c r="V22" s="179" t="n">
        <v>88.2</v>
      </c>
      <c r="W22" s="177" t="s">
        <v>2460</v>
      </c>
      <c r="X22" s="178" t="n">
        <v>2E-034</v>
      </c>
      <c r="Y22" s="179" t="n">
        <v>142</v>
      </c>
      <c r="Z22" s="177" t="s">
        <v>2461</v>
      </c>
      <c r="AA22" s="178" t="n">
        <v>1E-011</v>
      </c>
      <c r="AB22" s="179" t="n">
        <v>75.5</v>
      </c>
      <c r="AC22" s="177" t="s">
        <v>2462</v>
      </c>
      <c r="AD22" s="178" t="n">
        <v>2E-008</v>
      </c>
      <c r="AE22" s="179" t="n">
        <v>65.5</v>
      </c>
      <c r="AF22" s="177" t="s">
        <v>2313</v>
      </c>
      <c r="AG22" s="178" t="n">
        <v>1E-007</v>
      </c>
      <c r="AH22" s="179" t="n">
        <v>62</v>
      </c>
      <c r="AI22" s="180" t="n">
        <v>3169</v>
      </c>
    </row>
    <row r="23" customFormat="false" ht="12.75" hidden="false" customHeight="false" outlineLevel="0" collapsed="false">
      <c r="A23" s="171" t="s">
        <v>3106</v>
      </c>
      <c r="B23" s="71" t="s">
        <v>2605</v>
      </c>
      <c r="C23" s="172" t="s">
        <v>3104</v>
      </c>
      <c r="D23" s="66" t="s">
        <v>2416</v>
      </c>
      <c r="E23" s="67"/>
      <c r="F23" s="174"/>
      <c r="G23" s="72" t="s">
        <v>2267</v>
      </c>
      <c r="H23" s="175" t="s">
        <v>2268</v>
      </c>
      <c r="I23" s="72" t="s">
        <v>2606</v>
      </c>
      <c r="J23" s="29" t="n">
        <v>54.8</v>
      </c>
      <c r="K23" s="175" t="s">
        <v>39</v>
      </c>
      <c r="L23" s="72" t="n">
        <v>942</v>
      </c>
      <c r="M23" s="176" t="n">
        <v>57.8846153846154</v>
      </c>
      <c r="N23" s="58" t="s">
        <v>977</v>
      </c>
      <c r="O23" s="67" t="s">
        <v>41</v>
      </c>
      <c r="P23" s="174"/>
      <c r="Q23" s="177" t="s">
        <v>2270</v>
      </c>
      <c r="R23" s="178" t="n">
        <v>1E-013</v>
      </c>
      <c r="S23" s="179" t="n">
        <v>78.2</v>
      </c>
      <c r="T23" s="177" t="s">
        <v>43</v>
      </c>
      <c r="U23" s="29" t="s">
        <v>43</v>
      </c>
      <c r="V23" s="179" t="s">
        <v>43</v>
      </c>
      <c r="W23" s="177" t="s">
        <v>2607</v>
      </c>
      <c r="X23" s="178" t="n">
        <v>2E-026</v>
      </c>
      <c r="Y23" s="179" t="n">
        <v>119</v>
      </c>
      <c r="Z23" s="177" t="s">
        <v>43</v>
      </c>
      <c r="AA23" s="29" t="s">
        <v>43</v>
      </c>
      <c r="AB23" s="179" t="s">
        <v>43</v>
      </c>
      <c r="AC23" s="177" t="s">
        <v>2419</v>
      </c>
      <c r="AD23" s="178" t="n">
        <v>2E-032</v>
      </c>
      <c r="AE23" s="179" t="n">
        <v>133</v>
      </c>
      <c r="AF23" s="177" t="s">
        <v>2274</v>
      </c>
      <c r="AG23" s="178" t="n">
        <v>1E-024</v>
      </c>
      <c r="AH23" s="179" t="n">
        <v>111</v>
      </c>
      <c r="AI23" s="180" t="n">
        <v>942</v>
      </c>
    </row>
    <row r="24" customFormat="false" ht="12.75" hidden="false" customHeight="false" outlineLevel="0" collapsed="false">
      <c r="A24" s="171" t="s">
        <v>3106</v>
      </c>
      <c r="B24" s="71" t="s">
        <v>1912</v>
      </c>
      <c r="C24" s="172" t="s">
        <v>3104</v>
      </c>
      <c r="D24" s="181" t="s">
        <v>3112</v>
      </c>
      <c r="E24" s="67"/>
      <c r="F24" s="174"/>
      <c r="G24" s="72" t="s">
        <v>1914</v>
      </c>
      <c r="H24" s="175" t="s">
        <v>1915</v>
      </c>
      <c r="I24" s="72" t="s">
        <v>1916</v>
      </c>
      <c r="J24" s="29" t="n">
        <v>52.3</v>
      </c>
      <c r="K24" s="175" t="s">
        <v>39</v>
      </c>
      <c r="L24" s="72" t="n">
        <v>727</v>
      </c>
      <c r="M24" s="176" t="n">
        <v>58.9066666666667</v>
      </c>
      <c r="N24" s="50" t="s">
        <v>343</v>
      </c>
      <c r="O24" s="67" t="s">
        <v>41</v>
      </c>
      <c r="P24" s="175" t="s">
        <v>39</v>
      </c>
      <c r="Q24" s="177" t="s">
        <v>1917</v>
      </c>
      <c r="R24" s="178" t="n">
        <v>6E-021</v>
      </c>
      <c r="S24" s="179" t="n">
        <v>96.7</v>
      </c>
      <c r="T24" s="177" t="s">
        <v>43</v>
      </c>
      <c r="U24" s="29" t="s">
        <v>43</v>
      </c>
      <c r="V24" s="179" t="s">
        <v>43</v>
      </c>
      <c r="W24" s="177" t="s">
        <v>1918</v>
      </c>
      <c r="X24" s="29" t="n">
        <v>0.024</v>
      </c>
      <c r="Y24" s="179" t="n">
        <v>42.7</v>
      </c>
      <c r="Z24" s="177" t="s">
        <v>1919</v>
      </c>
      <c r="AA24" s="178" t="n">
        <v>1E-017</v>
      </c>
      <c r="AB24" s="179" t="n">
        <v>86.3</v>
      </c>
      <c r="AC24" s="177" t="s">
        <v>1920</v>
      </c>
      <c r="AD24" s="178" t="n">
        <v>2E-041</v>
      </c>
      <c r="AE24" s="179" t="n">
        <v>149</v>
      </c>
      <c r="AF24" s="177" t="s">
        <v>43</v>
      </c>
      <c r="AG24" s="29" t="s">
        <v>43</v>
      </c>
      <c r="AH24" s="179" t="s">
        <v>43</v>
      </c>
      <c r="AI24" s="180" t="n">
        <v>727</v>
      </c>
    </row>
    <row r="25" customFormat="false" ht="12.75" hidden="false" customHeight="false" outlineLevel="0" collapsed="false">
      <c r="A25" s="171" t="s">
        <v>3106</v>
      </c>
      <c r="B25" s="71" t="s">
        <v>1921</v>
      </c>
      <c r="C25" s="172" t="s">
        <v>3104</v>
      </c>
      <c r="D25" s="173" t="s">
        <v>3113</v>
      </c>
      <c r="E25" s="67"/>
      <c r="F25" s="174"/>
      <c r="G25" s="72" t="s">
        <v>1914</v>
      </c>
      <c r="H25" s="175" t="s">
        <v>1915</v>
      </c>
      <c r="I25" s="72" t="s">
        <v>1923</v>
      </c>
      <c r="J25" s="29" t="n">
        <v>62</v>
      </c>
      <c r="K25" s="175" t="s">
        <v>39</v>
      </c>
      <c r="L25" s="72" t="n">
        <v>727</v>
      </c>
      <c r="M25" s="176" t="n">
        <v>58.9066666666667</v>
      </c>
      <c r="N25" s="50" t="s">
        <v>343</v>
      </c>
      <c r="O25" s="67" t="s">
        <v>41</v>
      </c>
      <c r="P25" s="175" t="s">
        <v>39</v>
      </c>
      <c r="Q25" s="177" t="s">
        <v>1917</v>
      </c>
      <c r="R25" s="178" t="n">
        <v>2E-022</v>
      </c>
      <c r="S25" s="179" t="n">
        <v>100</v>
      </c>
      <c r="T25" s="177" t="s">
        <v>43</v>
      </c>
      <c r="U25" s="29" t="s">
        <v>43</v>
      </c>
      <c r="V25" s="179" t="s">
        <v>43</v>
      </c>
      <c r="W25" s="177" t="s">
        <v>1924</v>
      </c>
      <c r="X25" s="178" t="n">
        <v>0.0001</v>
      </c>
      <c r="Y25" s="179" t="n">
        <v>49.3</v>
      </c>
      <c r="Z25" s="177" t="s">
        <v>1919</v>
      </c>
      <c r="AA25" s="178" t="n">
        <v>1E-021</v>
      </c>
      <c r="AB25" s="179" t="n">
        <v>97.1</v>
      </c>
      <c r="AC25" s="177" t="s">
        <v>1920</v>
      </c>
      <c r="AD25" s="178" t="n">
        <v>2E-046</v>
      </c>
      <c r="AE25" s="179" t="n">
        <v>162</v>
      </c>
      <c r="AF25" s="177" t="s">
        <v>43</v>
      </c>
      <c r="AG25" s="29" t="s">
        <v>43</v>
      </c>
      <c r="AH25" s="179" t="s">
        <v>43</v>
      </c>
      <c r="AI25" s="180" t="n">
        <v>727</v>
      </c>
    </row>
    <row r="26" customFormat="false" ht="12.75" hidden="false" customHeight="false" outlineLevel="0" collapsed="false">
      <c r="A26" s="171" t="s">
        <v>3106</v>
      </c>
      <c r="B26" s="71" t="s">
        <v>1925</v>
      </c>
      <c r="C26" s="172" t="s">
        <v>3104</v>
      </c>
      <c r="D26" s="182" t="s">
        <v>3114</v>
      </c>
      <c r="E26" s="67"/>
      <c r="F26" s="174"/>
      <c r="G26" s="72" t="s">
        <v>1914</v>
      </c>
      <c r="H26" s="175" t="s">
        <v>1915</v>
      </c>
      <c r="I26" s="72" t="s">
        <v>1927</v>
      </c>
      <c r="J26" s="29" t="n">
        <v>71.1</v>
      </c>
      <c r="K26" s="175" t="s">
        <v>39</v>
      </c>
      <c r="L26" s="72" t="n">
        <v>727</v>
      </c>
      <c r="M26" s="176" t="n">
        <v>58.9066666666667</v>
      </c>
      <c r="N26" s="50" t="s">
        <v>343</v>
      </c>
      <c r="O26" s="67" t="s">
        <v>41</v>
      </c>
      <c r="P26" s="175" t="s">
        <v>39</v>
      </c>
      <c r="Q26" s="177" t="s">
        <v>1917</v>
      </c>
      <c r="R26" s="178" t="n">
        <v>5E-019</v>
      </c>
      <c r="S26" s="179" t="n">
        <v>90.9</v>
      </c>
      <c r="T26" s="177" t="s">
        <v>43</v>
      </c>
      <c r="U26" s="29" t="s">
        <v>43</v>
      </c>
      <c r="V26" s="179" t="s">
        <v>43</v>
      </c>
      <c r="W26" s="177" t="s">
        <v>1924</v>
      </c>
      <c r="X26" s="178" t="n">
        <v>0.0001</v>
      </c>
      <c r="Y26" s="179" t="n">
        <v>49.3</v>
      </c>
      <c r="Z26" s="177" t="s">
        <v>1919</v>
      </c>
      <c r="AA26" s="178" t="n">
        <v>3E-019</v>
      </c>
      <c r="AB26" s="179" t="n">
        <v>90.5</v>
      </c>
      <c r="AC26" s="177" t="s">
        <v>1920</v>
      </c>
      <c r="AD26" s="178" t="n">
        <v>1E-046</v>
      </c>
      <c r="AE26" s="179" t="n">
        <v>162</v>
      </c>
      <c r="AF26" s="177" t="s">
        <v>43</v>
      </c>
      <c r="AG26" s="29" t="s">
        <v>43</v>
      </c>
      <c r="AH26" s="179" t="s">
        <v>43</v>
      </c>
      <c r="AI26" s="180" t="n">
        <v>727</v>
      </c>
    </row>
    <row r="27" customFormat="false" ht="12.75" hidden="false" customHeight="false" outlineLevel="0" collapsed="false">
      <c r="A27" s="171" t="s">
        <v>3106</v>
      </c>
      <c r="B27" s="71" t="s">
        <v>1928</v>
      </c>
      <c r="C27" s="172" t="s">
        <v>3104</v>
      </c>
      <c r="D27" s="181" t="s">
        <v>3115</v>
      </c>
      <c r="E27" s="67"/>
      <c r="F27" s="174"/>
      <c r="G27" s="72" t="s">
        <v>1930</v>
      </c>
      <c r="H27" s="175" t="s">
        <v>1931</v>
      </c>
      <c r="I27" s="72" t="s">
        <v>1932</v>
      </c>
      <c r="J27" s="29" t="n">
        <v>52.9</v>
      </c>
      <c r="K27" s="175" t="s">
        <v>39</v>
      </c>
      <c r="L27" s="72" t="n">
        <v>727</v>
      </c>
      <c r="M27" s="176" t="n">
        <v>58.9066666666667</v>
      </c>
      <c r="N27" s="50" t="s">
        <v>343</v>
      </c>
      <c r="O27" s="67" t="s">
        <v>41</v>
      </c>
      <c r="P27" s="175"/>
      <c r="Q27" s="177" t="s">
        <v>1917</v>
      </c>
      <c r="R27" s="178" t="n">
        <v>4E-015</v>
      </c>
      <c r="S27" s="179" t="n">
        <v>80.1</v>
      </c>
      <c r="T27" s="177" t="s">
        <v>43</v>
      </c>
      <c r="U27" s="29" t="s">
        <v>43</v>
      </c>
      <c r="V27" s="179" t="s">
        <v>43</v>
      </c>
      <c r="W27" s="177" t="s">
        <v>1924</v>
      </c>
      <c r="X27" s="29" t="n">
        <v>0.56</v>
      </c>
      <c r="Y27" s="179" t="n">
        <v>38.5</v>
      </c>
      <c r="Z27" s="177" t="s">
        <v>1919</v>
      </c>
      <c r="AA27" s="178" t="n">
        <v>5E-013</v>
      </c>
      <c r="AB27" s="179" t="n">
        <v>72.8</v>
      </c>
      <c r="AC27" s="177" t="s">
        <v>1920</v>
      </c>
      <c r="AD27" s="178" t="n">
        <v>4E-035</v>
      </c>
      <c r="AE27" s="179" t="n">
        <v>133</v>
      </c>
      <c r="AF27" s="177" t="s">
        <v>43</v>
      </c>
      <c r="AG27" s="29" t="s">
        <v>43</v>
      </c>
      <c r="AH27" s="179" t="s">
        <v>43</v>
      </c>
      <c r="AI27" s="180" t="n">
        <v>727</v>
      </c>
    </row>
    <row r="28" customFormat="false" ht="12.75" hidden="false" customHeight="false" outlineLevel="0" collapsed="false">
      <c r="A28" s="171" t="s">
        <v>3106</v>
      </c>
      <c r="B28" s="71" t="s">
        <v>1715</v>
      </c>
      <c r="C28" s="172" t="s">
        <v>3104</v>
      </c>
      <c r="D28" s="181" t="s">
        <v>3116</v>
      </c>
      <c r="E28" s="67"/>
      <c r="F28" s="174"/>
      <c r="G28" s="72" t="s">
        <v>1717</v>
      </c>
      <c r="H28" s="175" t="s">
        <v>1718</v>
      </c>
      <c r="I28" s="72" t="s">
        <v>1719</v>
      </c>
      <c r="J28" s="29" t="n">
        <v>40</v>
      </c>
      <c r="K28" s="175" t="s">
        <v>75</v>
      </c>
      <c r="L28" s="72" t="n">
        <v>173</v>
      </c>
      <c r="M28" s="176" t="n">
        <v>26.228125</v>
      </c>
      <c r="N28" s="183" t="s">
        <v>40</v>
      </c>
      <c r="O28" s="67" t="s">
        <v>53</v>
      </c>
      <c r="P28" s="174"/>
      <c r="Q28" s="177" t="s">
        <v>1720</v>
      </c>
      <c r="R28" s="178" t="n">
        <v>2E-059</v>
      </c>
      <c r="S28" s="179" t="n">
        <v>197</v>
      </c>
      <c r="T28" s="177" t="s">
        <v>43</v>
      </c>
      <c r="U28" s="29" t="s">
        <v>43</v>
      </c>
      <c r="V28" s="179" t="s">
        <v>43</v>
      </c>
      <c r="W28" s="177" t="s">
        <v>1721</v>
      </c>
      <c r="X28" s="178" t="n">
        <v>1E-036</v>
      </c>
      <c r="Y28" s="179" t="n">
        <v>137</v>
      </c>
      <c r="Z28" s="177" t="s">
        <v>1722</v>
      </c>
      <c r="AA28" s="178" t="n">
        <v>8E-056</v>
      </c>
      <c r="AB28" s="179" t="n">
        <v>188</v>
      </c>
      <c r="AC28" s="177" t="s">
        <v>1723</v>
      </c>
      <c r="AD28" s="178" t="n">
        <v>7E-009</v>
      </c>
      <c r="AE28" s="179" t="n">
        <v>62.8</v>
      </c>
      <c r="AF28" s="177" t="s">
        <v>1724</v>
      </c>
      <c r="AG28" s="178" t="n">
        <v>7E-074</v>
      </c>
      <c r="AH28" s="179" t="n">
        <v>237</v>
      </c>
      <c r="AI28" s="180" t="n">
        <v>173</v>
      </c>
    </row>
    <row r="29" customFormat="false" ht="12.75" hidden="false" customHeight="false" outlineLevel="0" collapsed="false">
      <c r="A29" s="171" t="s">
        <v>3106</v>
      </c>
      <c r="B29" s="71" t="s">
        <v>1736</v>
      </c>
      <c r="C29" s="172" t="s">
        <v>3104</v>
      </c>
      <c r="D29" s="181" t="s">
        <v>3117</v>
      </c>
      <c r="E29" s="67"/>
      <c r="F29" s="174"/>
      <c r="G29" s="72"/>
      <c r="H29" s="175"/>
      <c r="I29" s="72" t="s">
        <v>1738</v>
      </c>
      <c r="J29" s="29" t="n">
        <v>35</v>
      </c>
      <c r="K29" s="175" t="s">
        <v>75</v>
      </c>
      <c r="L29" s="72" t="n">
        <v>173</v>
      </c>
      <c r="M29" s="176" t="n">
        <v>26.228125</v>
      </c>
      <c r="N29" s="183" t="s">
        <v>40</v>
      </c>
      <c r="O29" s="67" t="s">
        <v>41</v>
      </c>
      <c r="P29" s="174"/>
      <c r="Q29" s="177" t="s">
        <v>1720</v>
      </c>
      <c r="R29" s="178" t="n">
        <v>3E-049</v>
      </c>
      <c r="S29" s="179" t="n">
        <v>171</v>
      </c>
      <c r="T29" s="177" t="s">
        <v>43</v>
      </c>
      <c r="U29" s="29" t="s">
        <v>43</v>
      </c>
      <c r="V29" s="179" t="s">
        <v>43</v>
      </c>
      <c r="W29" s="177" t="s">
        <v>1721</v>
      </c>
      <c r="X29" s="178" t="n">
        <v>2E-036</v>
      </c>
      <c r="Y29" s="179" t="n">
        <v>137</v>
      </c>
      <c r="Z29" s="177" t="s">
        <v>1739</v>
      </c>
      <c r="AA29" s="178" t="n">
        <v>2E-049</v>
      </c>
      <c r="AB29" s="179" t="n">
        <v>171</v>
      </c>
      <c r="AC29" s="177" t="s">
        <v>1723</v>
      </c>
      <c r="AD29" s="178" t="n">
        <v>1E-008</v>
      </c>
      <c r="AE29" s="179" t="n">
        <v>62</v>
      </c>
      <c r="AF29" s="177" t="s">
        <v>1740</v>
      </c>
      <c r="AG29" s="178" t="n">
        <v>2E-062</v>
      </c>
      <c r="AH29" s="179" t="n">
        <v>206</v>
      </c>
      <c r="AI29" s="180" t="n">
        <v>173</v>
      </c>
    </row>
    <row r="30" customFormat="false" ht="12.75" hidden="false" customHeight="false" outlineLevel="0" collapsed="false">
      <c r="A30" s="171" t="s">
        <v>3106</v>
      </c>
      <c r="B30" s="71" t="s">
        <v>1870</v>
      </c>
      <c r="C30" s="172" t="s">
        <v>3118</v>
      </c>
      <c r="D30" s="181" t="s">
        <v>3119</v>
      </c>
      <c r="E30" s="67"/>
      <c r="F30" s="174"/>
      <c r="G30" s="72"/>
      <c r="H30" s="175"/>
      <c r="I30" s="72" t="s">
        <v>1872</v>
      </c>
      <c r="J30" s="29" t="n">
        <v>49</v>
      </c>
      <c r="K30" s="175" t="s">
        <v>39</v>
      </c>
      <c r="L30" s="72" t="n">
        <v>1372</v>
      </c>
      <c r="M30" s="176" t="n">
        <v>81.7777777777778</v>
      </c>
      <c r="N30" s="50" t="s">
        <v>343</v>
      </c>
      <c r="O30" s="67" t="s">
        <v>41</v>
      </c>
      <c r="P30" s="174"/>
      <c r="Q30" s="177" t="s">
        <v>1873</v>
      </c>
      <c r="R30" s="178" t="n">
        <v>2E-044</v>
      </c>
      <c r="S30" s="179" t="n">
        <v>167</v>
      </c>
      <c r="T30" s="177" t="s">
        <v>1874</v>
      </c>
      <c r="U30" s="29" t="n">
        <v>4</v>
      </c>
      <c r="V30" s="179" t="n">
        <v>37.4</v>
      </c>
      <c r="W30" s="177" t="s">
        <v>1875</v>
      </c>
      <c r="X30" s="178" t="n">
        <v>4E-054</v>
      </c>
      <c r="Y30" s="179" t="n">
        <v>192</v>
      </c>
      <c r="Z30" s="177" t="s">
        <v>1876</v>
      </c>
      <c r="AA30" s="178" t="n">
        <v>3E-048</v>
      </c>
      <c r="AB30" s="179" t="n">
        <v>178</v>
      </c>
      <c r="AC30" s="177" t="s">
        <v>1877</v>
      </c>
      <c r="AD30" s="178" t="n">
        <v>5E-063</v>
      </c>
      <c r="AE30" s="179" t="n">
        <v>216</v>
      </c>
      <c r="AF30" s="177" t="s">
        <v>1878</v>
      </c>
      <c r="AG30" s="178" t="n">
        <v>3E-061</v>
      </c>
      <c r="AH30" s="179" t="n">
        <v>209</v>
      </c>
      <c r="AI30" s="180" t="n">
        <v>1372</v>
      </c>
    </row>
    <row r="31" customFormat="false" ht="12.75" hidden="false" customHeight="false" outlineLevel="0" collapsed="false">
      <c r="A31" s="171" t="s">
        <v>3106</v>
      </c>
      <c r="B31" s="71" t="s">
        <v>1879</v>
      </c>
      <c r="C31" s="172" t="s">
        <v>3118</v>
      </c>
      <c r="D31" s="181" t="s">
        <v>3120</v>
      </c>
      <c r="E31" s="67"/>
      <c r="F31" s="174"/>
      <c r="G31" s="72"/>
      <c r="H31" s="175"/>
      <c r="I31" s="72" t="s">
        <v>1881</v>
      </c>
      <c r="J31" s="29" t="n">
        <v>113</v>
      </c>
      <c r="K31" s="175" t="s">
        <v>39</v>
      </c>
      <c r="L31" s="72" t="n">
        <v>1372</v>
      </c>
      <c r="M31" s="176" t="n">
        <v>81.7777777777778</v>
      </c>
      <c r="N31" s="50" t="s">
        <v>343</v>
      </c>
      <c r="O31" s="67" t="s">
        <v>41</v>
      </c>
      <c r="P31" s="174"/>
      <c r="Q31" s="177" t="s">
        <v>1873</v>
      </c>
      <c r="R31" s="178" t="n">
        <v>2E-038</v>
      </c>
      <c r="S31" s="179" t="n">
        <v>150</v>
      </c>
      <c r="T31" s="177" t="s">
        <v>1882</v>
      </c>
      <c r="U31" s="29" t="n">
        <v>8.6</v>
      </c>
      <c r="V31" s="179" t="n">
        <v>35.8</v>
      </c>
      <c r="W31" s="177" t="s">
        <v>1883</v>
      </c>
      <c r="X31" s="178" t="n">
        <v>5E-060</v>
      </c>
      <c r="Y31" s="179" t="n">
        <v>207</v>
      </c>
      <c r="Z31" s="177" t="s">
        <v>1884</v>
      </c>
      <c r="AA31" s="178" t="n">
        <v>8E-050</v>
      </c>
      <c r="AB31" s="179" t="n">
        <v>182</v>
      </c>
      <c r="AC31" s="177" t="s">
        <v>1877</v>
      </c>
      <c r="AD31" s="178" t="n">
        <v>9E-082</v>
      </c>
      <c r="AE31" s="179" t="n">
        <v>263</v>
      </c>
      <c r="AF31" s="177" t="s">
        <v>1885</v>
      </c>
      <c r="AG31" s="178" t="n">
        <v>4E-067</v>
      </c>
      <c r="AH31" s="179" t="n">
        <v>224</v>
      </c>
      <c r="AI31" s="180" t="n">
        <v>1372</v>
      </c>
    </row>
    <row r="32" customFormat="false" ht="12.75" hidden="false" customHeight="false" outlineLevel="0" collapsed="false">
      <c r="A32" s="171" t="s">
        <v>3106</v>
      </c>
      <c r="B32" s="71" t="s">
        <v>1886</v>
      </c>
      <c r="C32" s="172" t="s">
        <v>3118</v>
      </c>
      <c r="D32" s="181" t="s">
        <v>3121</v>
      </c>
      <c r="E32" s="67"/>
      <c r="F32" s="174"/>
      <c r="G32" s="72"/>
      <c r="H32" s="175"/>
      <c r="I32" s="72" t="s">
        <v>1888</v>
      </c>
      <c r="J32" s="29" t="n">
        <v>55</v>
      </c>
      <c r="K32" s="175" t="s">
        <v>86</v>
      </c>
      <c r="L32" s="72" t="n">
        <v>681</v>
      </c>
      <c r="M32" s="176" t="n">
        <v>56.9166666666667</v>
      </c>
      <c r="N32" s="50" t="s">
        <v>343</v>
      </c>
      <c r="O32" s="67" t="s">
        <v>53</v>
      </c>
      <c r="P32" s="174"/>
      <c r="Q32" s="177" t="s">
        <v>1889</v>
      </c>
      <c r="R32" s="178" t="n">
        <v>1E-044</v>
      </c>
      <c r="S32" s="179" t="n">
        <v>171</v>
      </c>
      <c r="T32" s="177" t="s">
        <v>43</v>
      </c>
      <c r="U32" s="29" t="s">
        <v>43</v>
      </c>
      <c r="V32" s="179" t="s">
        <v>43</v>
      </c>
      <c r="W32" s="177" t="s">
        <v>1890</v>
      </c>
      <c r="X32" s="178" t="n">
        <v>6E-034</v>
      </c>
      <c r="Y32" s="179" t="n">
        <v>138</v>
      </c>
      <c r="Z32" s="177" t="s">
        <v>1891</v>
      </c>
      <c r="AA32" s="178" t="n">
        <v>1E-065</v>
      </c>
      <c r="AB32" s="179" t="n">
        <v>226</v>
      </c>
      <c r="AC32" s="177" t="s">
        <v>1892</v>
      </c>
      <c r="AD32" s="178" t="n">
        <v>2E-062</v>
      </c>
      <c r="AE32" s="179" t="n">
        <v>219</v>
      </c>
      <c r="AF32" s="177" t="s">
        <v>1893</v>
      </c>
      <c r="AG32" s="178" t="n">
        <v>4E-062</v>
      </c>
      <c r="AH32" s="179" t="n">
        <v>219</v>
      </c>
      <c r="AI32" s="180" t="n">
        <v>681</v>
      </c>
    </row>
    <row r="33" customFormat="false" ht="12.75" hidden="false" customHeight="false" outlineLevel="0" collapsed="false">
      <c r="A33" s="171" t="s">
        <v>3106</v>
      </c>
      <c r="B33" s="71" t="s">
        <v>1894</v>
      </c>
      <c r="C33" s="172" t="s">
        <v>3118</v>
      </c>
      <c r="D33" s="181" t="s">
        <v>3122</v>
      </c>
      <c r="E33" s="67"/>
      <c r="F33" s="174"/>
      <c r="G33" s="72"/>
      <c r="H33" s="175"/>
      <c r="I33" s="72" t="s">
        <v>1896</v>
      </c>
      <c r="J33" s="29" t="n">
        <v>54</v>
      </c>
      <c r="K33" s="175" t="s">
        <v>86</v>
      </c>
      <c r="L33" s="72" t="n">
        <v>681</v>
      </c>
      <c r="M33" s="176" t="n">
        <v>56.9166666666667</v>
      </c>
      <c r="N33" s="50" t="s">
        <v>343</v>
      </c>
      <c r="O33" s="67" t="s">
        <v>53</v>
      </c>
      <c r="P33" s="174"/>
      <c r="Q33" s="177" t="s">
        <v>1889</v>
      </c>
      <c r="R33" s="178" t="n">
        <v>3E-043</v>
      </c>
      <c r="S33" s="179" t="n">
        <v>167</v>
      </c>
      <c r="T33" s="177" t="s">
        <v>43</v>
      </c>
      <c r="U33" s="29" t="s">
        <v>43</v>
      </c>
      <c r="V33" s="179" t="s">
        <v>43</v>
      </c>
      <c r="W33" s="177" t="s">
        <v>1897</v>
      </c>
      <c r="X33" s="178" t="n">
        <v>7E-035</v>
      </c>
      <c r="Y33" s="179" t="n">
        <v>140</v>
      </c>
      <c r="Z33" s="177" t="s">
        <v>1898</v>
      </c>
      <c r="AA33" s="178" t="n">
        <v>3E-063</v>
      </c>
      <c r="AB33" s="179" t="n">
        <v>221</v>
      </c>
      <c r="AC33" s="177" t="s">
        <v>1899</v>
      </c>
      <c r="AD33" s="178" t="n">
        <v>2E-055</v>
      </c>
      <c r="AE33" s="179" t="n">
        <v>199</v>
      </c>
      <c r="AF33" s="177" t="s">
        <v>1900</v>
      </c>
      <c r="AG33" s="178" t="n">
        <v>8E-059</v>
      </c>
      <c r="AH33" s="179" t="n">
        <v>210</v>
      </c>
      <c r="AI33" s="180" t="n">
        <v>681</v>
      </c>
    </row>
    <row r="34" customFormat="false" ht="12.75" hidden="false" customHeight="false" outlineLevel="0" collapsed="false">
      <c r="A34" s="171" t="s">
        <v>3106</v>
      </c>
      <c r="B34" s="71" t="s">
        <v>1959</v>
      </c>
      <c r="C34" s="172" t="s">
        <v>3118</v>
      </c>
      <c r="D34" s="71" t="s">
        <v>1960</v>
      </c>
      <c r="E34" s="67"/>
      <c r="F34" s="174"/>
      <c r="G34" s="72"/>
      <c r="H34" s="175"/>
      <c r="I34" s="72" t="s">
        <v>1961</v>
      </c>
      <c r="J34" s="29" t="n">
        <v>144</v>
      </c>
      <c r="K34" s="175" t="s">
        <v>176</v>
      </c>
      <c r="L34" s="72" t="n">
        <v>3381</v>
      </c>
      <c r="M34" s="176" t="n">
        <v>112.8</v>
      </c>
      <c r="N34" s="50" t="s">
        <v>343</v>
      </c>
      <c r="O34" s="67" t="s">
        <v>41</v>
      </c>
      <c r="P34" s="174"/>
      <c r="Q34" s="177" t="s">
        <v>1962</v>
      </c>
      <c r="R34" s="178" t="n">
        <v>1E-031</v>
      </c>
      <c r="S34" s="179" t="n">
        <v>131</v>
      </c>
      <c r="T34" s="177" t="s">
        <v>43</v>
      </c>
      <c r="U34" s="29" t="s">
        <v>43</v>
      </c>
      <c r="V34" s="179" t="s">
        <v>43</v>
      </c>
      <c r="W34" s="177" t="s">
        <v>1963</v>
      </c>
      <c r="X34" s="178" t="n">
        <v>8E-082</v>
      </c>
      <c r="Y34" s="179" t="n">
        <v>275</v>
      </c>
      <c r="Z34" s="177" t="s">
        <v>1964</v>
      </c>
      <c r="AA34" s="178" t="n">
        <v>1E-065</v>
      </c>
      <c r="AB34" s="179" t="n">
        <v>228</v>
      </c>
      <c r="AC34" s="177" t="s">
        <v>1965</v>
      </c>
      <c r="AD34" s="178" t="n">
        <v>6E-080</v>
      </c>
      <c r="AE34" s="179" t="n">
        <v>264</v>
      </c>
      <c r="AF34" s="177" t="s">
        <v>1966</v>
      </c>
      <c r="AG34" s="178" t="n">
        <v>1E-070</v>
      </c>
      <c r="AH34" s="179" t="n">
        <v>249</v>
      </c>
      <c r="AI34" s="180" t="n">
        <v>3381</v>
      </c>
    </row>
    <row r="35" customFormat="false" ht="12.75" hidden="false" customHeight="false" outlineLevel="0" collapsed="false">
      <c r="A35" s="171" t="s">
        <v>3106</v>
      </c>
      <c r="B35" s="71" t="s">
        <v>1967</v>
      </c>
      <c r="C35" s="172" t="s">
        <v>3118</v>
      </c>
      <c r="D35" s="181" t="s">
        <v>3123</v>
      </c>
      <c r="E35" s="67"/>
      <c r="F35" s="174"/>
      <c r="G35" s="72" t="s">
        <v>1969</v>
      </c>
      <c r="H35" s="175" t="s">
        <v>1970</v>
      </c>
      <c r="I35" s="72" t="s">
        <v>1971</v>
      </c>
      <c r="J35" s="29" t="n">
        <v>32</v>
      </c>
      <c r="K35" s="175" t="s">
        <v>75</v>
      </c>
      <c r="L35" s="72" t="n">
        <v>9415</v>
      </c>
      <c r="M35" s="176" t="n">
        <v>32.75</v>
      </c>
      <c r="N35" s="50" t="s">
        <v>343</v>
      </c>
      <c r="O35" s="67" t="s">
        <v>53</v>
      </c>
      <c r="P35" s="174"/>
      <c r="Q35" s="177" t="s">
        <v>1972</v>
      </c>
      <c r="R35" s="178" t="n">
        <v>7E-062</v>
      </c>
      <c r="S35" s="179" t="n">
        <v>220</v>
      </c>
      <c r="T35" s="177" t="s">
        <v>1973</v>
      </c>
      <c r="U35" s="178" t="n">
        <v>5E-041</v>
      </c>
      <c r="V35" s="179" t="n">
        <v>163</v>
      </c>
      <c r="W35" s="177" t="s">
        <v>1974</v>
      </c>
      <c r="X35" s="178" t="n">
        <v>3E-057</v>
      </c>
      <c r="Y35" s="179" t="n">
        <v>209</v>
      </c>
      <c r="Z35" s="177" t="s">
        <v>1975</v>
      </c>
      <c r="AA35" s="178" t="n">
        <v>7E-050</v>
      </c>
      <c r="AB35" s="179" t="n">
        <v>189</v>
      </c>
      <c r="AC35" s="177" t="s">
        <v>1976</v>
      </c>
      <c r="AD35" s="178" t="n">
        <v>2E-051</v>
      </c>
      <c r="AE35" s="179" t="n">
        <v>194</v>
      </c>
      <c r="AF35" s="177" t="s">
        <v>1977</v>
      </c>
      <c r="AG35" s="178" t="n">
        <v>5E-073</v>
      </c>
      <c r="AH35" s="179" t="n">
        <v>252</v>
      </c>
      <c r="AI35" s="180" t="n">
        <v>9415</v>
      </c>
    </row>
    <row r="36" customFormat="false" ht="12.75" hidden="false" customHeight="false" outlineLevel="0" collapsed="false">
      <c r="A36" s="171" t="s">
        <v>3106</v>
      </c>
      <c r="B36" s="71" t="s">
        <v>2075</v>
      </c>
      <c r="C36" s="172" t="s">
        <v>3118</v>
      </c>
      <c r="D36" s="181" t="s">
        <v>3124</v>
      </c>
      <c r="E36" s="67"/>
      <c r="F36" s="174"/>
      <c r="G36" s="72" t="s">
        <v>1969</v>
      </c>
      <c r="H36" s="175" t="s">
        <v>1970</v>
      </c>
      <c r="I36" s="72" t="s">
        <v>2077</v>
      </c>
      <c r="J36" s="29" t="n">
        <v>104</v>
      </c>
      <c r="K36" s="175" t="s">
        <v>176</v>
      </c>
      <c r="L36" s="72" t="n">
        <v>1281</v>
      </c>
      <c r="M36" s="176" t="n">
        <v>64.2416666666667</v>
      </c>
      <c r="N36" s="50" t="s">
        <v>343</v>
      </c>
      <c r="O36" s="67" t="s">
        <v>41</v>
      </c>
      <c r="P36" s="174"/>
      <c r="Q36" s="177" t="s">
        <v>2078</v>
      </c>
      <c r="R36" s="178" t="n">
        <v>6E-078</v>
      </c>
      <c r="S36" s="179" t="n">
        <v>254</v>
      </c>
      <c r="T36" s="177" t="s">
        <v>2079</v>
      </c>
      <c r="U36" s="178" t="n">
        <v>5E-051</v>
      </c>
      <c r="V36" s="179" t="n">
        <v>192</v>
      </c>
      <c r="W36" s="177" t="s">
        <v>2080</v>
      </c>
      <c r="X36" s="178" t="n">
        <v>2E-114</v>
      </c>
      <c r="Y36" s="179" t="n">
        <v>358</v>
      </c>
      <c r="Z36" s="177" t="s">
        <v>2081</v>
      </c>
      <c r="AA36" s="178" t="n">
        <v>1E-056</v>
      </c>
      <c r="AB36" s="179" t="n">
        <v>206</v>
      </c>
      <c r="AC36" s="177" t="s">
        <v>2082</v>
      </c>
      <c r="AD36" s="178" t="n">
        <v>3E-058</v>
      </c>
      <c r="AE36" s="179" t="n">
        <v>211</v>
      </c>
      <c r="AF36" s="177" t="s">
        <v>2083</v>
      </c>
      <c r="AG36" s="178" t="n">
        <v>2E-064</v>
      </c>
      <c r="AH36" s="179" t="n">
        <v>229</v>
      </c>
      <c r="AI36" s="180" t="n">
        <v>1281</v>
      </c>
    </row>
    <row r="37" customFormat="false" ht="12.75" hidden="false" customHeight="false" outlineLevel="0" collapsed="false">
      <c r="A37" s="171" t="s">
        <v>3106</v>
      </c>
      <c r="B37" s="71" t="s">
        <v>2109</v>
      </c>
      <c r="C37" s="172" t="s">
        <v>3118</v>
      </c>
      <c r="D37" s="182" t="s">
        <v>3125</v>
      </c>
      <c r="E37" s="67"/>
      <c r="F37" s="174"/>
      <c r="G37" s="72"/>
      <c r="H37" s="175"/>
      <c r="I37" s="72" t="s">
        <v>2111</v>
      </c>
      <c r="J37" s="29" t="n">
        <v>128</v>
      </c>
      <c r="K37" s="175" t="s">
        <v>176</v>
      </c>
      <c r="L37" s="72" t="n">
        <v>1281</v>
      </c>
      <c r="M37" s="176" t="n">
        <v>64.2416666666667</v>
      </c>
      <c r="N37" s="50" t="s">
        <v>343</v>
      </c>
      <c r="O37" s="67" t="s">
        <v>41</v>
      </c>
      <c r="P37" s="174"/>
      <c r="Q37" s="177" t="s">
        <v>2078</v>
      </c>
      <c r="R37" s="178" t="n">
        <v>2E-087</v>
      </c>
      <c r="S37" s="179" t="n">
        <v>278</v>
      </c>
      <c r="T37" s="177" t="s">
        <v>2079</v>
      </c>
      <c r="U37" s="178" t="n">
        <v>3E-062</v>
      </c>
      <c r="V37" s="179" t="n">
        <v>222</v>
      </c>
      <c r="W37" s="177" t="s">
        <v>2080</v>
      </c>
      <c r="X37" s="178" t="n">
        <v>3E-133</v>
      </c>
      <c r="Y37" s="179" t="n">
        <v>406</v>
      </c>
      <c r="Z37" s="177" t="s">
        <v>2112</v>
      </c>
      <c r="AA37" s="178" t="n">
        <v>4E-057</v>
      </c>
      <c r="AB37" s="179" t="n">
        <v>208</v>
      </c>
      <c r="AC37" s="177" t="s">
        <v>2113</v>
      </c>
      <c r="AD37" s="178" t="n">
        <v>4E-061</v>
      </c>
      <c r="AE37" s="179" t="n">
        <v>223</v>
      </c>
      <c r="AF37" s="177" t="s">
        <v>2083</v>
      </c>
      <c r="AG37" s="178" t="n">
        <v>2E-071</v>
      </c>
      <c r="AH37" s="179" t="n">
        <v>248</v>
      </c>
      <c r="AI37" s="180" t="n">
        <v>1281</v>
      </c>
    </row>
    <row r="38" customFormat="false" ht="12.75" hidden="false" customHeight="false" outlineLevel="0" collapsed="false">
      <c r="A38" s="171" t="s">
        <v>3106</v>
      </c>
      <c r="B38" s="71" t="s">
        <v>2573</v>
      </c>
      <c r="C38" s="172" t="s">
        <v>3103</v>
      </c>
      <c r="D38" s="66" t="s">
        <v>2574</v>
      </c>
      <c r="E38" s="67"/>
      <c r="F38" s="174"/>
      <c r="G38" s="72" t="s">
        <v>2575</v>
      </c>
      <c r="H38" s="175" t="s">
        <v>2576</v>
      </c>
      <c r="I38" s="72" t="s">
        <v>2577</v>
      </c>
      <c r="J38" s="29" t="n">
        <v>44.9</v>
      </c>
      <c r="K38" s="175" t="s">
        <v>86</v>
      </c>
      <c r="L38" s="72" t="n">
        <v>3596</v>
      </c>
      <c r="M38" s="176" t="n">
        <v>48.4</v>
      </c>
      <c r="N38" s="174" t="s">
        <v>977</v>
      </c>
      <c r="O38" s="67" t="s">
        <v>53</v>
      </c>
      <c r="P38" s="174"/>
      <c r="Q38" s="177" t="s">
        <v>2578</v>
      </c>
      <c r="R38" s="178" t="n">
        <v>3E-018</v>
      </c>
      <c r="S38" s="179" t="n">
        <v>90.1</v>
      </c>
      <c r="T38" s="177" t="s">
        <v>2579</v>
      </c>
      <c r="U38" s="178" t="n">
        <v>3E-013</v>
      </c>
      <c r="V38" s="179" t="n">
        <v>76.3</v>
      </c>
      <c r="W38" s="177" t="s">
        <v>2580</v>
      </c>
      <c r="X38" s="178" t="n">
        <v>3E-020</v>
      </c>
      <c r="Y38" s="179" t="n">
        <v>97.4</v>
      </c>
      <c r="Z38" s="177" t="s">
        <v>2581</v>
      </c>
      <c r="AA38" s="178" t="n">
        <v>2E-033</v>
      </c>
      <c r="AB38" s="179" t="n">
        <v>135</v>
      </c>
      <c r="AC38" s="177" t="s">
        <v>2582</v>
      </c>
      <c r="AD38" s="178" t="n">
        <v>5E-033</v>
      </c>
      <c r="AE38" s="179" t="n">
        <v>134</v>
      </c>
      <c r="AF38" s="177" t="s">
        <v>2583</v>
      </c>
      <c r="AG38" s="178" t="n">
        <v>3E-033</v>
      </c>
      <c r="AH38" s="179" t="n">
        <v>135</v>
      </c>
      <c r="AI38" s="180" t="n">
        <v>3596</v>
      </c>
    </row>
    <row r="39" customFormat="false" ht="12.75" hidden="false" customHeight="false" outlineLevel="0" collapsed="false">
      <c r="A39" s="171" t="s">
        <v>3106</v>
      </c>
      <c r="B39" s="71" t="s">
        <v>2035</v>
      </c>
      <c r="C39" s="172" t="s">
        <v>3103</v>
      </c>
      <c r="D39" s="66" t="s">
        <v>2036</v>
      </c>
      <c r="E39" s="67"/>
      <c r="F39" s="174"/>
      <c r="G39" s="72" t="s">
        <v>2037</v>
      </c>
      <c r="H39" s="175" t="s">
        <v>2038</v>
      </c>
      <c r="I39" s="72" t="s">
        <v>2039</v>
      </c>
      <c r="J39" s="29" t="n">
        <v>55</v>
      </c>
      <c r="K39" s="175" t="s">
        <v>176</v>
      </c>
      <c r="L39" s="72" t="n">
        <v>1939</v>
      </c>
      <c r="M39" s="176" t="n">
        <v>56.7777777777778</v>
      </c>
      <c r="N39" s="50" t="s">
        <v>343</v>
      </c>
      <c r="O39" s="67" t="s">
        <v>53</v>
      </c>
      <c r="P39" s="174"/>
      <c r="Q39" s="177" t="s">
        <v>2040</v>
      </c>
      <c r="R39" s="178" t="n">
        <v>3E-022</v>
      </c>
      <c r="S39" s="179" t="n">
        <v>94</v>
      </c>
      <c r="T39" s="177" t="s">
        <v>2041</v>
      </c>
      <c r="U39" s="178" t="n">
        <v>5E-034</v>
      </c>
      <c r="V39" s="179" t="n">
        <v>126</v>
      </c>
      <c r="W39" s="177" t="s">
        <v>2042</v>
      </c>
      <c r="X39" s="178" t="n">
        <v>7E-043</v>
      </c>
      <c r="Y39" s="179" t="n">
        <v>149</v>
      </c>
      <c r="Z39" s="177" t="s">
        <v>2043</v>
      </c>
      <c r="AA39" s="178" t="n">
        <v>1E-010</v>
      </c>
      <c r="AB39" s="179" t="n">
        <v>63.5</v>
      </c>
      <c r="AC39" s="177" t="s">
        <v>2044</v>
      </c>
      <c r="AD39" s="178" t="n">
        <v>2E-025</v>
      </c>
      <c r="AE39" s="179" t="n">
        <v>107</v>
      </c>
      <c r="AF39" s="177" t="s">
        <v>2045</v>
      </c>
      <c r="AG39" s="178" t="n">
        <v>9E-031</v>
      </c>
      <c r="AH39" s="179" t="n">
        <v>119</v>
      </c>
      <c r="AI39" s="180" t="n">
        <v>1939</v>
      </c>
    </row>
    <row r="40" customFormat="false" ht="12.75" hidden="false" customHeight="false" outlineLevel="0" collapsed="false">
      <c r="A40" s="171" t="s">
        <v>3106</v>
      </c>
      <c r="B40" s="71" t="s">
        <v>2046</v>
      </c>
      <c r="C40" s="172" t="s">
        <v>3103</v>
      </c>
      <c r="D40" s="71" t="s">
        <v>2047</v>
      </c>
      <c r="E40" s="67"/>
      <c r="F40" s="174"/>
      <c r="G40" s="72" t="s">
        <v>2048</v>
      </c>
      <c r="H40" s="175" t="s">
        <v>2049</v>
      </c>
      <c r="I40" s="72" t="s">
        <v>2050</v>
      </c>
      <c r="J40" s="29" t="n">
        <v>76</v>
      </c>
      <c r="K40" s="175" t="s">
        <v>176</v>
      </c>
      <c r="L40" s="72" t="n">
        <v>6741</v>
      </c>
      <c r="M40" s="176" t="n">
        <v>65.3</v>
      </c>
      <c r="N40" s="50" t="s">
        <v>343</v>
      </c>
      <c r="O40" s="67" t="s">
        <v>41</v>
      </c>
      <c r="P40" s="174"/>
      <c r="Q40" s="177" t="s">
        <v>2051</v>
      </c>
      <c r="R40" s="178" t="n">
        <v>1E-026</v>
      </c>
      <c r="S40" s="179" t="n">
        <v>126</v>
      </c>
      <c r="T40" s="177" t="s">
        <v>43</v>
      </c>
      <c r="U40" s="29" t="s">
        <v>43</v>
      </c>
      <c r="V40" s="179" t="s">
        <v>43</v>
      </c>
      <c r="W40" s="177" t="s">
        <v>2052</v>
      </c>
      <c r="X40" s="178" t="n">
        <v>6E-049</v>
      </c>
      <c r="Y40" s="179" t="n">
        <v>202</v>
      </c>
      <c r="Z40" s="177" t="s">
        <v>2053</v>
      </c>
      <c r="AA40" s="178" t="n">
        <v>2E-030</v>
      </c>
      <c r="AB40" s="179" t="n">
        <v>141</v>
      </c>
      <c r="AC40" s="177" t="s">
        <v>43</v>
      </c>
      <c r="AD40" s="29" t="s">
        <v>43</v>
      </c>
      <c r="AE40" s="179" t="s">
        <v>43</v>
      </c>
      <c r="AF40" s="177" t="s">
        <v>2054</v>
      </c>
      <c r="AG40" s="178" t="n">
        <v>4E-025</v>
      </c>
      <c r="AH40" s="179" t="n">
        <v>119</v>
      </c>
      <c r="AI40" s="180" t="n">
        <v>6741</v>
      </c>
    </row>
    <row r="41" customFormat="false" ht="12.75" hidden="false" customHeight="false" outlineLevel="0" collapsed="false">
      <c r="A41" s="171" t="s">
        <v>3106</v>
      </c>
      <c r="B41" s="71" t="s">
        <v>2143</v>
      </c>
      <c r="C41" s="172" t="s">
        <v>3103</v>
      </c>
      <c r="D41" s="66" t="s">
        <v>2036</v>
      </c>
      <c r="E41" s="67"/>
      <c r="F41" s="174"/>
      <c r="G41" s="72"/>
      <c r="H41" s="175"/>
      <c r="I41" s="72" t="s">
        <v>2144</v>
      </c>
      <c r="J41" s="29" t="n">
        <v>57</v>
      </c>
      <c r="K41" s="175" t="s">
        <v>176</v>
      </c>
      <c r="L41" s="72" t="n">
        <v>1939</v>
      </c>
      <c r="M41" s="176" t="n">
        <v>56.7777777777778</v>
      </c>
      <c r="N41" s="50" t="s">
        <v>343</v>
      </c>
      <c r="O41" s="67" t="s">
        <v>41</v>
      </c>
      <c r="P41" s="174"/>
      <c r="Q41" s="177" t="s">
        <v>2040</v>
      </c>
      <c r="R41" s="178" t="n">
        <v>6E-032</v>
      </c>
      <c r="S41" s="179" t="n">
        <v>119</v>
      </c>
      <c r="T41" s="177" t="s">
        <v>2145</v>
      </c>
      <c r="U41" s="178" t="n">
        <v>5E-046</v>
      </c>
      <c r="V41" s="179" t="n">
        <v>157</v>
      </c>
      <c r="W41" s="177" t="s">
        <v>2042</v>
      </c>
      <c r="X41" s="178" t="n">
        <v>9E-054</v>
      </c>
      <c r="Y41" s="179" t="n">
        <v>176</v>
      </c>
      <c r="Z41" s="177" t="s">
        <v>43</v>
      </c>
      <c r="AA41" s="29" t="s">
        <v>43</v>
      </c>
      <c r="AB41" s="179" t="s">
        <v>43</v>
      </c>
      <c r="AC41" s="177" t="s">
        <v>2044</v>
      </c>
      <c r="AD41" s="178" t="n">
        <v>1E-028</v>
      </c>
      <c r="AE41" s="179" t="n">
        <v>115</v>
      </c>
      <c r="AF41" s="177" t="s">
        <v>2146</v>
      </c>
      <c r="AG41" s="178" t="n">
        <v>6E-037</v>
      </c>
      <c r="AH41" s="179" t="n">
        <v>135</v>
      </c>
      <c r="AI41" s="180" t="n">
        <v>1939</v>
      </c>
    </row>
    <row r="42" customFormat="false" ht="12.75" hidden="false" customHeight="false" outlineLevel="0" collapsed="false">
      <c r="A42" s="171" t="s">
        <v>3106</v>
      </c>
      <c r="B42" s="71" t="s">
        <v>2215</v>
      </c>
      <c r="C42" s="172" t="s">
        <v>3105</v>
      </c>
      <c r="D42" s="181" t="s">
        <v>3126</v>
      </c>
      <c r="E42" s="67"/>
      <c r="F42" s="174"/>
      <c r="G42" s="72"/>
      <c r="H42" s="175"/>
      <c r="I42" s="72" t="s">
        <v>2217</v>
      </c>
      <c r="J42" s="29" t="n">
        <v>160</v>
      </c>
      <c r="K42" s="175" t="s">
        <v>39</v>
      </c>
      <c r="L42" s="72" t="n">
        <v>4618</v>
      </c>
      <c r="M42" s="176" t="n">
        <v>128.56</v>
      </c>
      <c r="N42" s="174" t="s">
        <v>977</v>
      </c>
      <c r="O42" s="67" t="s">
        <v>53</v>
      </c>
      <c r="P42" s="174"/>
      <c r="Q42" s="177" t="s">
        <v>2218</v>
      </c>
      <c r="R42" s="178" t="n">
        <v>3E-018</v>
      </c>
      <c r="S42" s="179" t="n">
        <v>92</v>
      </c>
      <c r="T42" s="177" t="s">
        <v>2219</v>
      </c>
      <c r="U42" s="178" t="n">
        <v>3E-018</v>
      </c>
      <c r="V42" s="179" t="n">
        <v>92.4</v>
      </c>
      <c r="W42" s="177" t="s">
        <v>2220</v>
      </c>
      <c r="X42" s="178" t="n">
        <v>6E-025</v>
      </c>
      <c r="Y42" s="179" t="n">
        <v>111</v>
      </c>
      <c r="Z42" s="177" t="s">
        <v>2221</v>
      </c>
      <c r="AA42" s="178" t="n">
        <v>1E-020</v>
      </c>
      <c r="AB42" s="179" t="n">
        <v>99</v>
      </c>
      <c r="AC42" s="177" t="s">
        <v>2222</v>
      </c>
      <c r="AD42" s="178" t="n">
        <v>1E-076</v>
      </c>
      <c r="AE42" s="179" t="n">
        <v>252</v>
      </c>
      <c r="AF42" s="177" t="s">
        <v>2223</v>
      </c>
      <c r="AG42" s="178" t="n">
        <v>1E-055</v>
      </c>
      <c r="AH42" s="179" t="n">
        <v>197</v>
      </c>
      <c r="AI42" s="180" t="n">
        <v>4618</v>
      </c>
    </row>
    <row r="43" customFormat="false" ht="12.75" hidden="false" customHeight="false" outlineLevel="0" collapsed="false">
      <c r="A43" s="171" t="s">
        <v>3106</v>
      </c>
      <c r="B43" s="71" t="s">
        <v>2224</v>
      </c>
      <c r="C43" s="172" t="s">
        <v>3105</v>
      </c>
      <c r="D43" s="182" t="s">
        <v>3127</v>
      </c>
      <c r="E43" s="67" t="s">
        <v>1506</v>
      </c>
      <c r="F43" s="174" t="s">
        <v>1507</v>
      </c>
      <c r="G43" s="72" t="s">
        <v>2226</v>
      </c>
      <c r="H43" s="175" t="s">
        <v>2227</v>
      </c>
      <c r="I43" s="72" t="s">
        <v>2228</v>
      </c>
      <c r="J43" s="29" t="n">
        <v>95.7</v>
      </c>
      <c r="K43" s="175" t="s">
        <v>176</v>
      </c>
      <c r="L43" s="72" t="n">
        <v>7822</v>
      </c>
      <c r="M43" s="176" t="n">
        <v>95.3</v>
      </c>
      <c r="N43" s="174" t="s">
        <v>977</v>
      </c>
      <c r="O43" s="67" t="s">
        <v>41</v>
      </c>
      <c r="P43" s="174" t="s">
        <v>176</v>
      </c>
      <c r="Q43" s="177" t="s">
        <v>2229</v>
      </c>
      <c r="R43" s="29" t="n">
        <v>1.4</v>
      </c>
      <c r="S43" s="179" t="n">
        <v>39.3</v>
      </c>
      <c r="T43" s="177" t="s">
        <v>43</v>
      </c>
      <c r="U43" s="29" t="s">
        <v>43</v>
      </c>
      <c r="V43" s="179" t="s">
        <v>43</v>
      </c>
      <c r="W43" s="177" t="s">
        <v>2230</v>
      </c>
      <c r="X43" s="178" t="n">
        <v>3E-032</v>
      </c>
      <c r="Y43" s="179" t="n">
        <v>135</v>
      </c>
      <c r="Z43" s="177" t="s">
        <v>2231</v>
      </c>
      <c r="AA43" s="29" t="n">
        <v>0.14</v>
      </c>
      <c r="AB43" s="179" t="n">
        <v>42.7</v>
      </c>
      <c r="AC43" s="177" t="s">
        <v>2232</v>
      </c>
      <c r="AD43" s="29" t="n">
        <v>1.3</v>
      </c>
      <c r="AE43" s="179" t="n">
        <v>39.7</v>
      </c>
      <c r="AF43" s="177" t="s">
        <v>2233</v>
      </c>
      <c r="AG43" s="29" t="n">
        <v>3.1</v>
      </c>
      <c r="AH43" s="179" t="n">
        <v>37.7</v>
      </c>
      <c r="AI43" s="180" t="n">
        <v>7822</v>
      </c>
    </row>
    <row r="44" customFormat="false" ht="12.75" hidden="false" customHeight="false" outlineLevel="0" collapsed="false">
      <c r="A44" s="171" t="s">
        <v>3106</v>
      </c>
      <c r="B44" s="71" t="s">
        <v>1933</v>
      </c>
      <c r="C44" s="172" t="s">
        <v>3105</v>
      </c>
      <c r="D44" s="173" t="s">
        <v>3128</v>
      </c>
      <c r="E44" s="67" t="s">
        <v>1481</v>
      </c>
      <c r="F44" s="174" t="s">
        <v>1482</v>
      </c>
      <c r="G44" s="72"/>
      <c r="H44" s="175"/>
      <c r="I44" s="72" t="s">
        <v>1935</v>
      </c>
      <c r="J44" s="29" t="n">
        <v>45</v>
      </c>
      <c r="K44" s="175" t="s">
        <v>176</v>
      </c>
      <c r="L44" s="72" t="n">
        <v>1575</v>
      </c>
      <c r="M44" s="176" t="n">
        <v>32.5555555555556</v>
      </c>
      <c r="N44" s="50" t="s">
        <v>343</v>
      </c>
      <c r="O44" s="67" t="s">
        <v>41</v>
      </c>
      <c r="P44" s="174" t="s">
        <v>176</v>
      </c>
      <c r="Q44" s="177" t="s">
        <v>1936</v>
      </c>
      <c r="R44" s="178" t="n">
        <v>5E-047</v>
      </c>
      <c r="S44" s="179" t="n">
        <v>188</v>
      </c>
      <c r="T44" s="177" t="s">
        <v>1937</v>
      </c>
      <c r="U44" s="178" t="n">
        <v>2E-047</v>
      </c>
      <c r="V44" s="179" t="n">
        <v>190</v>
      </c>
      <c r="W44" s="177" t="s">
        <v>1938</v>
      </c>
      <c r="X44" s="178" t="n">
        <v>3E-063</v>
      </c>
      <c r="Y44" s="179" t="n">
        <v>233</v>
      </c>
      <c r="Z44" s="177" t="s">
        <v>1939</v>
      </c>
      <c r="AA44" s="178" t="n">
        <v>7E-049</v>
      </c>
      <c r="AB44" s="179" t="n">
        <v>191</v>
      </c>
      <c r="AC44" s="177" t="s">
        <v>1490</v>
      </c>
      <c r="AD44" s="178" t="n">
        <v>4E-050</v>
      </c>
      <c r="AE44" s="179" t="n">
        <v>199</v>
      </c>
      <c r="AF44" s="177" t="s">
        <v>1940</v>
      </c>
      <c r="AG44" s="178" t="n">
        <v>1E-038</v>
      </c>
      <c r="AH44" s="179" t="n">
        <v>164</v>
      </c>
      <c r="AI44" s="180" t="n">
        <v>1575</v>
      </c>
    </row>
    <row r="45" customFormat="false" ht="12.75" hidden="false" customHeight="false" outlineLevel="0" collapsed="false">
      <c r="A45" s="171" t="s">
        <v>3106</v>
      </c>
      <c r="B45" s="71" t="s">
        <v>1697</v>
      </c>
      <c r="C45" s="172" t="s">
        <v>3105</v>
      </c>
      <c r="D45" s="181" t="s">
        <v>3129</v>
      </c>
      <c r="E45" s="67"/>
      <c r="F45" s="174"/>
      <c r="G45" s="72"/>
      <c r="H45" s="175"/>
      <c r="I45" s="72" t="s">
        <v>1699</v>
      </c>
      <c r="J45" s="29" t="n">
        <v>37</v>
      </c>
      <c r="K45" s="175" t="s">
        <v>75</v>
      </c>
      <c r="L45" s="72" t="n">
        <v>573</v>
      </c>
      <c r="M45" s="176" t="n">
        <v>-1.14285714285714</v>
      </c>
      <c r="N45" s="183" t="s">
        <v>40</v>
      </c>
      <c r="O45" s="67" t="s">
        <v>53</v>
      </c>
      <c r="P45" s="174"/>
      <c r="Q45" s="177" t="s">
        <v>1700</v>
      </c>
      <c r="R45" s="178" t="n">
        <v>3E-031</v>
      </c>
      <c r="S45" s="179" t="n">
        <v>140</v>
      </c>
      <c r="T45" s="177" t="s">
        <v>1701</v>
      </c>
      <c r="U45" s="178" t="n">
        <v>9E-015</v>
      </c>
      <c r="V45" s="179" t="n">
        <v>86.3</v>
      </c>
      <c r="W45" s="177" t="s">
        <v>1702</v>
      </c>
      <c r="X45" s="178" t="n">
        <v>2E-034</v>
      </c>
      <c r="Y45" s="179" t="n">
        <v>148</v>
      </c>
      <c r="Z45" s="177" t="s">
        <v>1703</v>
      </c>
      <c r="AA45" s="178" t="n">
        <v>3E-042</v>
      </c>
      <c r="AB45" s="179" t="n">
        <v>171</v>
      </c>
      <c r="AC45" s="177" t="s">
        <v>1704</v>
      </c>
      <c r="AD45" s="178" t="n">
        <v>1E-037</v>
      </c>
      <c r="AE45" s="179" t="n">
        <v>158</v>
      </c>
      <c r="AF45" s="177" t="s">
        <v>1705</v>
      </c>
      <c r="AG45" s="178" t="n">
        <v>2E-045</v>
      </c>
      <c r="AH45" s="179" t="n">
        <v>177</v>
      </c>
      <c r="AI45" s="180" t="n">
        <v>573</v>
      </c>
    </row>
    <row r="46" customFormat="false" ht="12.75" hidden="false" customHeight="false" outlineLevel="0" collapsed="false">
      <c r="A46" s="171" t="s">
        <v>3106</v>
      </c>
      <c r="B46" s="71" t="s">
        <v>1758</v>
      </c>
      <c r="C46" s="172" t="s">
        <v>3130</v>
      </c>
      <c r="D46" s="71" t="s">
        <v>1759</v>
      </c>
      <c r="E46" s="67" t="s">
        <v>1760</v>
      </c>
      <c r="F46" s="174" t="s">
        <v>1761</v>
      </c>
      <c r="G46" s="72" t="s">
        <v>1762</v>
      </c>
      <c r="H46" s="175" t="s">
        <v>1763</v>
      </c>
      <c r="I46" s="72" t="s">
        <v>1764</v>
      </c>
      <c r="J46" s="29" t="n">
        <v>37</v>
      </c>
      <c r="K46" s="175" t="s">
        <v>75</v>
      </c>
      <c r="L46" s="72" t="n">
        <v>629</v>
      </c>
      <c r="M46" s="176" t="n">
        <v>18.3733333333333</v>
      </c>
      <c r="N46" s="183" t="s">
        <v>40</v>
      </c>
      <c r="O46" s="67" t="s">
        <v>53</v>
      </c>
      <c r="P46" s="174"/>
      <c r="Q46" s="177" t="s">
        <v>1765</v>
      </c>
      <c r="R46" s="178" t="n">
        <v>1E-050</v>
      </c>
      <c r="S46" s="179" t="n">
        <v>170</v>
      </c>
      <c r="T46" s="177" t="s">
        <v>43</v>
      </c>
      <c r="U46" s="29" t="s">
        <v>43</v>
      </c>
      <c r="V46" s="179" t="s">
        <v>43</v>
      </c>
      <c r="W46" s="177" t="s">
        <v>1766</v>
      </c>
      <c r="X46" s="178" t="n">
        <v>3E-049</v>
      </c>
      <c r="Y46" s="179" t="n">
        <v>165</v>
      </c>
      <c r="Z46" s="177" t="s">
        <v>1767</v>
      </c>
      <c r="AA46" s="178" t="n">
        <v>1E-044</v>
      </c>
      <c r="AB46" s="179" t="n">
        <v>154</v>
      </c>
      <c r="AC46" s="177" t="s">
        <v>1768</v>
      </c>
      <c r="AD46" s="178" t="n">
        <v>2E-054</v>
      </c>
      <c r="AE46" s="179" t="n">
        <v>179</v>
      </c>
      <c r="AF46" s="177" t="s">
        <v>1769</v>
      </c>
      <c r="AG46" s="178" t="n">
        <v>1E-064</v>
      </c>
      <c r="AH46" s="179" t="n">
        <v>207</v>
      </c>
      <c r="AI46" s="180" t="n">
        <v>629</v>
      </c>
    </row>
    <row r="47" customFormat="false" ht="12.75" hidden="false" customHeight="false" outlineLevel="0" collapsed="false">
      <c r="A47" s="171" t="s">
        <v>3106</v>
      </c>
      <c r="B47" s="71" t="s">
        <v>2129</v>
      </c>
      <c r="C47" s="184" t="s">
        <v>3131</v>
      </c>
      <c r="D47" s="181" t="s">
        <v>3132</v>
      </c>
      <c r="E47" s="67" t="s">
        <v>1593</v>
      </c>
      <c r="F47" s="174" t="s">
        <v>1594</v>
      </c>
      <c r="G47" s="72" t="s">
        <v>2131</v>
      </c>
      <c r="H47" s="175" t="s">
        <v>2132</v>
      </c>
      <c r="I47" s="72" t="s">
        <v>2133</v>
      </c>
      <c r="J47" s="29" t="n">
        <v>163</v>
      </c>
      <c r="K47" s="175" t="s">
        <v>176</v>
      </c>
      <c r="L47" s="72" t="n">
        <v>5849</v>
      </c>
      <c r="M47" s="176" t="n">
        <v>161.25</v>
      </c>
      <c r="N47" s="50" t="s">
        <v>343</v>
      </c>
      <c r="O47" s="67" t="s">
        <v>41</v>
      </c>
      <c r="P47" s="174"/>
      <c r="Q47" s="177" t="s">
        <v>2134</v>
      </c>
      <c r="R47" s="178" t="n">
        <v>3E-152</v>
      </c>
      <c r="S47" s="179" t="n">
        <v>451</v>
      </c>
      <c r="T47" s="177" t="s">
        <v>2135</v>
      </c>
      <c r="U47" s="178" t="n">
        <v>5E-038</v>
      </c>
      <c r="V47" s="179" t="n">
        <v>154</v>
      </c>
      <c r="W47" s="177" t="s">
        <v>2136</v>
      </c>
      <c r="X47" s="29" t="n">
        <v>0</v>
      </c>
      <c r="Y47" s="179" t="n">
        <v>614</v>
      </c>
      <c r="Z47" s="177" t="s">
        <v>2137</v>
      </c>
      <c r="AA47" s="178" t="n">
        <v>2E-153</v>
      </c>
      <c r="AB47" s="179" t="n">
        <v>463</v>
      </c>
      <c r="AC47" s="177" t="s">
        <v>2138</v>
      </c>
      <c r="AD47" s="178" t="n">
        <v>1E-158</v>
      </c>
      <c r="AE47" s="179" t="n">
        <v>475</v>
      </c>
      <c r="AF47" s="177" t="s">
        <v>2139</v>
      </c>
      <c r="AG47" s="178" t="n">
        <v>2E-153</v>
      </c>
      <c r="AH47" s="179" t="n">
        <v>463</v>
      </c>
      <c r="AI47" s="180" t="n">
        <v>5849</v>
      </c>
    </row>
    <row r="48" customFormat="false" ht="12.75" hidden="false" customHeight="false" outlineLevel="0" collapsed="false">
      <c r="A48" s="32" t="s">
        <v>40</v>
      </c>
      <c r="C48" s="71"/>
      <c r="D48" s="174"/>
      <c r="E48" s="67"/>
      <c r="F48" s="174"/>
      <c r="G48" s="67"/>
      <c r="H48" s="174"/>
      <c r="I48" s="67"/>
      <c r="J48" s="66"/>
      <c r="K48" s="185"/>
      <c r="L48" s="186"/>
      <c r="M48" s="66"/>
      <c r="N48" s="48" t="n">
        <f aca="false">COUNTIF(N14:N47,A48)</f>
        <v>4</v>
      </c>
      <c r="O48" s="84"/>
      <c r="P48" s="185"/>
      <c r="Q48" s="84"/>
      <c r="R48" s="4"/>
      <c r="S48" s="185"/>
      <c r="T48" s="84"/>
      <c r="U48" s="4"/>
      <c r="V48" s="185"/>
      <c r="W48" s="84"/>
      <c r="X48" s="4"/>
      <c r="Y48" s="185"/>
      <c r="Z48" s="84"/>
      <c r="AA48" s="4"/>
      <c r="AB48" s="185"/>
      <c r="AC48" s="84"/>
      <c r="AD48" s="4"/>
      <c r="AE48" s="185"/>
      <c r="AF48" s="84"/>
      <c r="AG48" s="4"/>
      <c r="AH48" s="185"/>
      <c r="AI48" s="187"/>
    </row>
    <row r="49" customFormat="false" ht="12.75" hidden="false" customHeight="false" outlineLevel="0" collapsed="false">
      <c r="A49" s="38" t="s">
        <v>343</v>
      </c>
      <c r="C49" s="71"/>
      <c r="D49" s="174"/>
      <c r="E49" s="67"/>
      <c r="F49" s="174"/>
      <c r="G49" s="67"/>
      <c r="H49" s="174"/>
      <c r="I49" s="67"/>
      <c r="J49" s="66"/>
      <c r="K49" s="185"/>
      <c r="L49" s="186"/>
      <c r="M49" s="66"/>
      <c r="N49" s="56" t="n">
        <f aca="false">COUNTIF(N14:N47,A49)</f>
        <v>17</v>
      </c>
      <c r="O49" s="84"/>
      <c r="P49" s="185"/>
      <c r="Q49" s="84"/>
      <c r="R49" s="4"/>
      <c r="S49" s="185"/>
      <c r="T49" s="84"/>
      <c r="U49" s="4"/>
      <c r="V49" s="185"/>
      <c r="W49" s="84"/>
      <c r="X49" s="4"/>
      <c r="Y49" s="185"/>
      <c r="Z49" s="84"/>
      <c r="AA49" s="4"/>
      <c r="AB49" s="185"/>
      <c r="AC49" s="84"/>
      <c r="AD49" s="4"/>
      <c r="AE49" s="185"/>
      <c r="AF49" s="84"/>
      <c r="AG49" s="4"/>
      <c r="AH49" s="185"/>
      <c r="AI49" s="187"/>
    </row>
    <row r="50" customFormat="false" ht="12.75" hidden="false" customHeight="false" outlineLevel="0" collapsed="false">
      <c r="A50" s="40" t="s">
        <v>977</v>
      </c>
      <c r="C50" s="71"/>
      <c r="D50" s="174"/>
      <c r="E50" s="67"/>
      <c r="F50" s="174"/>
      <c r="G50" s="67"/>
      <c r="H50" s="174"/>
      <c r="I50" s="67"/>
      <c r="J50" s="66"/>
      <c r="K50" s="185"/>
      <c r="L50" s="186"/>
      <c r="M50" s="66"/>
      <c r="N50" s="64" t="n">
        <f aca="false">COUNTIF(N14:N47,A50)</f>
        <v>13</v>
      </c>
      <c r="O50" s="84"/>
      <c r="P50" s="185"/>
      <c r="Q50" s="84"/>
      <c r="R50" s="4"/>
      <c r="S50" s="185"/>
      <c r="T50" s="84"/>
      <c r="U50" s="4"/>
      <c r="V50" s="185"/>
      <c r="W50" s="84"/>
      <c r="X50" s="4"/>
      <c r="Y50" s="185"/>
      <c r="Z50" s="84"/>
      <c r="AA50" s="4"/>
      <c r="AB50" s="185"/>
      <c r="AC50" s="84"/>
      <c r="AD50" s="4"/>
      <c r="AE50" s="185"/>
      <c r="AF50" s="84"/>
      <c r="AG50" s="4"/>
      <c r="AH50" s="185"/>
      <c r="AI50" s="187"/>
    </row>
    <row r="52" s="26" customFormat="true" ht="12.75" hidden="false" customHeight="false" outlineLevel="0" collapsed="false">
      <c r="A52" s="79" t="s">
        <v>3133</v>
      </c>
      <c r="B52" s="184" t="s">
        <v>507</v>
      </c>
      <c r="C52" s="184" t="s">
        <v>3131</v>
      </c>
      <c r="D52" s="26" t="s">
        <v>508</v>
      </c>
      <c r="E52" s="27" t="s">
        <v>509</v>
      </c>
      <c r="F52" s="28" t="s">
        <v>510</v>
      </c>
      <c r="G52" s="27" t="s">
        <v>511</v>
      </c>
      <c r="H52" s="28" t="s">
        <v>512</v>
      </c>
      <c r="I52" s="27" t="s">
        <v>513</v>
      </c>
      <c r="J52" s="29" t="n">
        <v>94</v>
      </c>
      <c r="K52" s="28" t="s">
        <v>39</v>
      </c>
      <c r="L52" s="27" t="n">
        <v>28462</v>
      </c>
      <c r="M52" s="188" t="n">
        <v>94</v>
      </c>
      <c r="N52" s="50" t="s">
        <v>343</v>
      </c>
      <c r="O52" s="7" t="s">
        <v>53</v>
      </c>
      <c r="P52" s="189"/>
      <c r="Q52" s="34" t="s">
        <v>514</v>
      </c>
      <c r="R52" s="35" t="n">
        <v>3E-156</v>
      </c>
      <c r="S52" s="36" t="n">
        <v>466</v>
      </c>
      <c r="T52" s="34" t="s">
        <v>515</v>
      </c>
      <c r="U52" s="35" t="n">
        <v>1E-053</v>
      </c>
      <c r="V52" s="36" t="n">
        <v>197</v>
      </c>
      <c r="W52" s="34" t="s">
        <v>516</v>
      </c>
      <c r="X52" s="35" t="n">
        <v>5E-057</v>
      </c>
      <c r="Y52" s="36" t="n">
        <v>206</v>
      </c>
      <c r="Z52" s="34" t="s">
        <v>517</v>
      </c>
      <c r="AA52" s="35" t="n">
        <v>4E-132</v>
      </c>
      <c r="AB52" s="36" t="n">
        <v>405</v>
      </c>
      <c r="AC52" s="34" t="s">
        <v>518</v>
      </c>
      <c r="AD52" s="37" t="n">
        <v>0</v>
      </c>
      <c r="AE52" s="36" t="n">
        <v>560</v>
      </c>
      <c r="AF52" s="34" t="s">
        <v>519</v>
      </c>
      <c r="AG52" s="35" t="n">
        <v>8E-099</v>
      </c>
      <c r="AH52" s="36" t="n">
        <v>322</v>
      </c>
      <c r="AI52" s="190"/>
    </row>
    <row r="53" s="26" customFormat="true" ht="12.75" hidden="false" customHeight="false" outlineLevel="0" collapsed="false">
      <c r="A53" s="79" t="s">
        <v>3133</v>
      </c>
      <c r="B53" s="184" t="s">
        <v>641</v>
      </c>
      <c r="C53" s="184" t="s">
        <v>3131</v>
      </c>
      <c r="D53" s="26" t="s">
        <v>642</v>
      </c>
      <c r="E53" s="27"/>
      <c r="F53" s="28"/>
      <c r="G53" s="27" t="s">
        <v>643</v>
      </c>
      <c r="H53" s="28" t="s">
        <v>644</v>
      </c>
      <c r="I53" s="27" t="s">
        <v>645</v>
      </c>
      <c r="J53" s="29" t="n">
        <v>45</v>
      </c>
      <c r="K53" s="28" t="s">
        <v>39</v>
      </c>
      <c r="L53" s="27" t="n">
        <v>33745</v>
      </c>
      <c r="M53" s="188" t="n">
        <v>45</v>
      </c>
      <c r="N53" s="50" t="s">
        <v>343</v>
      </c>
      <c r="O53" s="7" t="s">
        <v>53</v>
      </c>
      <c r="P53" s="189"/>
      <c r="Q53" s="34" t="s">
        <v>646</v>
      </c>
      <c r="R53" s="35" t="n">
        <v>2E-113</v>
      </c>
      <c r="S53" s="36" t="n">
        <v>359</v>
      </c>
      <c r="T53" s="34" t="s">
        <v>515</v>
      </c>
      <c r="U53" s="35" t="n">
        <v>4E-039</v>
      </c>
      <c r="V53" s="36" t="n">
        <v>157</v>
      </c>
      <c r="W53" s="34" t="s">
        <v>647</v>
      </c>
      <c r="X53" s="35" t="n">
        <v>8E-042</v>
      </c>
      <c r="Y53" s="36" t="n">
        <v>164</v>
      </c>
      <c r="Z53" s="34" t="s">
        <v>648</v>
      </c>
      <c r="AA53" s="35" t="n">
        <v>3E-097</v>
      </c>
      <c r="AB53" s="36" t="n">
        <v>317</v>
      </c>
      <c r="AC53" s="34" t="s">
        <v>518</v>
      </c>
      <c r="AD53" s="35" t="n">
        <v>1E-130</v>
      </c>
      <c r="AE53" s="36" t="n">
        <v>404</v>
      </c>
      <c r="AF53" s="34" t="s">
        <v>649</v>
      </c>
      <c r="AG53" s="35" t="n">
        <v>3E-079</v>
      </c>
      <c r="AH53" s="36" t="n">
        <v>273</v>
      </c>
      <c r="AI53" s="190"/>
    </row>
    <row r="54" s="26" customFormat="true" ht="15" hidden="false" customHeight="true" outlineLevel="0" collapsed="false">
      <c r="A54" s="79" t="s">
        <v>3133</v>
      </c>
      <c r="B54" s="184" t="s">
        <v>1030</v>
      </c>
      <c r="C54" s="172" t="s">
        <v>3103</v>
      </c>
      <c r="D54" s="26" t="s">
        <v>1031</v>
      </c>
      <c r="E54" s="27"/>
      <c r="F54" s="28"/>
      <c r="G54" s="27" t="s">
        <v>1032</v>
      </c>
      <c r="H54" s="28" t="s">
        <v>1033</v>
      </c>
      <c r="I54" s="27" t="s">
        <v>1034</v>
      </c>
      <c r="J54" s="29" t="n">
        <v>463.6</v>
      </c>
      <c r="K54" s="28" t="s">
        <v>176</v>
      </c>
      <c r="L54" s="27" t="n">
        <v>318</v>
      </c>
      <c r="M54" s="188" t="n">
        <v>362.419298245614</v>
      </c>
      <c r="N54" s="58" t="s">
        <v>977</v>
      </c>
      <c r="O54" s="7" t="s">
        <v>41</v>
      </c>
      <c r="P54" s="189" t="s">
        <v>176</v>
      </c>
      <c r="Q54" s="34" t="s">
        <v>1035</v>
      </c>
      <c r="R54" s="37" t="n">
        <v>0.071</v>
      </c>
      <c r="S54" s="36" t="n">
        <v>45.4</v>
      </c>
      <c r="T54" s="34" t="s">
        <v>43</v>
      </c>
      <c r="U54" s="37" t="s">
        <v>43</v>
      </c>
      <c r="V54" s="36" t="s">
        <v>43</v>
      </c>
      <c r="W54" s="34" t="s">
        <v>1036</v>
      </c>
      <c r="X54" s="35" t="n">
        <v>2E-160</v>
      </c>
      <c r="Y54" s="36" t="n">
        <v>509</v>
      </c>
      <c r="Z54" s="34" t="s">
        <v>1037</v>
      </c>
      <c r="AA54" s="35" t="n">
        <v>8E-042</v>
      </c>
      <c r="AB54" s="36" t="n">
        <v>172</v>
      </c>
      <c r="AC54" s="34" t="s">
        <v>1038</v>
      </c>
      <c r="AD54" s="37" t="n">
        <v>0.087</v>
      </c>
      <c r="AE54" s="36" t="n">
        <v>45.4</v>
      </c>
      <c r="AF54" s="34" t="s">
        <v>1039</v>
      </c>
      <c r="AG54" s="37" t="n">
        <v>1.7</v>
      </c>
      <c r="AH54" s="36" t="n">
        <v>40</v>
      </c>
      <c r="AI54" s="190"/>
    </row>
    <row r="55" s="26" customFormat="true" ht="12" hidden="false" customHeight="true" outlineLevel="0" collapsed="false">
      <c r="A55" s="79" t="s">
        <v>3133</v>
      </c>
      <c r="B55" s="184" t="s">
        <v>1069</v>
      </c>
      <c r="C55" s="172" t="s">
        <v>3103</v>
      </c>
      <c r="D55" s="26" t="s">
        <v>1070</v>
      </c>
      <c r="E55" s="27"/>
      <c r="F55" s="28"/>
      <c r="G55" s="27"/>
      <c r="H55" s="28"/>
      <c r="I55" s="27" t="s">
        <v>1071</v>
      </c>
      <c r="J55" s="29" t="n">
        <v>46.5</v>
      </c>
      <c r="K55" s="28" t="s">
        <v>39</v>
      </c>
      <c r="L55" s="27" t="n">
        <v>75779</v>
      </c>
      <c r="M55" s="188" t="n">
        <v>46.5</v>
      </c>
      <c r="N55" s="58" t="s">
        <v>977</v>
      </c>
      <c r="O55" s="7" t="s">
        <v>41</v>
      </c>
      <c r="P55" s="28" t="s">
        <v>39</v>
      </c>
      <c r="Q55" s="34" t="s">
        <v>1072</v>
      </c>
      <c r="R55" s="35" t="n">
        <v>1E-015</v>
      </c>
      <c r="S55" s="36" t="n">
        <v>85.5</v>
      </c>
      <c r="T55" s="34" t="s">
        <v>43</v>
      </c>
      <c r="U55" s="37" t="s">
        <v>43</v>
      </c>
      <c r="V55" s="36" t="s">
        <v>43</v>
      </c>
      <c r="W55" s="34" t="s">
        <v>1073</v>
      </c>
      <c r="X55" s="37" t="n">
        <v>0.047</v>
      </c>
      <c r="Y55" s="36" t="n">
        <v>45.4</v>
      </c>
      <c r="Z55" s="34" t="s">
        <v>1074</v>
      </c>
      <c r="AA55" s="35" t="n">
        <v>5E-010</v>
      </c>
      <c r="AB55" s="36" t="n">
        <v>68.2</v>
      </c>
      <c r="AC55" s="34" t="s">
        <v>1075</v>
      </c>
      <c r="AD55" s="35" t="n">
        <v>5E-029</v>
      </c>
      <c r="AE55" s="36" t="n">
        <v>132</v>
      </c>
      <c r="AF55" s="34" t="s">
        <v>1076</v>
      </c>
      <c r="AG55" s="37" t="n">
        <v>0.24</v>
      </c>
      <c r="AH55" s="36" t="n">
        <v>43.1</v>
      </c>
      <c r="AI55" s="190"/>
    </row>
    <row r="56" s="26" customFormat="true" ht="15" hidden="false" customHeight="true" outlineLevel="0" collapsed="false">
      <c r="A56" s="79" t="s">
        <v>3133</v>
      </c>
      <c r="B56" s="184" t="s">
        <v>1096</v>
      </c>
      <c r="C56" s="172" t="s">
        <v>3103</v>
      </c>
      <c r="D56" s="26" t="s">
        <v>1097</v>
      </c>
      <c r="E56" s="2" t="s">
        <v>1098</v>
      </c>
      <c r="F56" s="28" t="s">
        <v>1099</v>
      </c>
      <c r="G56" s="27" t="s">
        <v>1100</v>
      </c>
      <c r="H56" s="28" t="s">
        <v>1101</v>
      </c>
      <c r="I56" s="27" t="s">
        <v>1102</v>
      </c>
      <c r="J56" s="29" t="n">
        <v>421.9</v>
      </c>
      <c r="K56" s="28" t="s">
        <v>176</v>
      </c>
      <c r="L56" s="27" t="n">
        <v>318</v>
      </c>
      <c r="M56" s="188" t="n">
        <v>362.419298245614</v>
      </c>
      <c r="N56" s="58" t="s">
        <v>977</v>
      </c>
      <c r="O56" s="7" t="s">
        <v>41</v>
      </c>
      <c r="P56" s="189" t="s">
        <v>176</v>
      </c>
      <c r="Q56" s="34" t="s">
        <v>1103</v>
      </c>
      <c r="R56" s="35" t="n">
        <v>6E-005</v>
      </c>
      <c r="S56" s="36" t="n">
        <v>55.1</v>
      </c>
      <c r="T56" s="34" t="s">
        <v>1104</v>
      </c>
      <c r="U56" s="37" t="n">
        <v>8.5</v>
      </c>
      <c r="V56" s="36" t="n">
        <v>35.8</v>
      </c>
      <c r="W56" s="34" t="s">
        <v>1105</v>
      </c>
      <c r="X56" s="35" t="n">
        <v>1E-151</v>
      </c>
      <c r="Y56" s="36" t="n">
        <v>477</v>
      </c>
      <c r="Z56" s="34" t="s">
        <v>1106</v>
      </c>
      <c r="AA56" s="35" t="n">
        <v>8E-046</v>
      </c>
      <c r="AB56" s="36" t="n">
        <v>183</v>
      </c>
      <c r="AC56" s="34" t="s">
        <v>1107</v>
      </c>
      <c r="AD56" s="37" t="n">
        <v>0.13</v>
      </c>
      <c r="AE56" s="36" t="n">
        <v>44.3</v>
      </c>
      <c r="AF56" s="34" t="s">
        <v>1108</v>
      </c>
      <c r="AG56" s="37" t="n">
        <v>0.016</v>
      </c>
      <c r="AH56" s="36" t="n">
        <v>47</v>
      </c>
      <c r="AI56" s="190"/>
    </row>
    <row r="57" s="26" customFormat="true" ht="12.75" hidden="false" customHeight="false" outlineLevel="0" collapsed="false">
      <c r="A57" s="79" t="s">
        <v>3133</v>
      </c>
      <c r="B57" s="184" t="s">
        <v>1109</v>
      </c>
      <c r="C57" s="172" t="s">
        <v>3103</v>
      </c>
      <c r="D57" s="26" t="s">
        <v>1110</v>
      </c>
      <c r="E57" s="2" t="s">
        <v>1098</v>
      </c>
      <c r="F57" s="28" t="s">
        <v>1099</v>
      </c>
      <c r="G57" s="27" t="s">
        <v>1111</v>
      </c>
      <c r="H57" s="28" t="s">
        <v>1112</v>
      </c>
      <c r="I57" s="27" t="s">
        <v>1113</v>
      </c>
      <c r="J57" s="29" t="n">
        <v>455.1</v>
      </c>
      <c r="K57" s="28" t="s">
        <v>176</v>
      </c>
      <c r="L57" s="27" t="n">
        <v>318</v>
      </c>
      <c r="M57" s="188" t="n">
        <v>362.419298245614</v>
      </c>
      <c r="N57" s="58" t="s">
        <v>977</v>
      </c>
      <c r="O57" s="7" t="s">
        <v>41</v>
      </c>
      <c r="P57" s="189" t="s">
        <v>176</v>
      </c>
      <c r="Q57" s="34" t="s">
        <v>1114</v>
      </c>
      <c r="R57" s="37" t="n">
        <v>4.2</v>
      </c>
      <c r="S57" s="36" t="n">
        <v>38.9</v>
      </c>
      <c r="T57" s="34" t="s">
        <v>1115</v>
      </c>
      <c r="U57" s="37" t="n">
        <v>3.4</v>
      </c>
      <c r="V57" s="36" t="n">
        <v>38.9</v>
      </c>
      <c r="W57" s="34" t="s">
        <v>1105</v>
      </c>
      <c r="X57" s="35" t="n">
        <v>4E-156</v>
      </c>
      <c r="Y57" s="36" t="n">
        <v>494</v>
      </c>
      <c r="Z57" s="34" t="s">
        <v>1037</v>
      </c>
      <c r="AA57" s="35" t="n">
        <v>1E-042</v>
      </c>
      <c r="AB57" s="36" t="n">
        <v>174</v>
      </c>
      <c r="AC57" s="34" t="s">
        <v>1116</v>
      </c>
      <c r="AD57" s="37" t="n">
        <v>2.5</v>
      </c>
      <c r="AE57" s="36" t="n">
        <v>40.4</v>
      </c>
      <c r="AF57" s="34" t="s">
        <v>213</v>
      </c>
      <c r="AG57" s="37" t="n">
        <v>0.047</v>
      </c>
      <c r="AH57" s="36" t="n">
        <v>45.4</v>
      </c>
      <c r="AI57" s="190"/>
    </row>
    <row r="58" s="26" customFormat="true" ht="12.75" hidden="false" customHeight="false" outlineLevel="0" collapsed="false">
      <c r="A58" s="79" t="s">
        <v>3133</v>
      </c>
      <c r="B58" s="184" t="s">
        <v>1158</v>
      </c>
      <c r="C58" s="172" t="s">
        <v>3103</v>
      </c>
      <c r="D58" s="26" t="s">
        <v>1159</v>
      </c>
      <c r="E58" s="27"/>
      <c r="F58" s="28"/>
      <c r="G58" s="27" t="s">
        <v>1160</v>
      </c>
      <c r="H58" s="28" t="s">
        <v>1161</v>
      </c>
      <c r="I58" s="27" t="s">
        <v>1162</v>
      </c>
      <c r="J58" s="29" t="n">
        <v>417.5</v>
      </c>
      <c r="K58" s="28" t="s">
        <v>176</v>
      </c>
      <c r="L58" s="27" t="n">
        <v>318</v>
      </c>
      <c r="M58" s="188" t="n">
        <v>362.419298245614</v>
      </c>
      <c r="N58" s="58" t="s">
        <v>977</v>
      </c>
      <c r="O58" s="7" t="s">
        <v>41</v>
      </c>
      <c r="P58" s="189" t="s">
        <v>176</v>
      </c>
      <c r="Q58" s="34" t="s">
        <v>1163</v>
      </c>
      <c r="R58" s="37" t="n">
        <v>0.06</v>
      </c>
      <c r="S58" s="36" t="n">
        <v>43.5</v>
      </c>
      <c r="T58" s="34" t="s">
        <v>43</v>
      </c>
      <c r="U58" s="37" t="s">
        <v>43</v>
      </c>
      <c r="V58" s="36" t="s">
        <v>43</v>
      </c>
      <c r="W58" s="34" t="s">
        <v>1105</v>
      </c>
      <c r="X58" s="35" t="n">
        <v>4E-149</v>
      </c>
      <c r="Y58" s="36" t="n">
        <v>461</v>
      </c>
      <c r="Z58" s="34" t="s">
        <v>1106</v>
      </c>
      <c r="AA58" s="35" t="n">
        <v>1E-045</v>
      </c>
      <c r="AB58" s="36" t="n">
        <v>180</v>
      </c>
      <c r="AC58" s="34" t="s">
        <v>1164</v>
      </c>
      <c r="AD58" s="37" t="n">
        <v>3.6</v>
      </c>
      <c r="AE58" s="36" t="n">
        <v>38.9</v>
      </c>
      <c r="AF58" s="34" t="s">
        <v>1165</v>
      </c>
      <c r="AG58" s="37" t="n">
        <v>0.9</v>
      </c>
      <c r="AH58" s="36" t="n">
        <v>40.4</v>
      </c>
      <c r="AI58" s="190"/>
    </row>
    <row r="59" s="26" customFormat="true" ht="12.75" hidden="false" customHeight="false" outlineLevel="0" collapsed="false">
      <c r="A59" s="79" t="s">
        <v>3133</v>
      </c>
      <c r="B59" s="184" t="s">
        <v>1040</v>
      </c>
      <c r="C59" s="172" t="s">
        <v>3103</v>
      </c>
      <c r="D59" s="26" t="s">
        <v>1041</v>
      </c>
      <c r="E59" s="27"/>
      <c r="F59" s="28"/>
      <c r="G59" s="27" t="s">
        <v>1042</v>
      </c>
      <c r="H59" s="28" t="s">
        <v>1043</v>
      </c>
      <c r="I59" s="27" t="s">
        <v>1044</v>
      </c>
      <c r="J59" s="29" t="n">
        <v>134.5</v>
      </c>
      <c r="K59" s="3" t="s">
        <v>176</v>
      </c>
      <c r="L59" s="27" t="n">
        <v>10416</v>
      </c>
      <c r="M59" s="188" t="n">
        <v>114.5</v>
      </c>
      <c r="N59" s="58" t="s">
        <v>977</v>
      </c>
      <c r="O59" s="7" t="s">
        <v>41</v>
      </c>
      <c r="P59" s="3" t="s">
        <v>39</v>
      </c>
      <c r="Q59" s="34" t="s">
        <v>1045</v>
      </c>
      <c r="R59" s="37" t="n">
        <v>0.88</v>
      </c>
      <c r="S59" s="36" t="n">
        <v>38.5</v>
      </c>
      <c r="T59" s="34" t="s">
        <v>1046</v>
      </c>
      <c r="U59" s="37" t="n">
        <v>0.79</v>
      </c>
      <c r="V59" s="36" t="n">
        <v>38.1</v>
      </c>
      <c r="W59" s="34" t="s">
        <v>1047</v>
      </c>
      <c r="X59" s="35" t="n">
        <v>9E-050</v>
      </c>
      <c r="Y59" s="36" t="n">
        <v>173</v>
      </c>
      <c r="Z59" s="34" t="s">
        <v>1048</v>
      </c>
      <c r="AA59" s="37" t="n">
        <v>0.15</v>
      </c>
      <c r="AB59" s="36" t="n">
        <v>41.2</v>
      </c>
      <c r="AC59" s="34" t="s">
        <v>1049</v>
      </c>
      <c r="AD59" s="35" t="n">
        <v>3E-029</v>
      </c>
      <c r="AE59" s="36" t="n">
        <v>122</v>
      </c>
      <c r="AF59" s="34" t="s">
        <v>1050</v>
      </c>
      <c r="AG59" s="37" t="n">
        <v>0.72</v>
      </c>
      <c r="AH59" s="36" t="n">
        <v>38.9</v>
      </c>
      <c r="AI59" s="190"/>
    </row>
    <row r="60" s="26" customFormat="true" ht="12.75" hidden="false" customHeight="false" outlineLevel="0" collapsed="false">
      <c r="A60" s="79" t="s">
        <v>3133</v>
      </c>
      <c r="B60" s="184" t="s">
        <v>349</v>
      </c>
      <c r="C60" s="172" t="s">
        <v>3103</v>
      </c>
      <c r="D60" s="26" t="s">
        <v>350</v>
      </c>
      <c r="E60" s="27"/>
      <c r="F60" s="28"/>
      <c r="G60" s="27" t="s">
        <v>351</v>
      </c>
      <c r="H60" s="28" t="s">
        <v>352</v>
      </c>
      <c r="I60" s="27" t="s">
        <v>353</v>
      </c>
      <c r="J60" s="29" t="n">
        <v>61</v>
      </c>
      <c r="K60" s="28" t="s">
        <v>39</v>
      </c>
      <c r="L60" s="27" t="n">
        <v>91255</v>
      </c>
      <c r="M60" s="188" t="n">
        <v>61</v>
      </c>
      <c r="N60" s="50" t="s">
        <v>343</v>
      </c>
      <c r="O60" s="7" t="s">
        <v>41</v>
      </c>
      <c r="P60" s="189" t="s">
        <v>39</v>
      </c>
      <c r="Q60" s="34" t="s">
        <v>354</v>
      </c>
      <c r="R60" s="35" t="n">
        <v>7E-095</v>
      </c>
      <c r="S60" s="36" t="n">
        <v>312</v>
      </c>
      <c r="T60" s="34" t="s">
        <v>43</v>
      </c>
      <c r="U60" s="37" t="s">
        <v>43</v>
      </c>
      <c r="V60" s="36" t="s">
        <v>43</v>
      </c>
      <c r="W60" s="34" t="s">
        <v>43</v>
      </c>
      <c r="X60" s="37" t="s">
        <v>43</v>
      </c>
      <c r="Y60" s="36" t="s">
        <v>43</v>
      </c>
      <c r="Z60" s="34" t="s">
        <v>355</v>
      </c>
      <c r="AA60" s="35" t="n">
        <v>2E-060</v>
      </c>
      <c r="AB60" s="36" t="n">
        <v>214</v>
      </c>
      <c r="AC60" s="34" t="s">
        <v>356</v>
      </c>
      <c r="AD60" s="35" t="n">
        <v>1E-110</v>
      </c>
      <c r="AE60" s="36" t="n">
        <v>373</v>
      </c>
      <c r="AF60" s="34" t="s">
        <v>357</v>
      </c>
      <c r="AG60" s="35" t="n">
        <v>2E-111</v>
      </c>
      <c r="AH60" s="36" t="n">
        <v>361</v>
      </c>
      <c r="AI60" s="190"/>
    </row>
    <row r="61" s="26" customFormat="true" ht="12" hidden="false" customHeight="true" outlineLevel="0" collapsed="false">
      <c r="A61" s="79" t="s">
        <v>3133</v>
      </c>
      <c r="B61" s="184" t="s">
        <v>387</v>
      </c>
      <c r="C61" s="172" t="s">
        <v>3103</v>
      </c>
      <c r="D61" s="26" t="s">
        <v>388</v>
      </c>
      <c r="E61" s="27" t="s">
        <v>389</v>
      </c>
      <c r="F61" s="28" t="s">
        <v>390</v>
      </c>
      <c r="G61" s="27" t="s">
        <v>391</v>
      </c>
      <c r="H61" s="28" t="s">
        <v>392</v>
      </c>
      <c r="I61" s="27" t="s">
        <v>393</v>
      </c>
      <c r="J61" s="29" t="n">
        <v>100</v>
      </c>
      <c r="K61" s="28" t="s">
        <v>39</v>
      </c>
      <c r="L61" s="27" t="n">
        <v>67098</v>
      </c>
      <c r="M61" s="188" t="n">
        <v>100</v>
      </c>
      <c r="N61" s="50" t="s">
        <v>343</v>
      </c>
      <c r="O61" s="7" t="s">
        <v>53</v>
      </c>
      <c r="P61" s="189"/>
      <c r="Q61" s="34" t="s">
        <v>394</v>
      </c>
      <c r="R61" s="35" t="n">
        <v>5E-054</v>
      </c>
      <c r="S61" s="36" t="n">
        <v>200</v>
      </c>
      <c r="T61" s="34" t="s">
        <v>43</v>
      </c>
      <c r="U61" s="37" t="s">
        <v>43</v>
      </c>
      <c r="V61" s="36" t="s">
        <v>43</v>
      </c>
      <c r="W61" s="34" t="s">
        <v>395</v>
      </c>
      <c r="X61" s="37" t="n">
        <v>0.006</v>
      </c>
      <c r="Y61" s="36" t="n">
        <v>48.1</v>
      </c>
      <c r="Z61" s="34" t="s">
        <v>396</v>
      </c>
      <c r="AA61" s="35" t="n">
        <v>6E-010</v>
      </c>
      <c r="AB61" s="36" t="n">
        <v>71.2</v>
      </c>
      <c r="AC61" s="34" t="s">
        <v>397</v>
      </c>
      <c r="AD61" s="35" t="n">
        <v>2E-087</v>
      </c>
      <c r="AE61" s="36" t="n">
        <v>300</v>
      </c>
      <c r="AF61" s="34" t="s">
        <v>398</v>
      </c>
      <c r="AG61" s="35" t="n">
        <v>7E-026</v>
      </c>
      <c r="AH61" s="36" t="n">
        <v>119</v>
      </c>
      <c r="AI61" s="190"/>
    </row>
    <row r="62" s="26" customFormat="true" ht="12.75" hidden="false" customHeight="false" outlineLevel="0" collapsed="false">
      <c r="A62" s="79" t="s">
        <v>3133</v>
      </c>
      <c r="B62" s="184" t="s">
        <v>806</v>
      </c>
      <c r="C62" s="172" t="s">
        <v>3103</v>
      </c>
      <c r="D62" s="26" t="s">
        <v>807</v>
      </c>
      <c r="E62" s="27"/>
      <c r="F62" s="28"/>
      <c r="G62" s="27"/>
      <c r="H62" s="28"/>
      <c r="I62" s="27" t="s">
        <v>808</v>
      </c>
      <c r="J62" s="29" t="n">
        <v>60</v>
      </c>
      <c r="K62" s="28" t="s">
        <v>86</v>
      </c>
      <c r="L62" s="27" t="n">
        <v>48391</v>
      </c>
      <c r="M62" s="188" t="n">
        <v>60</v>
      </c>
      <c r="N62" s="50" t="s">
        <v>343</v>
      </c>
      <c r="O62" s="7" t="s">
        <v>53</v>
      </c>
      <c r="P62" s="189"/>
      <c r="Q62" s="34" t="s">
        <v>809</v>
      </c>
      <c r="R62" s="35" t="n">
        <v>2E-063</v>
      </c>
      <c r="S62" s="36" t="n">
        <v>248</v>
      </c>
      <c r="T62" s="34" t="s">
        <v>236</v>
      </c>
      <c r="U62" s="35" t="n">
        <v>4E-013</v>
      </c>
      <c r="V62" s="36" t="n">
        <v>84.3</v>
      </c>
      <c r="W62" s="34" t="s">
        <v>810</v>
      </c>
      <c r="X62" s="35" t="n">
        <v>8E-041</v>
      </c>
      <c r="Y62" s="36" t="n">
        <v>176</v>
      </c>
      <c r="Z62" s="34" t="s">
        <v>811</v>
      </c>
      <c r="AA62" s="35" t="n">
        <v>7E-081</v>
      </c>
      <c r="AB62" s="36" t="n">
        <v>308</v>
      </c>
      <c r="AC62" s="34" t="s">
        <v>812</v>
      </c>
      <c r="AD62" s="35" t="n">
        <v>8E-050</v>
      </c>
      <c r="AE62" s="36" t="n">
        <v>206</v>
      </c>
      <c r="AF62" s="34" t="s">
        <v>813</v>
      </c>
      <c r="AG62" s="35" t="n">
        <v>5E-034</v>
      </c>
      <c r="AH62" s="36" t="n">
        <v>153</v>
      </c>
      <c r="AI62" s="190"/>
    </row>
    <row r="63" s="26" customFormat="true" ht="12.75" hidden="false" customHeight="false" outlineLevel="0" collapsed="false">
      <c r="A63" s="79" t="s">
        <v>3133</v>
      </c>
      <c r="B63" s="184" t="s">
        <v>377</v>
      </c>
      <c r="C63" s="172" t="s">
        <v>3103</v>
      </c>
      <c r="D63" s="26" t="s">
        <v>378</v>
      </c>
      <c r="E63" s="27"/>
      <c r="F63" s="28"/>
      <c r="G63" s="27" t="s">
        <v>379</v>
      </c>
      <c r="H63" s="28" t="s">
        <v>380</v>
      </c>
      <c r="I63" s="27" t="s">
        <v>381</v>
      </c>
      <c r="J63" s="29" t="n">
        <v>60</v>
      </c>
      <c r="K63" s="28" t="s">
        <v>75</v>
      </c>
      <c r="L63" s="27" t="n">
        <v>60145</v>
      </c>
      <c r="M63" s="188" t="n">
        <v>60</v>
      </c>
      <c r="N63" s="50" t="s">
        <v>343</v>
      </c>
      <c r="O63" s="7" t="s">
        <v>41</v>
      </c>
      <c r="P63" s="189"/>
      <c r="Q63" s="34" t="s">
        <v>382</v>
      </c>
      <c r="R63" s="35" t="n">
        <v>8E-144</v>
      </c>
      <c r="S63" s="36" t="n">
        <v>486</v>
      </c>
      <c r="T63" s="34" t="s">
        <v>43</v>
      </c>
      <c r="U63" s="37" t="s">
        <v>43</v>
      </c>
      <c r="V63" s="36" t="s">
        <v>43</v>
      </c>
      <c r="W63" s="34" t="s">
        <v>383</v>
      </c>
      <c r="X63" s="35" t="n">
        <v>4E-029</v>
      </c>
      <c r="Y63" s="36" t="n">
        <v>134</v>
      </c>
      <c r="Z63" s="34" t="s">
        <v>384</v>
      </c>
      <c r="AA63" s="35" t="n">
        <v>1E-094</v>
      </c>
      <c r="AB63" s="36" t="n">
        <v>341</v>
      </c>
      <c r="AC63" s="34" t="s">
        <v>385</v>
      </c>
      <c r="AD63" s="35" t="n">
        <v>1E-125</v>
      </c>
      <c r="AE63" s="36" t="n">
        <v>430</v>
      </c>
      <c r="AF63" s="34" t="s">
        <v>386</v>
      </c>
      <c r="AG63" s="35" t="n">
        <v>7E-169</v>
      </c>
      <c r="AH63" s="36" t="n">
        <v>546</v>
      </c>
      <c r="AI63" s="190"/>
    </row>
    <row r="64" s="26" customFormat="true" ht="12.75" hidden="false" customHeight="false" outlineLevel="0" collapsed="false">
      <c r="A64" s="79" t="s">
        <v>3133</v>
      </c>
      <c r="B64" s="184" t="s">
        <v>520</v>
      </c>
      <c r="C64" s="172" t="s">
        <v>3103</v>
      </c>
      <c r="D64" s="26" t="s">
        <v>521</v>
      </c>
      <c r="E64" s="27" t="s">
        <v>522</v>
      </c>
      <c r="F64" s="28" t="s">
        <v>523</v>
      </c>
      <c r="G64" s="27" t="s">
        <v>524</v>
      </c>
      <c r="H64" s="28" t="s">
        <v>525</v>
      </c>
      <c r="I64" s="27" t="s">
        <v>526</v>
      </c>
      <c r="J64" s="29" t="n">
        <v>47</v>
      </c>
      <c r="K64" s="28" t="s">
        <v>39</v>
      </c>
      <c r="L64" s="27" t="n">
        <v>42142</v>
      </c>
      <c r="M64" s="188" t="n">
        <v>47</v>
      </c>
      <c r="N64" s="50" t="s">
        <v>343</v>
      </c>
      <c r="O64" s="7" t="s">
        <v>41</v>
      </c>
      <c r="P64" s="189" t="s">
        <v>39</v>
      </c>
      <c r="Q64" s="34" t="s">
        <v>527</v>
      </c>
      <c r="R64" s="35" t="n">
        <v>5E-106</v>
      </c>
      <c r="S64" s="36" t="n">
        <v>360</v>
      </c>
      <c r="T64" s="34" t="s">
        <v>528</v>
      </c>
      <c r="U64" s="35" t="n">
        <v>4E-043</v>
      </c>
      <c r="V64" s="36" t="n">
        <v>176</v>
      </c>
      <c r="W64" s="34" t="s">
        <v>529</v>
      </c>
      <c r="X64" s="35" t="n">
        <v>2E-060</v>
      </c>
      <c r="Y64" s="36" t="n">
        <v>234</v>
      </c>
      <c r="Z64" s="34" t="s">
        <v>530</v>
      </c>
      <c r="AA64" s="35" t="n">
        <v>1E-092</v>
      </c>
      <c r="AB64" s="36" t="n">
        <v>324</v>
      </c>
      <c r="AC64" s="34" t="s">
        <v>531</v>
      </c>
      <c r="AD64" s="35" t="n">
        <v>2E-116</v>
      </c>
      <c r="AE64" s="36" t="n">
        <v>407</v>
      </c>
      <c r="AF64" s="34" t="s">
        <v>532</v>
      </c>
      <c r="AG64" s="35" t="n">
        <v>1E-101</v>
      </c>
      <c r="AH64" s="36" t="n">
        <v>352</v>
      </c>
      <c r="AI64" s="190"/>
    </row>
    <row r="65" s="26" customFormat="true" ht="12.75" hidden="false" customHeight="false" outlineLevel="0" collapsed="false">
      <c r="A65" s="79" t="s">
        <v>3133</v>
      </c>
      <c r="B65" s="184" t="s">
        <v>617</v>
      </c>
      <c r="C65" s="172" t="s">
        <v>3103</v>
      </c>
      <c r="D65" s="26" t="s">
        <v>618</v>
      </c>
      <c r="E65" s="27"/>
      <c r="F65" s="28"/>
      <c r="G65" s="27" t="s">
        <v>619</v>
      </c>
      <c r="H65" s="28" t="s">
        <v>620</v>
      </c>
      <c r="I65" s="27" t="s">
        <v>621</v>
      </c>
      <c r="J65" s="29" t="n">
        <v>180</v>
      </c>
      <c r="K65" s="28" t="s">
        <v>39</v>
      </c>
      <c r="L65" s="27" t="n">
        <v>2142</v>
      </c>
      <c r="M65" s="188" t="n">
        <v>90.6428571428572</v>
      </c>
      <c r="N65" s="50" t="s">
        <v>343</v>
      </c>
      <c r="O65" s="7" t="s">
        <v>53</v>
      </c>
      <c r="P65" s="189"/>
      <c r="Q65" s="34" t="s">
        <v>622</v>
      </c>
      <c r="R65" s="35" t="n">
        <v>1E-082</v>
      </c>
      <c r="S65" s="36" t="n">
        <v>312</v>
      </c>
      <c r="T65" s="34" t="s">
        <v>623</v>
      </c>
      <c r="U65" s="35" t="n">
        <v>4E-035</v>
      </c>
      <c r="V65" s="36" t="n">
        <v>154</v>
      </c>
      <c r="W65" s="34" t="s">
        <v>624</v>
      </c>
      <c r="X65" s="35" t="n">
        <v>2E-036</v>
      </c>
      <c r="Y65" s="36" t="n">
        <v>155</v>
      </c>
      <c r="Z65" s="34" t="s">
        <v>625</v>
      </c>
      <c r="AA65" s="35" t="n">
        <v>1E-097</v>
      </c>
      <c r="AB65" s="36" t="n">
        <v>348</v>
      </c>
      <c r="AC65" s="34" t="s">
        <v>626</v>
      </c>
      <c r="AD65" s="35" t="n">
        <v>1E-140</v>
      </c>
      <c r="AE65" s="36" t="n">
        <v>492</v>
      </c>
      <c r="AF65" s="34" t="s">
        <v>627</v>
      </c>
      <c r="AG65" s="35" t="n">
        <v>1E-077</v>
      </c>
      <c r="AH65" s="36" t="n">
        <v>293</v>
      </c>
      <c r="AI65" s="190"/>
    </row>
    <row r="66" s="26" customFormat="true" ht="15" hidden="false" customHeight="true" outlineLevel="0" collapsed="false">
      <c r="A66" s="79" t="s">
        <v>3133</v>
      </c>
      <c r="B66" s="184" t="s">
        <v>205</v>
      </c>
      <c r="C66" s="172" t="s">
        <v>3103</v>
      </c>
      <c r="D66" s="26" t="s">
        <v>206</v>
      </c>
      <c r="E66" s="27"/>
      <c r="F66" s="28"/>
      <c r="G66" s="27"/>
      <c r="H66" s="28"/>
      <c r="I66" s="27" t="s">
        <v>207</v>
      </c>
      <c r="J66" s="29" t="n">
        <v>136</v>
      </c>
      <c r="K66" s="28" t="s">
        <v>39</v>
      </c>
      <c r="L66" s="27" t="n">
        <v>2051</v>
      </c>
      <c r="M66" s="188" t="n">
        <v>-2.2</v>
      </c>
      <c r="N66" s="42" t="s">
        <v>40</v>
      </c>
      <c r="O66" s="7" t="s">
        <v>41</v>
      </c>
      <c r="P66" s="189" t="s">
        <v>208</v>
      </c>
      <c r="Q66" s="34" t="s">
        <v>209</v>
      </c>
      <c r="R66" s="35" t="n">
        <v>7E-048</v>
      </c>
      <c r="S66" s="36" t="n">
        <v>201</v>
      </c>
      <c r="T66" s="34" t="s">
        <v>188</v>
      </c>
      <c r="U66" s="35" t="n">
        <v>1E-023</v>
      </c>
      <c r="V66" s="36" t="n">
        <v>120</v>
      </c>
      <c r="W66" s="34" t="s">
        <v>210</v>
      </c>
      <c r="X66" s="35" t="n">
        <v>4E-064</v>
      </c>
      <c r="Y66" s="36" t="n">
        <v>255</v>
      </c>
      <c r="Z66" s="34" t="s">
        <v>211</v>
      </c>
      <c r="AA66" s="35" t="n">
        <v>6E-061</v>
      </c>
      <c r="AB66" s="36" t="n">
        <v>244</v>
      </c>
      <c r="AC66" s="34" t="s">
        <v>212</v>
      </c>
      <c r="AD66" s="35" t="n">
        <v>8E-089</v>
      </c>
      <c r="AE66" s="36" t="n">
        <v>337</v>
      </c>
      <c r="AF66" s="34" t="s">
        <v>213</v>
      </c>
      <c r="AG66" s="35" t="n">
        <v>5E-014</v>
      </c>
      <c r="AH66" s="36" t="n">
        <v>87</v>
      </c>
      <c r="AI66" s="190"/>
    </row>
    <row r="67" s="26" customFormat="true" ht="12.75" hidden="false" customHeight="false" outlineLevel="0" collapsed="false">
      <c r="A67" s="79" t="s">
        <v>3133</v>
      </c>
      <c r="B67" s="184" t="s">
        <v>158</v>
      </c>
      <c r="C67" s="172" t="s">
        <v>3103</v>
      </c>
      <c r="D67" s="26" t="s">
        <v>159</v>
      </c>
      <c r="E67" s="27" t="s">
        <v>160</v>
      </c>
      <c r="F67" s="28" t="s">
        <v>161</v>
      </c>
      <c r="G67" s="27" t="s">
        <v>162</v>
      </c>
      <c r="H67" s="28" t="s">
        <v>163</v>
      </c>
      <c r="I67" s="27" t="s">
        <v>164</v>
      </c>
      <c r="J67" s="29" t="n">
        <v>38</v>
      </c>
      <c r="K67" s="28" t="s">
        <v>39</v>
      </c>
      <c r="L67" s="27" t="n">
        <v>3008</v>
      </c>
      <c r="M67" s="188" t="n">
        <v>12.7058823529412</v>
      </c>
      <c r="N67" s="42" t="s">
        <v>40</v>
      </c>
      <c r="O67" s="7" t="s">
        <v>53</v>
      </c>
      <c r="P67" s="189"/>
      <c r="Q67" s="34" t="s">
        <v>165</v>
      </c>
      <c r="R67" s="37" t="n">
        <v>0</v>
      </c>
      <c r="S67" s="36" t="n">
        <v>729</v>
      </c>
      <c r="T67" s="34" t="s">
        <v>166</v>
      </c>
      <c r="U67" s="35" t="n">
        <v>4E-077</v>
      </c>
      <c r="V67" s="36" t="n">
        <v>286</v>
      </c>
      <c r="W67" s="34" t="s">
        <v>167</v>
      </c>
      <c r="X67" s="35" t="n">
        <v>4E-030</v>
      </c>
      <c r="Y67" s="36" t="n">
        <v>138</v>
      </c>
      <c r="Z67" s="34" t="s">
        <v>168</v>
      </c>
      <c r="AA67" s="35" t="n">
        <v>1E-161</v>
      </c>
      <c r="AB67" s="36" t="n">
        <v>540</v>
      </c>
      <c r="AC67" s="34" t="s">
        <v>169</v>
      </c>
      <c r="AD67" s="37" t="n">
        <v>0</v>
      </c>
      <c r="AE67" s="36" t="n">
        <v>767</v>
      </c>
      <c r="AF67" s="34" t="s">
        <v>170</v>
      </c>
      <c r="AG67" s="35" t="n">
        <v>1E-154</v>
      </c>
      <c r="AH67" s="36" t="n">
        <v>517</v>
      </c>
      <c r="AI67" s="190"/>
    </row>
    <row r="68" s="26" customFormat="true" ht="12.75" hidden="false" customHeight="false" outlineLevel="0" collapsed="false">
      <c r="A68" s="79" t="s">
        <v>3133</v>
      </c>
      <c r="B68" s="184" t="s">
        <v>309</v>
      </c>
      <c r="C68" s="172" t="s">
        <v>3103</v>
      </c>
      <c r="D68" s="26" t="s">
        <v>310</v>
      </c>
      <c r="E68" s="27"/>
      <c r="F68" s="28"/>
      <c r="G68" s="27" t="s">
        <v>311</v>
      </c>
      <c r="H68" s="28" t="s">
        <v>312</v>
      </c>
      <c r="I68" s="27" t="s">
        <v>313</v>
      </c>
      <c r="J68" s="29" t="n">
        <v>30</v>
      </c>
      <c r="K68" s="28" t="s">
        <v>39</v>
      </c>
      <c r="L68" s="27" t="n">
        <v>12507</v>
      </c>
      <c r="M68" s="188" t="n">
        <v>-8.1625</v>
      </c>
      <c r="N68" s="42" t="s">
        <v>40</v>
      </c>
      <c r="O68" s="7" t="s">
        <v>53</v>
      </c>
      <c r="P68" s="189"/>
      <c r="Q68" s="34" t="s">
        <v>314</v>
      </c>
      <c r="R68" s="35" t="n">
        <v>3E-018</v>
      </c>
      <c r="S68" s="36" t="n">
        <v>101</v>
      </c>
      <c r="T68" s="34" t="s">
        <v>315</v>
      </c>
      <c r="U68" s="37" t="n">
        <v>0.002</v>
      </c>
      <c r="V68" s="36" t="n">
        <v>52</v>
      </c>
      <c r="W68" s="34" t="s">
        <v>316</v>
      </c>
      <c r="X68" s="35" t="n">
        <v>1E-011</v>
      </c>
      <c r="Y68" s="36" t="n">
        <v>79.3</v>
      </c>
      <c r="Z68" s="34" t="s">
        <v>317</v>
      </c>
      <c r="AA68" s="35" t="n">
        <v>5E-015</v>
      </c>
      <c r="AB68" s="36" t="n">
        <v>90.5</v>
      </c>
      <c r="AC68" s="34" t="s">
        <v>318</v>
      </c>
      <c r="AD68" s="35" t="n">
        <v>1E-028</v>
      </c>
      <c r="AE68" s="36" t="n">
        <v>131</v>
      </c>
      <c r="AF68" s="34" t="s">
        <v>240</v>
      </c>
      <c r="AG68" s="35" t="n">
        <v>8E-010</v>
      </c>
      <c r="AH68" s="36" t="n">
        <v>73.6</v>
      </c>
      <c r="AI68" s="190"/>
    </row>
    <row r="69" s="26" customFormat="true" ht="12.75" hidden="false" customHeight="false" outlineLevel="0" collapsed="false">
      <c r="A69" s="79" t="s">
        <v>3133</v>
      </c>
      <c r="B69" s="184" t="s">
        <v>1124</v>
      </c>
      <c r="C69" s="172" t="s">
        <v>3118</v>
      </c>
      <c r="D69" s="26" t="s">
        <v>1125</v>
      </c>
      <c r="E69" s="27" t="s">
        <v>1126</v>
      </c>
      <c r="F69" s="28" t="s">
        <v>1127</v>
      </c>
      <c r="G69" s="27" t="s">
        <v>1128</v>
      </c>
      <c r="H69" s="28" t="s">
        <v>1129</v>
      </c>
      <c r="I69" s="27" t="s">
        <v>1130</v>
      </c>
      <c r="J69" s="29" t="n">
        <v>90.7</v>
      </c>
      <c r="K69" s="28" t="s">
        <v>176</v>
      </c>
      <c r="L69" s="27" t="n">
        <v>9073</v>
      </c>
      <c r="M69" s="188" t="n">
        <v>92.6363636363636</v>
      </c>
      <c r="N69" s="58" t="s">
        <v>977</v>
      </c>
      <c r="O69" s="7" t="s">
        <v>41</v>
      </c>
      <c r="P69" s="28" t="s">
        <v>39</v>
      </c>
      <c r="Q69" s="34" t="s">
        <v>1131</v>
      </c>
      <c r="R69" s="37" t="n">
        <v>1.1</v>
      </c>
      <c r="S69" s="36" t="n">
        <v>39.3</v>
      </c>
      <c r="T69" s="34" t="s">
        <v>43</v>
      </c>
      <c r="U69" s="37" t="s">
        <v>43</v>
      </c>
      <c r="V69" s="36" t="s">
        <v>43</v>
      </c>
      <c r="W69" s="34" t="s">
        <v>1132</v>
      </c>
      <c r="X69" s="35" t="n">
        <v>3E-031</v>
      </c>
      <c r="Y69" s="36" t="n">
        <v>130</v>
      </c>
      <c r="Z69" s="34" t="s">
        <v>1133</v>
      </c>
      <c r="AA69" s="37" t="n">
        <v>0.017</v>
      </c>
      <c r="AB69" s="36" t="n">
        <v>46.2</v>
      </c>
      <c r="AC69" s="34" t="s">
        <v>1134</v>
      </c>
      <c r="AD69" s="35" t="n">
        <v>8E-027</v>
      </c>
      <c r="AE69" s="36" t="n">
        <v>124</v>
      </c>
      <c r="AF69" s="34" t="s">
        <v>1135</v>
      </c>
      <c r="AG69" s="37" t="n">
        <v>0.87</v>
      </c>
      <c r="AH69" s="36" t="n">
        <v>40.4</v>
      </c>
      <c r="AI69" s="190"/>
    </row>
    <row r="70" s="26" customFormat="true" ht="12.75" hidden="false" customHeight="false" outlineLevel="0" collapsed="false">
      <c r="A70" s="79" t="s">
        <v>3133</v>
      </c>
      <c r="B70" s="184" t="s">
        <v>1302</v>
      </c>
      <c r="C70" s="172" t="s">
        <v>3118</v>
      </c>
      <c r="D70" s="26" t="s">
        <v>1303</v>
      </c>
      <c r="E70" s="27"/>
      <c r="F70" s="28"/>
      <c r="G70" s="27"/>
      <c r="H70" s="28"/>
      <c r="I70" s="27" t="s">
        <v>1304</v>
      </c>
      <c r="J70" s="29" t="n">
        <v>83.6</v>
      </c>
      <c r="K70" s="28" t="s">
        <v>176</v>
      </c>
      <c r="L70" s="27" t="n">
        <v>3430</v>
      </c>
      <c r="M70" s="188" t="n">
        <v>98.31875</v>
      </c>
      <c r="N70" s="58" t="s">
        <v>977</v>
      </c>
      <c r="O70" s="7" t="s">
        <v>41</v>
      </c>
      <c r="P70" s="28"/>
      <c r="Q70" s="34" t="s">
        <v>1305</v>
      </c>
      <c r="R70" s="37" t="n">
        <v>3.7</v>
      </c>
      <c r="S70" s="36" t="n">
        <v>37.4</v>
      </c>
      <c r="T70" s="34" t="s">
        <v>43</v>
      </c>
      <c r="U70" s="37" t="s">
        <v>43</v>
      </c>
      <c r="V70" s="36" t="s">
        <v>43</v>
      </c>
      <c r="W70" s="34" t="s">
        <v>1132</v>
      </c>
      <c r="X70" s="35" t="n">
        <v>2E-029</v>
      </c>
      <c r="Y70" s="36" t="n">
        <v>121</v>
      </c>
      <c r="Z70" s="34" t="s">
        <v>1306</v>
      </c>
      <c r="AA70" s="37" t="n">
        <v>1</v>
      </c>
      <c r="AB70" s="36" t="n">
        <v>38.9</v>
      </c>
      <c r="AC70" s="34" t="s">
        <v>1134</v>
      </c>
      <c r="AD70" s="35" t="n">
        <v>5E-017</v>
      </c>
      <c r="AE70" s="36" t="n">
        <v>90.1</v>
      </c>
      <c r="AF70" s="34" t="s">
        <v>1307</v>
      </c>
      <c r="AG70" s="37" t="n">
        <v>0.56</v>
      </c>
      <c r="AH70" s="36" t="n">
        <v>38.1</v>
      </c>
      <c r="AI70" s="190"/>
    </row>
    <row r="71" s="26" customFormat="true" ht="12.75" hidden="false" customHeight="false" outlineLevel="0" collapsed="false">
      <c r="A71" s="79" t="s">
        <v>3133</v>
      </c>
      <c r="B71" s="184" t="s">
        <v>336</v>
      </c>
      <c r="C71" s="172" t="s">
        <v>3118</v>
      </c>
      <c r="D71" s="26" t="s">
        <v>337</v>
      </c>
      <c r="E71" s="27" t="s">
        <v>338</v>
      </c>
      <c r="F71" s="28" t="s">
        <v>339</v>
      </c>
      <c r="G71" s="27" t="s">
        <v>340</v>
      </c>
      <c r="H71" s="28" t="s">
        <v>341</v>
      </c>
      <c r="I71" s="27" t="s">
        <v>342</v>
      </c>
      <c r="J71" s="29" t="n">
        <v>164</v>
      </c>
      <c r="K71" s="28" t="s">
        <v>176</v>
      </c>
      <c r="L71" s="27" t="n">
        <v>196</v>
      </c>
      <c r="M71" s="188" t="n">
        <v>85.827397260274</v>
      </c>
      <c r="N71" s="50" t="s">
        <v>343</v>
      </c>
      <c r="O71" s="7" t="s">
        <v>41</v>
      </c>
      <c r="P71" s="189" t="s">
        <v>176</v>
      </c>
      <c r="Q71" s="34" t="s">
        <v>344</v>
      </c>
      <c r="R71" s="35" t="n">
        <v>7E-155</v>
      </c>
      <c r="S71" s="36" t="n">
        <v>473</v>
      </c>
      <c r="T71" s="34" t="s">
        <v>345</v>
      </c>
      <c r="U71" s="35" t="n">
        <v>5E-169</v>
      </c>
      <c r="V71" s="36" t="n">
        <v>515</v>
      </c>
      <c r="W71" s="34" t="s">
        <v>346</v>
      </c>
      <c r="X71" s="37" t="n">
        <v>0</v>
      </c>
      <c r="Y71" s="36" t="n">
        <v>637</v>
      </c>
      <c r="Z71" s="34" t="s">
        <v>347</v>
      </c>
      <c r="AA71" s="35" t="n">
        <v>6E-131</v>
      </c>
      <c r="AB71" s="36" t="n">
        <v>416</v>
      </c>
      <c r="AC71" s="34" t="s">
        <v>348</v>
      </c>
      <c r="AD71" s="35" t="n">
        <v>1E-084</v>
      </c>
      <c r="AE71" s="36" t="n">
        <v>294</v>
      </c>
      <c r="AF71" s="34" t="s">
        <v>43</v>
      </c>
      <c r="AG71" s="37" t="s">
        <v>43</v>
      </c>
      <c r="AH71" s="36" t="s">
        <v>43</v>
      </c>
      <c r="AI71" s="190"/>
    </row>
    <row r="72" s="26" customFormat="true" ht="12.75" hidden="false" customHeight="false" outlineLevel="0" collapsed="false">
      <c r="A72" s="79" t="s">
        <v>3133</v>
      </c>
      <c r="B72" s="184" t="s">
        <v>369</v>
      </c>
      <c r="C72" s="172" t="s">
        <v>3118</v>
      </c>
      <c r="D72" s="26" t="s">
        <v>370</v>
      </c>
      <c r="E72" s="27" t="s">
        <v>338</v>
      </c>
      <c r="F72" s="28" t="s">
        <v>339</v>
      </c>
      <c r="G72" s="27" t="s">
        <v>371</v>
      </c>
      <c r="H72" s="28" t="s">
        <v>372</v>
      </c>
      <c r="I72" s="27" t="s">
        <v>373</v>
      </c>
      <c r="J72" s="29" t="n">
        <v>102</v>
      </c>
      <c r="K72" s="28" t="s">
        <v>176</v>
      </c>
      <c r="L72" s="27" t="n">
        <v>75637</v>
      </c>
      <c r="M72" s="188" t="n">
        <v>102</v>
      </c>
      <c r="N72" s="50" t="s">
        <v>343</v>
      </c>
      <c r="O72" s="7" t="s">
        <v>53</v>
      </c>
      <c r="P72" s="189"/>
      <c r="Q72" s="34" t="s">
        <v>344</v>
      </c>
      <c r="R72" s="35" t="n">
        <v>1E-132</v>
      </c>
      <c r="S72" s="36" t="n">
        <v>410</v>
      </c>
      <c r="T72" s="34" t="s">
        <v>374</v>
      </c>
      <c r="U72" s="35" t="n">
        <v>2E-133</v>
      </c>
      <c r="V72" s="36" t="n">
        <v>417</v>
      </c>
      <c r="W72" s="34" t="s">
        <v>346</v>
      </c>
      <c r="X72" s="35" t="n">
        <v>2E-170</v>
      </c>
      <c r="Y72" s="36" t="n">
        <v>512</v>
      </c>
      <c r="Z72" s="34" t="s">
        <v>375</v>
      </c>
      <c r="AA72" s="35" t="n">
        <v>7E-109</v>
      </c>
      <c r="AB72" s="36" t="n">
        <v>353</v>
      </c>
      <c r="AC72" s="34" t="s">
        <v>376</v>
      </c>
      <c r="AD72" s="35" t="n">
        <v>1E-071</v>
      </c>
      <c r="AE72" s="36" t="n">
        <v>255</v>
      </c>
      <c r="AF72" s="34" t="s">
        <v>43</v>
      </c>
      <c r="AG72" s="37" t="s">
        <v>43</v>
      </c>
      <c r="AH72" s="36" t="s">
        <v>43</v>
      </c>
      <c r="AI72" s="190"/>
    </row>
    <row r="73" s="26" customFormat="true" ht="12.75" hidden="false" customHeight="false" outlineLevel="0" collapsed="false">
      <c r="A73" s="79" t="s">
        <v>3133</v>
      </c>
      <c r="B73" s="184" t="s">
        <v>498</v>
      </c>
      <c r="C73" s="172" t="s">
        <v>3118</v>
      </c>
      <c r="D73" s="26" t="s">
        <v>499</v>
      </c>
      <c r="E73" s="27"/>
      <c r="F73" s="28"/>
      <c r="G73" s="27" t="s">
        <v>500</v>
      </c>
      <c r="H73" s="28" t="s">
        <v>501</v>
      </c>
      <c r="I73" s="27" t="s">
        <v>502</v>
      </c>
      <c r="J73" s="29" t="n">
        <v>60</v>
      </c>
      <c r="K73" s="28" t="s">
        <v>39</v>
      </c>
      <c r="L73" s="27" t="n">
        <v>11986</v>
      </c>
      <c r="M73" s="188" t="n">
        <v>48.2222222222222</v>
      </c>
      <c r="N73" s="50" t="s">
        <v>343</v>
      </c>
      <c r="O73" s="7" t="s">
        <v>53</v>
      </c>
      <c r="P73" s="189"/>
      <c r="Q73" s="34" t="s">
        <v>503</v>
      </c>
      <c r="R73" s="35" t="n">
        <v>3E-150</v>
      </c>
      <c r="S73" s="36" t="n">
        <v>479</v>
      </c>
      <c r="T73" s="34" t="s">
        <v>43</v>
      </c>
      <c r="U73" s="37" t="s">
        <v>43</v>
      </c>
      <c r="V73" s="36" t="s">
        <v>43</v>
      </c>
      <c r="W73" s="34" t="s">
        <v>504</v>
      </c>
      <c r="X73" s="35" t="n">
        <v>6E-158</v>
      </c>
      <c r="Y73" s="36" t="n">
        <v>500</v>
      </c>
      <c r="Z73" s="34" t="s">
        <v>43</v>
      </c>
      <c r="AA73" s="37" t="s">
        <v>43</v>
      </c>
      <c r="AB73" s="36" t="s">
        <v>43</v>
      </c>
      <c r="AC73" s="34" t="s">
        <v>505</v>
      </c>
      <c r="AD73" s="35" t="n">
        <v>2E-172</v>
      </c>
      <c r="AE73" s="36" t="n">
        <v>539</v>
      </c>
      <c r="AF73" s="34" t="s">
        <v>506</v>
      </c>
      <c r="AG73" s="35" t="n">
        <v>3E-106</v>
      </c>
      <c r="AH73" s="36" t="n">
        <v>362</v>
      </c>
      <c r="AI73" s="190"/>
    </row>
    <row r="74" s="26" customFormat="true" ht="12.75" hidden="false" customHeight="false" outlineLevel="0" collapsed="false">
      <c r="A74" s="79" t="s">
        <v>3133</v>
      </c>
      <c r="B74" s="184" t="s">
        <v>573</v>
      </c>
      <c r="C74" s="172" t="s">
        <v>3118</v>
      </c>
      <c r="D74" s="26" t="s">
        <v>574</v>
      </c>
      <c r="E74" s="27"/>
      <c r="F74" s="28"/>
      <c r="G74" s="27"/>
      <c r="H74" s="28"/>
      <c r="I74" s="27" t="s">
        <v>575</v>
      </c>
      <c r="J74" s="29" t="n">
        <v>40</v>
      </c>
      <c r="K74" s="28" t="s">
        <v>39</v>
      </c>
      <c r="L74" s="27" t="n">
        <v>81149</v>
      </c>
      <c r="M74" s="188" t="n">
        <v>40</v>
      </c>
      <c r="N74" s="50" t="s">
        <v>343</v>
      </c>
      <c r="O74" s="7" t="s">
        <v>53</v>
      </c>
      <c r="P74" s="189"/>
      <c r="Q74" s="34" t="s">
        <v>576</v>
      </c>
      <c r="R74" s="35" t="n">
        <v>6E-024</v>
      </c>
      <c r="S74" s="36" t="n">
        <v>114</v>
      </c>
      <c r="T74" s="34" t="s">
        <v>88</v>
      </c>
      <c r="U74" s="35" t="n">
        <v>1E-023</v>
      </c>
      <c r="V74" s="36" t="n">
        <v>114</v>
      </c>
      <c r="W74" s="34" t="s">
        <v>577</v>
      </c>
      <c r="X74" s="35" t="n">
        <v>3E-030</v>
      </c>
      <c r="Y74" s="36" t="n">
        <v>136</v>
      </c>
      <c r="Z74" s="34" t="s">
        <v>578</v>
      </c>
      <c r="AA74" s="35" t="n">
        <v>1E-022</v>
      </c>
      <c r="AB74" s="36" t="n">
        <v>111</v>
      </c>
      <c r="AC74" s="34" t="s">
        <v>579</v>
      </c>
      <c r="AD74" s="35" t="n">
        <v>4E-036</v>
      </c>
      <c r="AE74" s="36" t="n">
        <v>154</v>
      </c>
      <c r="AF74" s="34" t="s">
        <v>580</v>
      </c>
      <c r="AG74" s="35" t="n">
        <v>1E-031</v>
      </c>
      <c r="AH74" s="36" t="n">
        <v>139</v>
      </c>
      <c r="AI74" s="190"/>
    </row>
    <row r="75" s="26" customFormat="true" ht="12.75" hidden="false" customHeight="false" outlineLevel="0" collapsed="false">
      <c r="A75" s="79" t="s">
        <v>3133</v>
      </c>
      <c r="B75" s="184" t="s">
        <v>608</v>
      </c>
      <c r="C75" s="172" t="s">
        <v>3118</v>
      </c>
      <c r="D75" s="26" t="s">
        <v>609</v>
      </c>
      <c r="E75" s="27"/>
      <c r="F75" s="28"/>
      <c r="G75" s="27" t="s">
        <v>610</v>
      </c>
      <c r="H75" s="28" t="s">
        <v>611</v>
      </c>
      <c r="I75" s="27" t="s">
        <v>612</v>
      </c>
      <c r="J75" s="29" t="n">
        <v>46</v>
      </c>
      <c r="K75" s="28" t="s">
        <v>39</v>
      </c>
      <c r="L75" s="27" t="n">
        <v>8505</v>
      </c>
      <c r="M75" s="188" t="n">
        <v>79.4545454545455</v>
      </c>
      <c r="N75" s="50" t="s">
        <v>343</v>
      </c>
      <c r="O75" s="7" t="s">
        <v>53</v>
      </c>
      <c r="P75" s="189"/>
      <c r="Q75" s="34" t="s">
        <v>613</v>
      </c>
      <c r="R75" s="35" t="n">
        <v>1E-063</v>
      </c>
      <c r="S75" s="36" t="n">
        <v>234</v>
      </c>
      <c r="T75" s="34" t="s">
        <v>43</v>
      </c>
      <c r="U75" s="37" t="s">
        <v>43</v>
      </c>
      <c r="V75" s="36" t="s">
        <v>43</v>
      </c>
      <c r="W75" s="34" t="s">
        <v>43</v>
      </c>
      <c r="X75" s="37" t="s">
        <v>43</v>
      </c>
      <c r="Y75" s="36" t="s">
        <v>43</v>
      </c>
      <c r="Z75" s="34" t="s">
        <v>614</v>
      </c>
      <c r="AA75" s="35" t="n">
        <v>2E-065</v>
      </c>
      <c r="AB75" s="36" t="n">
        <v>238</v>
      </c>
      <c r="AC75" s="34" t="s">
        <v>615</v>
      </c>
      <c r="AD75" s="35" t="n">
        <v>2E-076</v>
      </c>
      <c r="AE75" s="36" t="n">
        <v>280</v>
      </c>
      <c r="AF75" s="34" t="s">
        <v>616</v>
      </c>
      <c r="AG75" s="35" t="n">
        <v>1E-064</v>
      </c>
      <c r="AH75" s="36" t="n">
        <v>237</v>
      </c>
      <c r="AI75" s="190"/>
    </row>
    <row r="76" s="26" customFormat="true" ht="12.75" hidden="false" customHeight="false" outlineLevel="0" collapsed="false">
      <c r="A76" s="79" t="s">
        <v>3133</v>
      </c>
      <c r="B76" s="184" t="s">
        <v>650</v>
      </c>
      <c r="C76" s="172" t="s">
        <v>3118</v>
      </c>
      <c r="D76" s="26" t="s">
        <v>651</v>
      </c>
      <c r="E76" s="27"/>
      <c r="F76" s="28"/>
      <c r="G76" s="27" t="s">
        <v>652</v>
      </c>
      <c r="H76" s="28" t="s">
        <v>653</v>
      </c>
      <c r="I76" s="27" t="s">
        <v>654</v>
      </c>
      <c r="J76" s="29" t="n">
        <v>145</v>
      </c>
      <c r="K76" s="28" t="s">
        <v>39</v>
      </c>
      <c r="L76" s="27" t="n">
        <v>10641</v>
      </c>
      <c r="M76" s="188" t="n">
        <v>120.93</v>
      </c>
      <c r="N76" s="50" t="s">
        <v>343</v>
      </c>
      <c r="O76" s="7" t="s">
        <v>41</v>
      </c>
      <c r="P76" s="189"/>
      <c r="Q76" s="34" t="s">
        <v>655</v>
      </c>
      <c r="R76" s="35" t="n">
        <v>2E-066</v>
      </c>
      <c r="S76" s="36" t="n">
        <v>243</v>
      </c>
      <c r="T76" s="34" t="s">
        <v>43</v>
      </c>
      <c r="U76" s="37" t="s">
        <v>43</v>
      </c>
      <c r="V76" s="36" t="s">
        <v>43</v>
      </c>
      <c r="W76" s="34" t="s">
        <v>43</v>
      </c>
      <c r="X76" s="37" t="s">
        <v>43</v>
      </c>
      <c r="Y76" s="36" t="s">
        <v>43</v>
      </c>
      <c r="Z76" s="34" t="s">
        <v>656</v>
      </c>
      <c r="AA76" s="35" t="n">
        <v>1E-083</v>
      </c>
      <c r="AB76" s="36" t="n">
        <v>301</v>
      </c>
      <c r="AC76" s="34" t="s">
        <v>657</v>
      </c>
      <c r="AD76" s="35" t="n">
        <v>7E-119</v>
      </c>
      <c r="AE76" s="36" t="n">
        <v>388</v>
      </c>
      <c r="AF76" s="34" t="s">
        <v>658</v>
      </c>
      <c r="AG76" s="35" t="n">
        <v>1E-087</v>
      </c>
      <c r="AH76" s="36" t="n">
        <v>302</v>
      </c>
      <c r="AI76" s="190"/>
    </row>
    <row r="77" s="26" customFormat="true" ht="12.75" hidden="false" customHeight="false" outlineLevel="0" collapsed="false">
      <c r="A77" s="79" t="s">
        <v>3133</v>
      </c>
      <c r="B77" s="184" t="s">
        <v>769</v>
      </c>
      <c r="C77" s="172" t="s">
        <v>3118</v>
      </c>
      <c r="D77" s="71" t="s">
        <v>770</v>
      </c>
      <c r="E77" s="27"/>
      <c r="F77" s="28"/>
      <c r="G77" s="27" t="s">
        <v>771</v>
      </c>
      <c r="H77" s="28" t="s">
        <v>772</v>
      </c>
      <c r="I77" s="27" t="s">
        <v>773</v>
      </c>
      <c r="J77" s="29" t="n">
        <v>126</v>
      </c>
      <c r="K77" s="28" t="s">
        <v>176</v>
      </c>
      <c r="L77" s="27" t="n">
        <v>196</v>
      </c>
      <c r="M77" s="188" t="n">
        <v>85.827397260274</v>
      </c>
      <c r="N77" s="50" t="s">
        <v>343</v>
      </c>
      <c r="O77" s="7" t="s">
        <v>41</v>
      </c>
      <c r="P77" s="189"/>
      <c r="Q77" s="34" t="s">
        <v>344</v>
      </c>
      <c r="R77" s="35" t="n">
        <v>1E-124</v>
      </c>
      <c r="S77" s="36" t="n">
        <v>386</v>
      </c>
      <c r="T77" s="34" t="s">
        <v>774</v>
      </c>
      <c r="U77" s="35" t="n">
        <v>8E-141</v>
      </c>
      <c r="V77" s="36" t="n">
        <v>435</v>
      </c>
      <c r="W77" s="34" t="s">
        <v>346</v>
      </c>
      <c r="X77" s="35" t="n">
        <v>1E-171</v>
      </c>
      <c r="Y77" s="36" t="n">
        <v>512</v>
      </c>
      <c r="Z77" s="34" t="s">
        <v>347</v>
      </c>
      <c r="AA77" s="35" t="n">
        <v>9E-115</v>
      </c>
      <c r="AB77" s="36" t="n">
        <v>366</v>
      </c>
      <c r="AC77" s="34" t="s">
        <v>348</v>
      </c>
      <c r="AD77" s="35" t="n">
        <v>2E-072</v>
      </c>
      <c r="AE77" s="36" t="n">
        <v>256</v>
      </c>
      <c r="AF77" s="34" t="s">
        <v>43</v>
      </c>
      <c r="AG77" s="37" t="s">
        <v>43</v>
      </c>
      <c r="AH77" s="36" t="s">
        <v>43</v>
      </c>
      <c r="AI77" s="190"/>
    </row>
    <row r="78" s="26" customFormat="true" ht="12.75" hidden="false" customHeight="false" outlineLevel="0" collapsed="false">
      <c r="A78" s="79" t="s">
        <v>3133</v>
      </c>
      <c r="B78" s="184" t="s">
        <v>825</v>
      </c>
      <c r="C78" s="172" t="s">
        <v>3118</v>
      </c>
      <c r="D78" s="71" t="s">
        <v>3134</v>
      </c>
      <c r="E78" s="27" t="s">
        <v>338</v>
      </c>
      <c r="F78" s="28" t="s">
        <v>339</v>
      </c>
      <c r="G78" s="27" t="s">
        <v>827</v>
      </c>
      <c r="H78" s="28" t="s">
        <v>828</v>
      </c>
      <c r="I78" s="27" t="s">
        <v>829</v>
      </c>
      <c r="J78" s="29" t="n">
        <v>46</v>
      </c>
      <c r="K78" s="28" t="s">
        <v>176</v>
      </c>
      <c r="L78" s="27" t="n">
        <v>34909</v>
      </c>
      <c r="M78" s="188" t="n">
        <v>46</v>
      </c>
      <c r="N78" s="50" t="s">
        <v>343</v>
      </c>
      <c r="O78" s="7" t="s">
        <v>41</v>
      </c>
      <c r="P78" s="189" t="s">
        <v>86</v>
      </c>
      <c r="Q78" s="34" t="s">
        <v>344</v>
      </c>
      <c r="R78" s="35" t="n">
        <v>3E-078</v>
      </c>
      <c r="S78" s="36" t="n">
        <v>262</v>
      </c>
      <c r="T78" s="34" t="s">
        <v>830</v>
      </c>
      <c r="U78" s="35" t="n">
        <v>3E-069</v>
      </c>
      <c r="V78" s="36" t="n">
        <v>244</v>
      </c>
      <c r="W78" s="34" t="s">
        <v>346</v>
      </c>
      <c r="X78" s="35" t="n">
        <v>3E-094</v>
      </c>
      <c r="Y78" s="36" t="n">
        <v>308</v>
      </c>
      <c r="Z78" s="34" t="s">
        <v>347</v>
      </c>
      <c r="AA78" s="35" t="n">
        <v>2E-057</v>
      </c>
      <c r="AB78" s="36" t="n">
        <v>211</v>
      </c>
      <c r="AC78" s="34" t="s">
        <v>348</v>
      </c>
      <c r="AD78" s="35" t="n">
        <v>4E-021</v>
      </c>
      <c r="AE78" s="36" t="n">
        <v>105</v>
      </c>
      <c r="AF78" s="34" t="s">
        <v>43</v>
      </c>
      <c r="AG78" s="37" t="s">
        <v>43</v>
      </c>
      <c r="AH78" s="36" t="s">
        <v>43</v>
      </c>
      <c r="AI78" s="190"/>
    </row>
    <row r="79" s="26" customFormat="true" ht="12.75" hidden="false" customHeight="false" outlineLevel="0" collapsed="false">
      <c r="A79" s="79" t="s">
        <v>3133</v>
      </c>
      <c r="B79" s="184" t="s">
        <v>901</v>
      </c>
      <c r="C79" s="172" t="s">
        <v>3118</v>
      </c>
      <c r="D79" s="26" t="s">
        <v>902</v>
      </c>
      <c r="E79" s="27"/>
      <c r="F79" s="28"/>
      <c r="G79" s="27" t="s">
        <v>903</v>
      </c>
      <c r="H79" s="28" t="s">
        <v>904</v>
      </c>
      <c r="I79" s="27" t="s">
        <v>905</v>
      </c>
      <c r="J79" s="29" t="n">
        <v>152</v>
      </c>
      <c r="K79" s="28" t="s">
        <v>176</v>
      </c>
      <c r="L79" s="27" t="n">
        <v>196</v>
      </c>
      <c r="M79" s="188" t="n">
        <v>85.827397260274</v>
      </c>
      <c r="N79" s="50" t="s">
        <v>343</v>
      </c>
      <c r="O79" s="7" t="s">
        <v>41</v>
      </c>
      <c r="P79" s="189" t="s">
        <v>86</v>
      </c>
      <c r="Q79" s="34" t="s">
        <v>344</v>
      </c>
      <c r="R79" s="35" t="n">
        <v>5E-134</v>
      </c>
      <c r="S79" s="36" t="n">
        <v>418</v>
      </c>
      <c r="T79" s="34" t="s">
        <v>374</v>
      </c>
      <c r="U79" s="35" t="n">
        <v>5E-159</v>
      </c>
      <c r="V79" s="36" t="n">
        <v>489</v>
      </c>
      <c r="W79" s="34" t="s">
        <v>346</v>
      </c>
      <c r="X79" s="37" t="n">
        <v>0</v>
      </c>
      <c r="Y79" s="36" t="n">
        <v>570</v>
      </c>
      <c r="Z79" s="34" t="s">
        <v>347</v>
      </c>
      <c r="AA79" s="35" t="n">
        <v>3E-133</v>
      </c>
      <c r="AB79" s="36" t="n">
        <v>421</v>
      </c>
      <c r="AC79" s="34" t="s">
        <v>348</v>
      </c>
      <c r="AD79" s="35" t="n">
        <v>8E-066</v>
      </c>
      <c r="AE79" s="36" t="n">
        <v>241</v>
      </c>
      <c r="AF79" s="34" t="s">
        <v>43</v>
      </c>
      <c r="AG79" s="37" t="s">
        <v>43</v>
      </c>
      <c r="AH79" s="36" t="s">
        <v>43</v>
      </c>
      <c r="AI79" s="190"/>
    </row>
    <row r="80" s="26" customFormat="true" ht="12.75" hidden="false" customHeight="false" outlineLevel="0" collapsed="false">
      <c r="A80" s="79" t="s">
        <v>3133</v>
      </c>
      <c r="B80" s="184" t="s">
        <v>906</v>
      </c>
      <c r="C80" s="172" t="s">
        <v>3118</v>
      </c>
      <c r="D80" s="26" t="s">
        <v>907</v>
      </c>
      <c r="E80" s="27"/>
      <c r="F80" s="28"/>
      <c r="G80" s="27" t="s">
        <v>908</v>
      </c>
      <c r="H80" s="28" t="s">
        <v>909</v>
      </c>
      <c r="I80" s="27" t="s">
        <v>910</v>
      </c>
      <c r="J80" s="29" t="n">
        <v>108</v>
      </c>
      <c r="K80" s="28" t="s">
        <v>176</v>
      </c>
      <c r="L80" s="27" t="n">
        <v>57313</v>
      </c>
      <c r="M80" s="188" t="n">
        <v>108</v>
      </c>
      <c r="N80" s="50" t="s">
        <v>343</v>
      </c>
      <c r="O80" s="7" t="s">
        <v>53</v>
      </c>
      <c r="P80" s="189"/>
      <c r="Q80" s="34" t="s">
        <v>344</v>
      </c>
      <c r="R80" s="35" t="n">
        <v>2E-130</v>
      </c>
      <c r="S80" s="36" t="n">
        <v>408</v>
      </c>
      <c r="T80" s="34" t="s">
        <v>774</v>
      </c>
      <c r="U80" s="35" t="n">
        <v>4E-131</v>
      </c>
      <c r="V80" s="36" t="n">
        <v>417</v>
      </c>
      <c r="W80" s="34" t="s">
        <v>346</v>
      </c>
      <c r="X80" s="35" t="n">
        <v>5E-170</v>
      </c>
      <c r="Y80" s="36" t="n">
        <v>516</v>
      </c>
      <c r="Z80" s="34" t="s">
        <v>375</v>
      </c>
      <c r="AA80" s="35" t="n">
        <v>4E-107</v>
      </c>
      <c r="AB80" s="36" t="n">
        <v>352</v>
      </c>
      <c r="AC80" s="34" t="s">
        <v>376</v>
      </c>
      <c r="AD80" s="35" t="n">
        <v>4E-067</v>
      </c>
      <c r="AE80" s="36" t="n">
        <v>244</v>
      </c>
      <c r="AF80" s="34" t="s">
        <v>43</v>
      </c>
      <c r="AG80" s="37" t="s">
        <v>43</v>
      </c>
      <c r="AH80" s="36" t="s">
        <v>43</v>
      </c>
      <c r="AI80" s="190"/>
    </row>
    <row r="81" s="26" customFormat="true" ht="12.75" hidden="false" customHeight="false" outlineLevel="0" collapsed="false">
      <c r="A81" s="79" t="s">
        <v>3133</v>
      </c>
      <c r="B81" s="184" t="s">
        <v>935</v>
      </c>
      <c r="C81" s="172" t="s">
        <v>3118</v>
      </c>
      <c r="D81" s="26" t="s">
        <v>936</v>
      </c>
      <c r="E81" s="27"/>
      <c r="F81" s="28"/>
      <c r="G81" s="27" t="s">
        <v>937</v>
      </c>
      <c r="H81" s="28" t="s">
        <v>938</v>
      </c>
      <c r="I81" s="27" t="s">
        <v>939</v>
      </c>
      <c r="J81" s="29" t="n">
        <v>137</v>
      </c>
      <c r="K81" s="28" t="s">
        <v>176</v>
      </c>
      <c r="L81" s="27" t="n">
        <v>196</v>
      </c>
      <c r="M81" s="188" t="n">
        <v>85.827397260274</v>
      </c>
      <c r="N81" s="50" t="s">
        <v>343</v>
      </c>
      <c r="O81" s="7" t="s">
        <v>41</v>
      </c>
      <c r="P81" s="189"/>
      <c r="Q81" s="34" t="s">
        <v>344</v>
      </c>
      <c r="R81" s="35" t="n">
        <v>2E-142</v>
      </c>
      <c r="S81" s="36" t="n">
        <v>433</v>
      </c>
      <c r="T81" s="34" t="s">
        <v>940</v>
      </c>
      <c r="U81" s="35" t="n">
        <v>5E-160</v>
      </c>
      <c r="V81" s="36" t="n">
        <v>484</v>
      </c>
      <c r="W81" s="34" t="s">
        <v>346</v>
      </c>
      <c r="X81" s="37" t="n">
        <v>0</v>
      </c>
      <c r="Y81" s="36" t="n">
        <v>570</v>
      </c>
      <c r="Z81" s="34" t="s">
        <v>347</v>
      </c>
      <c r="AA81" s="35" t="n">
        <v>4E-125</v>
      </c>
      <c r="AB81" s="36" t="n">
        <v>394</v>
      </c>
      <c r="AC81" s="34" t="s">
        <v>348</v>
      </c>
      <c r="AD81" s="35" t="n">
        <v>3E-074</v>
      </c>
      <c r="AE81" s="36" t="n">
        <v>261</v>
      </c>
      <c r="AF81" s="34" t="s">
        <v>43</v>
      </c>
      <c r="AG81" s="37" t="s">
        <v>43</v>
      </c>
      <c r="AH81" s="36" t="s">
        <v>43</v>
      </c>
      <c r="AI81" s="190"/>
    </row>
    <row r="82" s="26" customFormat="true" ht="12.75" hidden="false" customHeight="false" outlineLevel="0" collapsed="false">
      <c r="A82" s="79" t="s">
        <v>3133</v>
      </c>
      <c r="B82" s="184" t="s">
        <v>1194</v>
      </c>
      <c r="C82" s="172" t="s">
        <v>3130</v>
      </c>
      <c r="D82" s="26" t="s">
        <v>1195</v>
      </c>
      <c r="E82" s="27"/>
      <c r="F82" s="28"/>
      <c r="G82" s="27" t="s">
        <v>1196</v>
      </c>
      <c r="H82" s="28" t="s">
        <v>1197</v>
      </c>
      <c r="I82" s="27" t="s">
        <v>1198</v>
      </c>
      <c r="J82" s="29" t="n">
        <v>93.6</v>
      </c>
      <c r="K82" s="28" t="s">
        <v>39</v>
      </c>
      <c r="L82" s="27" t="n">
        <v>46490</v>
      </c>
      <c r="M82" s="188" t="n">
        <v>93.6</v>
      </c>
      <c r="N82" s="58" t="s">
        <v>977</v>
      </c>
      <c r="O82" s="7" t="s">
        <v>41</v>
      </c>
      <c r="P82" s="189" t="s">
        <v>176</v>
      </c>
      <c r="Q82" s="34" t="s">
        <v>1199</v>
      </c>
      <c r="R82" s="35" t="n">
        <v>6E-006</v>
      </c>
      <c r="S82" s="36" t="n">
        <v>57.4</v>
      </c>
      <c r="T82" s="34" t="s">
        <v>1200</v>
      </c>
      <c r="U82" s="37" t="n">
        <v>0.73</v>
      </c>
      <c r="V82" s="36" t="n">
        <v>41.6</v>
      </c>
      <c r="W82" s="34" t="s">
        <v>1201</v>
      </c>
      <c r="X82" s="35" t="n">
        <v>2E-019</v>
      </c>
      <c r="Y82" s="36" t="n">
        <v>100</v>
      </c>
      <c r="Z82" s="34" t="s">
        <v>1202</v>
      </c>
      <c r="AA82" s="35" t="n">
        <v>3E-010</v>
      </c>
      <c r="AB82" s="36" t="n">
        <v>72.4</v>
      </c>
      <c r="AC82" s="34" t="s">
        <v>1203</v>
      </c>
      <c r="AD82" s="35" t="n">
        <v>1E-035</v>
      </c>
      <c r="AE82" s="36" t="n">
        <v>151</v>
      </c>
      <c r="AF82" s="34" t="s">
        <v>1204</v>
      </c>
      <c r="AG82" s="35" t="n">
        <v>1E-032</v>
      </c>
      <c r="AH82" s="36" t="n">
        <v>142</v>
      </c>
      <c r="AI82" s="190"/>
    </row>
    <row r="83" s="26" customFormat="true" ht="12" hidden="false" customHeight="true" outlineLevel="0" collapsed="false">
      <c r="A83" s="79" t="s">
        <v>3133</v>
      </c>
      <c r="B83" s="184" t="s">
        <v>358</v>
      </c>
      <c r="C83" s="172" t="s">
        <v>3130</v>
      </c>
      <c r="D83" s="26" t="s">
        <v>359</v>
      </c>
      <c r="E83" s="27"/>
      <c r="F83" s="28"/>
      <c r="G83" s="27" t="s">
        <v>360</v>
      </c>
      <c r="H83" s="28" t="s">
        <v>361</v>
      </c>
      <c r="I83" s="27" t="s">
        <v>362</v>
      </c>
      <c r="J83" s="29" t="n">
        <v>69</v>
      </c>
      <c r="K83" s="28" t="s">
        <v>75</v>
      </c>
      <c r="L83" s="27" t="n">
        <v>260</v>
      </c>
      <c r="M83" s="188" t="n">
        <v>35.5918032786885</v>
      </c>
      <c r="N83" s="50" t="s">
        <v>343</v>
      </c>
      <c r="O83" s="39" t="s">
        <v>41</v>
      </c>
      <c r="P83" s="189"/>
      <c r="Q83" s="34" t="s">
        <v>363</v>
      </c>
      <c r="R83" s="35" t="n">
        <v>7E-108</v>
      </c>
      <c r="S83" s="36" t="n">
        <v>379</v>
      </c>
      <c r="T83" s="34" t="s">
        <v>364</v>
      </c>
      <c r="U83" s="35" t="n">
        <v>1E-005</v>
      </c>
      <c r="V83" s="36" t="n">
        <v>57.4</v>
      </c>
      <c r="W83" s="34" t="s">
        <v>365</v>
      </c>
      <c r="X83" s="35" t="n">
        <v>8E-072</v>
      </c>
      <c r="Y83" s="36" t="n">
        <v>254</v>
      </c>
      <c r="Z83" s="34" t="s">
        <v>366</v>
      </c>
      <c r="AA83" s="35" t="n">
        <v>2E-062</v>
      </c>
      <c r="AB83" s="36" t="n">
        <v>228</v>
      </c>
      <c r="AC83" s="34" t="s">
        <v>367</v>
      </c>
      <c r="AD83" s="35" t="n">
        <v>1E-062</v>
      </c>
      <c r="AE83" s="36" t="n">
        <v>234</v>
      </c>
      <c r="AF83" s="34" t="s">
        <v>368</v>
      </c>
      <c r="AG83" s="35" t="n">
        <v>1E-131</v>
      </c>
      <c r="AH83" s="36" t="n">
        <v>448</v>
      </c>
      <c r="AI83" s="190"/>
    </row>
    <row r="84" s="26" customFormat="true" ht="12.75" hidden="false" customHeight="false" outlineLevel="0" collapsed="false">
      <c r="A84" s="79" t="s">
        <v>3133</v>
      </c>
      <c r="B84" s="184" t="s">
        <v>409</v>
      </c>
      <c r="C84" s="172" t="s">
        <v>3130</v>
      </c>
      <c r="D84" s="26" t="s">
        <v>410</v>
      </c>
      <c r="E84" s="27"/>
      <c r="F84" s="28"/>
      <c r="G84" s="27" t="s">
        <v>411</v>
      </c>
      <c r="H84" s="28" t="s">
        <v>412</v>
      </c>
      <c r="I84" s="27" t="s">
        <v>413</v>
      </c>
      <c r="J84" s="29" t="n">
        <v>125</v>
      </c>
      <c r="K84" s="28" t="s">
        <v>75</v>
      </c>
      <c r="L84" s="27" t="n">
        <v>260</v>
      </c>
      <c r="M84" s="188" t="n">
        <v>35.5918032786885</v>
      </c>
      <c r="N84" s="50" t="s">
        <v>343</v>
      </c>
      <c r="O84" s="7" t="s">
        <v>41</v>
      </c>
      <c r="P84" s="189"/>
      <c r="Q84" s="34" t="s">
        <v>363</v>
      </c>
      <c r="R84" s="35" t="n">
        <v>1E-107</v>
      </c>
      <c r="S84" s="36" t="n">
        <v>381</v>
      </c>
      <c r="T84" s="34" t="s">
        <v>414</v>
      </c>
      <c r="U84" s="35" t="n">
        <v>9E-005</v>
      </c>
      <c r="V84" s="36" t="n">
        <v>54.7</v>
      </c>
      <c r="W84" s="34" t="s">
        <v>415</v>
      </c>
      <c r="X84" s="35" t="n">
        <v>1E-079</v>
      </c>
      <c r="Y84" s="36" t="n">
        <v>282</v>
      </c>
      <c r="Z84" s="34" t="s">
        <v>366</v>
      </c>
      <c r="AA84" s="35" t="n">
        <v>3E-068</v>
      </c>
      <c r="AB84" s="36" t="n">
        <v>245</v>
      </c>
      <c r="AC84" s="34" t="s">
        <v>367</v>
      </c>
      <c r="AD84" s="35" t="n">
        <v>7E-063</v>
      </c>
      <c r="AE84" s="36" t="n">
        <v>236</v>
      </c>
      <c r="AF84" s="34" t="s">
        <v>368</v>
      </c>
      <c r="AG84" s="35" t="n">
        <v>1E-150</v>
      </c>
      <c r="AH84" s="36" t="n">
        <v>506</v>
      </c>
      <c r="AI84" s="190"/>
    </row>
    <row r="85" s="26" customFormat="true" ht="12.75" hidden="false" customHeight="false" outlineLevel="0" collapsed="false">
      <c r="A85" s="79" t="s">
        <v>3133</v>
      </c>
      <c r="B85" s="184" t="s">
        <v>539</v>
      </c>
      <c r="C85" s="172" t="s">
        <v>3130</v>
      </c>
      <c r="D85" s="26" t="s">
        <v>540</v>
      </c>
      <c r="E85" s="27"/>
      <c r="F85" s="28"/>
      <c r="G85" s="27" t="s">
        <v>541</v>
      </c>
      <c r="H85" s="28" t="s">
        <v>542</v>
      </c>
      <c r="I85" s="27" t="s">
        <v>543</v>
      </c>
      <c r="J85" s="29" t="n">
        <v>32</v>
      </c>
      <c r="K85" s="28" t="s">
        <v>176</v>
      </c>
      <c r="L85" s="27" t="n">
        <v>70286</v>
      </c>
      <c r="M85" s="188" t="n">
        <v>32</v>
      </c>
      <c r="N85" s="50" t="s">
        <v>343</v>
      </c>
      <c r="O85" s="7" t="s">
        <v>53</v>
      </c>
      <c r="P85" s="189"/>
      <c r="Q85" s="34" t="s">
        <v>544</v>
      </c>
      <c r="R85" s="35" t="n">
        <v>4E-048</v>
      </c>
      <c r="S85" s="36" t="n">
        <v>171</v>
      </c>
      <c r="T85" s="34" t="s">
        <v>545</v>
      </c>
      <c r="U85" s="35" t="n">
        <v>8E-046</v>
      </c>
      <c r="V85" s="36" t="n">
        <v>165</v>
      </c>
      <c r="W85" s="34" t="s">
        <v>546</v>
      </c>
      <c r="X85" s="35" t="n">
        <v>5E-060</v>
      </c>
      <c r="Y85" s="36" t="n">
        <v>203</v>
      </c>
      <c r="Z85" s="34" t="s">
        <v>547</v>
      </c>
      <c r="AA85" s="35" t="n">
        <v>7E-047</v>
      </c>
      <c r="AB85" s="36" t="n">
        <v>169</v>
      </c>
      <c r="AC85" s="34" t="s">
        <v>548</v>
      </c>
      <c r="AD85" s="35" t="n">
        <v>2E-016</v>
      </c>
      <c r="AE85" s="36" t="n">
        <v>84.7</v>
      </c>
      <c r="AF85" s="34" t="s">
        <v>43</v>
      </c>
      <c r="AG85" s="37" t="s">
        <v>43</v>
      </c>
      <c r="AH85" s="36" t="s">
        <v>43</v>
      </c>
      <c r="AI85" s="190"/>
    </row>
    <row r="86" s="26" customFormat="true" ht="12.75" hidden="false" customHeight="false" outlineLevel="0" collapsed="false">
      <c r="A86" s="79" t="s">
        <v>3133</v>
      </c>
      <c r="B86" s="184" t="s">
        <v>880</v>
      </c>
      <c r="C86" s="172" t="s">
        <v>3130</v>
      </c>
      <c r="D86" s="26" t="s">
        <v>881</v>
      </c>
      <c r="E86" s="27"/>
      <c r="F86" s="28"/>
      <c r="G86" s="27" t="s">
        <v>882</v>
      </c>
      <c r="H86" s="28" t="s">
        <v>883</v>
      </c>
      <c r="I86" s="27" t="s">
        <v>884</v>
      </c>
      <c r="J86" s="29" t="n">
        <v>44</v>
      </c>
      <c r="K86" s="28" t="s">
        <v>176</v>
      </c>
      <c r="L86" s="27" t="n">
        <v>2542</v>
      </c>
      <c r="M86" s="188" t="n">
        <v>32.9631578947368</v>
      </c>
      <c r="N86" s="50" t="s">
        <v>343</v>
      </c>
      <c r="O86" s="7" t="s">
        <v>41</v>
      </c>
      <c r="P86" s="189"/>
      <c r="Q86" s="34" t="s">
        <v>544</v>
      </c>
      <c r="R86" s="35" t="n">
        <v>2E-038</v>
      </c>
      <c r="S86" s="36" t="n">
        <v>152</v>
      </c>
      <c r="T86" s="34" t="s">
        <v>545</v>
      </c>
      <c r="U86" s="35" t="n">
        <v>4E-033</v>
      </c>
      <c r="V86" s="36" t="n">
        <v>136</v>
      </c>
      <c r="W86" s="34" t="s">
        <v>546</v>
      </c>
      <c r="X86" s="35" t="n">
        <v>5E-054</v>
      </c>
      <c r="Y86" s="36" t="n">
        <v>196</v>
      </c>
      <c r="Z86" s="34" t="s">
        <v>885</v>
      </c>
      <c r="AA86" s="35" t="n">
        <v>1E-042</v>
      </c>
      <c r="AB86" s="36" t="n">
        <v>165</v>
      </c>
      <c r="AC86" s="34" t="s">
        <v>548</v>
      </c>
      <c r="AD86" s="35" t="n">
        <v>4E-020</v>
      </c>
      <c r="AE86" s="36" t="n">
        <v>99.8</v>
      </c>
      <c r="AF86" s="34" t="s">
        <v>886</v>
      </c>
      <c r="AG86" s="35" t="n">
        <v>0.0006</v>
      </c>
      <c r="AH86" s="36" t="n">
        <v>51.2</v>
      </c>
      <c r="AI86" s="190"/>
    </row>
    <row r="87" s="26" customFormat="true" ht="12" hidden="false" customHeight="true" outlineLevel="0" collapsed="false">
      <c r="A87" s="79" t="s">
        <v>3133</v>
      </c>
      <c r="B87" s="184" t="s">
        <v>1176</v>
      </c>
      <c r="C87" s="26" t="s">
        <v>3104</v>
      </c>
      <c r="D87" s="26" t="s">
        <v>1177</v>
      </c>
      <c r="E87" s="27"/>
      <c r="F87" s="28"/>
      <c r="G87" s="27" t="s">
        <v>1178</v>
      </c>
      <c r="H87" s="28" t="s">
        <v>1179</v>
      </c>
      <c r="I87" s="27" t="s">
        <v>1180</v>
      </c>
      <c r="J87" s="29" t="n">
        <v>180.1</v>
      </c>
      <c r="K87" s="28" t="s">
        <v>75</v>
      </c>
      <c r="L87" s="27" t="n">
        <v>8718</v>
      </c>
      <c r="M87" s="188" t="n">
        <v>169.945454545455</v>
      </c>
      <c r="N87" s="58" t="s">
        <v>977</v>
      </c>
      <c r="O87" s="7" t="s">
        <v>53</v>
      </c>
      <c r="P87" s="189"/>
      <c r="Q87" s="34" t="s">
        <v>1181</v>
      </c>
      <c r="R87" s="35" t="n">
        <v>2E-009</v>
      </c>
      <c r="S87" s="36" t="n">
        <v>63.9</v>
      </c>
      <c r="T87" s="34" t="s">
        <v>43</v>
      </c>
      <c r="U87" s="37" t="s">
        <v>43</v>
      </c>
      <c r="V87" s="36" t="s">
        <v>43</v>
      </c>
      <c r="W87" s="34" t="s">
        <v>1182</v>
      </c>
      <c r="X87" s="35" t="n">
        <v>7E-029</v>
      </c>
      <c r="Y87" s="36" t="n">
        <v>122</v>
      </c>
      <c r="Z87" s="34" t="s">
        <v>1183</v>
      </c>
      <c r="AA87" s="37" t="n">
        <v>0.13</v>
      </c>
      <c r="AB87" s="36" t="n">
        <v>42.4</v>
      </c>
      <c r="AC87" s="34" t="s">
        <v>1184</v>
      </c>
      <c r="AD87" s="35" t="n">
        <v>2E-063</v>
      </c>
      <c r="AE87" s="36" t="n">
        <v>216</v>
      </c>
      <c r="AF87" s="34" t="s">
        <v>1185</v>
      </c>
      <c r="AG87" s="35" t="n">
        <v>3E-074</v>
      </c>
      <c r="AH87" s="36" t="n">
        <v>244</v>
      </c>
      <c r="AI87" s="190"/>
    </row>
    <row r="88" s="26" customFormat="true" ht="12.75" hidden="false" customHeight="false" outlineLevel="0" collapsed="false">
      <c r="A88" s="79" t="s">
        <v>3133</v>
      </c>
      <c r="B88" s="184" t="s">
        <v>429</v>
      </c>
      <c r="C88" s="26" t="s">
        <v>3104</v>
      </c>
      <c r="D88" s="26" t="s">
        <v>430</v>
      </c>
      <c r="E88" s="27"/>
      <c r="F88" s="28"/>
      <c r="G88" s="27" t="s">
        <v>431</v>
      </c>
      <c r="H88" s="28" t="s">
        <v>432</v>
      </c>
      <c r="I88" s="27" t="s">
        <v>433</v>
      </c>
      <c r="J88" s="29" t="n">
        <v>42</v>
      </c>
      <c r="K88" s="28" t="s">
        <v>39</v>
      </c>
      <c r="L88" s="27" t="n">
        <v>78790</v>
      </c>
      <c r="M88" s="188" t="n">
        <v>42</v>
      </c>
      <c r="N88" s="50" t="s">
        <v>343</v>
      </c>
      <c r="O88" s="7" t="s">
        <v>53</v>
      </c>
      <c r="P88" s="189"/>
      <c r="Q88" s="34" t="s">
        <v>434</v>
      </c>
      <c r="R88" s="35" t="n">
        <v>5E-051</v>
      </c>
      <c r="S88" s="36" t="n">
        <v>182</v>
      </c>
      <c r="T88" s="34" t="s">
        <v>43</v>
      </c>
      <c r="U88" s="37" t="s">
        <v>43</v>
      </c>
      <c r="V88" s="36" t="s">
        <v>43</v>
      </c>
      <c r="W88" s="34" t="s">
        <v>435</v>
      </c>
      <c r="X88" s="35" t="n">
        <v>1E-009</v>
      </c>
      <c r="Y88" s="36" t="n">
        <v>67.8</v>
      </c>
      <c r="Z88" s="34" t="s">
        <v>436</v>
      </c>
      <c r="AA88" s="37" t="n">
        <v>1.9</v>
      </c>
      <c r="AB88" s="36" t="n">
        <v>39.3</v>
      </c>
      <c r="AC88" s="34" t="s">
        <v>68</v>
      </c>
      <c r="AD88" s="35" t="n">
        <v>1E-061</v>
      </c>
      <c r="AE88" s="36" t="n">
        <v>224</v>
      </c>
      <c r="AF88" s="34" t="s">
        <v>437</v>
      </c>
      <c r="AG88" s="35" t="n">
        <v>4E-008</v>
      </c>
      <c r="AH88" s="36" t="n">
        <v>58.9</v>
      </c>
      <c r="AI88" s="190"/>
    </row>
    <row r="89" s="26" customFormat="true" ht="15" hidden="false" customHeight="true" outlineLevel="0" collapsed="false">
      <c r="A89" s="79" t="s">
        <v>3133</v>
      </c>
      <c r="B89" s="184" t="s">
        <v>438</v>
      </c>
      <c r="C89" s="26" t="s">
        <v>3104</v>
      </c>
      <c r="D89" s="26" t="s">
        <v>439</v>
      </c>
      <c r="E89" s="27"/>
      <c r="F89" s="28"/>
      <c r="G89" s="27" t="s">
        <v>440</v>
      </c>
      <c r="H89" s="28" t="s">
        <v>441</v>
      </c>
      <c r="I89" s="27" t="s">
        <v>442</v>
      </c>
      <c r="J89" s="29" t="n">
        <v>84</v>
      </c>
      <c r="K89" s="28" t="s">
        <v>176</v>
      </c>
      <c r="L89" s="27" t="n">
        <v>12484</v>
      </c>
      <c r="M89" s="188" t="n">
        <v>78.8777777777778</v>
      </c>
      <c r="N89" s="50" t="s">
        <v>343</v>
      </c>
      <c r="O89" s="7" t="s">
        <v>41</v>
      </c>
      <c r="P89" s="189"/>
      <c r="Q89" s="34" t="s">
        <v>443</v>
      </c>
      <c r="R89" s="35" t="n">
        <v>1E-024</v>
      </c>
      <c r="S89" s="36" t="n">
        <v>117</v>
      </c>
      <c r="T89" s="34" t="s">
        <v>444</v>
      </c>
      <c r="U89" s="35" t="n">
        <v>3E-030</v>
      </c>
      <c r="V89" s="36" t="n">
        <v>132</v>
      </c>
      <c r="W89" s="34" t="s">
        <v>445</v>
      </c>
      <c r="X89" s="35" t="n">
        <v>3E-054</v>
      </c>
      <c r="Y89" s="36" t="n">
        <v>201</v>
      </c>
      <c r="Z89" s="34" t="s">
        <v>446</v>
      </c>
      <c r="AA89" s="35" t="n">
        <v>3E-030</v>
      </c>
      <c r="AB89" s="36" t="n">
        <v>134</v>
      </c>
      <c r="AC89" s="34" t="s">
        <v>447</v>
      </c>
      <c r="AD89" s="35" t="n">
        <v>0.0004</v>
      </c>
      <c r="AE89" s="36" t="n">
        <v>51.6</v>
      </c>
      <c r="AF89" s="34" t="s">
        <v>448</v>
      </c>
      <c r="AG89" s="37" t="n">
        <v>0.67</v>
      </c>
      <c r="AH89" s="36" t="n">
        <v>40.4</v>
      </c>
      <c r="AI89" s="190"/>
    </row>
    <row r="90" s="26" customFormat="true" ht="12.75" hidden="false" customHeight="false" outlineLevel="0" collapsed="false">
      <c r="A90" s="79" t="s">
        <v>3133</v>
      </c>
      <c r="B90" s="184" t="s">
        <v>476</v>
      </c>
      <c r="C90" s="26" t="s">
        <v>3104</v>
      </c>
      <c r="D90" s="26" t="s">
        <v>477</v>
      </c>
      <c r="E90" s="27" t="s">
        <v>478</v>
      </c>
      <c r="F90" s="28" t="s">
        <v>479</v>
      </c>
      <c r="G90" s="27" t="s">
        <v>480</v>
      </c>
      <c r="H90" s="28" t="s">
        <v>481</v>
      </c>
      <c r="I90" s="27" t="s">
        <v>482</v>
      </c>
      <c r="J90" s="29" t="n">
        <v>55</v>
      </c>
      <c r="K90" s="28" t="s">
        <v>176</v>
      </c>
      <c r="L90" s="27" t="n">
        <v>44072</v>
      </c>
      <c r="M90" s="188" t="n">
        <v>55</v>
      </c>
      <c r="N90" s="50" t="s">
        <v>343</v>
      </c>
      <c r="O90" s="7" t="s">
        <v>53</v>
      </c>
      <c r="P90" s="189"/>
      <c r="Q90" s="34" t="s">
        <v>483</v>
      </c>
      <c r="R90" s="35" t="n">
        <v>5E-033</v>
      </c>
      <c r="S90" s="36" t="n">
        <v>142</v>
      </c>
      <c r="T90" s="34" t="s">
        <v>484</v>
      </c>
      <c r="U90" s="35" t="n">
        <v>1E-006</v>
      </c>
      <c r="V90" s="36" t="n">
        <v>58.5</v>
      </c>
      <c r="W90" s="34" t="s">
        <v>485</v>
      </c>
      <c r="X90" s="35" t="n">
        <v>4E-053</v>
      </c>
      <c r="Y90" s="36" t="n">
        <v>197</v>
      </c>
      <c r="Z90" s="34" t="s">
        <v>486</v>
      </c>
      <c r="AA90" s="35" t="n">
        <v>1E-022</v>
      </c>
      <c r="AB90" s="36" t="n">
        <v>110</v>
      </c>
      <c r="AC90" s="34" t="s">
        <v>487</v>
      </c>
      <c r="AD90" s="35" t="n">
        <v>3E-018</v>
      </c>
      <c r="AE90" s="36" t="n">
        <v>96.7</v>
      </c>
      <c r="AF90" s="34" t="s">
        <v>488</v>
      </c>
      <c r="AG90" s="35" t="n">
        <v>1E-005</v>
      </c>
      <c r="AH90" s="36" t="n">
        <v>55.8</v>
      </c>
      <c r="AI90" s="190"/>
    </row>
    <row r="91" s="26" customFormat="true" ht="12.75" hidden="false" customHeight="false" outlineLevel="0" collapsed="false">
      <c r="A91" s="79" t="s">
        <v>3133</v>
      </c>
      <c r="B91" s="184" t="s">
        <v>489</v>
      </c>
      <c r="C91" s="26" t="s">
        <v>3104</v>
      </c>
      <c r="D91" s="26" t="s">
        <v>490</v>
      </c>
      <c r="E91" s="27"/>
      <c r="F91" s="28"/>
      <c r="G91" s="27" t="s">
        <v>491</v>
      </c>
      <c r="H91" s="28" t="s">
        <v>492</v>
      </c>
      <c r="I91" s="27" t="s">
        <v>493</v>
      </c>
      <c r="J91" s="29" t="n">
        <v>210</v>
      </c>
      <c r="K91" s="28" t="s">
        <v>39</v>
      </c>
      <c r="L91" s="27" t="n">
        <v>59170</v>
      </c>
      <c r="M91" s="188" t="n">
        <v>210</v>
      </c>
      <c r="N91" s="50" t="s">
        <v>343</v>
      </c>
      <c r="O91" s="7" t="s">
        <v>53</v>
      </c>
      <c r="P91" s="189"/>
      <c r="Q91" s="34" t="s">
        <v>494</v>
      </c>
      <c r="R91" s="35" t="n">
        <v>7E-157</v>
      </c>
      <c r="S91" s="36" t="n">
        <v>519</v>
      </c>
      <c r="T91" s="34" t="s">
        <v>43</v>
      </c>
      <c r="U91" s="37" t="s">
        <v>43</v>
      </c>
      <c r="V91" s="36" t="s">
        <v>43</v>
      </c>
      <c r="W91" s="34" t="s">
        <v>43</v>
      </c>
      <c r="X91" s="37" t="s">
        <v>43</v>
      </c>
      <c r="Y91" s="36" t="s">
        <v>43</v>
      </c>
      <c r="Z91" s="34" t="s">
        <v>495</v>
      </c>
      <c r="AA91" s="35" t="n">
        <v>8E-070</v>
      </c>
      <c r="AB91" s="36" t="n">
        <v>261</v>
      </c>
      <c r="AC91" s="34" t="s">
        <v>496</v>
      </c>
      <c r="AD91" s="37" t="n">
        <v>0</v>
      </c>
      <c r="AE91" s="36" t="n">
        <v>729</v>
      </c>
      <c r="AF91" s="34" t="s">
        <v>497</v>
      </c>
      <c r="AG91" s="35" t="n">
        <v>3E-086</v>
      </c>
      <c r="AH91" s="36" t="n">
        <v>300</v>
      </c>
      <c r="AI91" s="190"/>
    </row>
    <row r="92" s="26" customFormat="true" ht="12.75" hidden="false" customHeight="false" outlineLevel="0" collapsed="false">
      <c r="A92" s="79" t="s">
        <v>3133</v>
      </c>
      <c r="B92" s="184" t="s">
        <v>595</v>
      </c>
      <c r="C92" s="26" t="s">
        <v>3104</v>
      </c>
      <c r="D92" s="26" t="s">
        <v>596</v>
      </c>
      <c r="E92" s="27" t="s">
        <v>597</v>
      </c>
      <c r="F92" s="28" t="s">
        <v>598</v>
      </c>
      <c r="G92" s="27" t="s">
        <v>599</v>
      </c>
      <c r="H92" s="28" t="s">
        <v>600</v>
      </c>
      <c r="I92" s="27" t="s">
        <v>601</v>
      </c>
      <c r="J92" s="29" t="n">
        <v>41</v>
      </c>
      <c r="K92" s="28" t="s">
        <v>86</v>
      </c>
      <c r="L92" s="27" t="n">
        <v>2150</v>
      </c>
      <c r="M92" s="188" t="n">
        <v>38.0142857142857</v>
      </c>
      <c r="N92" s="50" t="s">
        <v>343</v>
      </c>
      <c r="O92" s="7" t="s">
        <v>53</v>
      </c>
      <c r="P92" s="189"/>
      <c r="Q92" s="34" t="s">
        <v>602</v>
      </c>
      <c r="R92" s="35" t="n">
        <v>3E-141</v>
      </c>
      <c r="S92" s="36" t="n">
        <v>492</v>
      </c>
      <c r="T92" s="34" t="s">
        <v>603</v>
      </c>
      <c r="U92" s="35" t="n">
        <v>4E-012</v>
      </c>
      <c r="V92" s="36" t="n">
        <v>79.3</v>
      </c>
      <c r="W92" s="34" t="s">
        <v>604</v>
      </c>
      <c r="X92" s="35" t="n">
        <v>2E-016</v>
      </c>
      <c r="Y92" s="36" t="n">
        <v>93.2</v>
      </c>
      <c r="Z92" s="34" t="s">
        <v>605</v>
      </c>
      <c r="AA92" s="35" t="n">
        <v>2E-154</v>
      </c>
      <c r="AB92" s="36" t="n">
        <v>533</v>
      </c>
      <c r="AC92" s="34" t="s">
        <v>606</v>
      </c>
      <c r="AD92" s="35" t="n">
        <v>4E-112</v>
      </c>
      <c r="AE92" s="36" t="n">
        <v>403</v>
      </c>
      <c r="AF92" s="34" t="s">
        <v>607</v>
      </c>
      <c r="AG92" s="35" t="n">
        <v>2E-062</v>
      </c>
      <c r="AH92" s="36" t="n">
        <v>226</v>
      </c>
      <c r="AI92" s="190"/>
    </row>
    <row r="93" s="26" customFormat="true" ht="12.75" hidden="false" customHeight="false" outlineLevel="0" collapsed="false">
      <c r="A93" s="79" t="s">
        <v>3133</v>
      </c>
      <c r="B93" s="184" t="s">
        <v>814</v>
      </c>
      <c r="C93" s="26" t="s">
        <v>3104</v>
      </c>
      <c r="D93" s="26" t="s">
        <v>815</v>
      </c>
      <c r="E93" s="27"/>
      <c r="F93" s="28"/>
      <c r="G93" s="27" t="s">
        <v>816</v>
      </c>
      <c r="H93" s="28" t="s">
        <v>817</v>
      </c>
      <c r="I93" s="27" t="s">
        <v>818</v>
      </c>
      <c r="J93" s="29" t="n">
        <v>37.4</v>
      </c>
      <c r="K93" s="28" t="s">
        <v>75</v>
      </c>
      <c r="L93" s="27" t="n">
        <v>8944</v>
      </c>
      <c r="M93" s="188" t="n">
        <v>36.2454545454545</v>
      </c>
      <c r="N93" s="50" t="s">
        <v>343</v>
      </c>
      <c r="O93" s="7" t="s">
        <v>41</v>
      </c>
      <c r="P93" s="189" t="s">
        <v>75</v>
      </c>
      <c r="Q93" s="34" t="s">
        <v>819</v>
      </c>
      <c r="R93" s="35" t="n">
        <v>3E-016</v>
      </c>
      <c r="S93" s="36" t="n">
        <v>88.6</v>
      </c>
      <c r="T93" s="34" t="s">
        <v>820</v>
      </c>
      <c r="U93" s="37" t="n">
        <v>0.99</v>
      </c>
      <c r="V93" s="36" t="n">
        <v>41.6</v>
      </c>
      <c r="W93" s="34" t="s">
        <v>821</v>
      </c>
      <c r="X93" s="35" t="n">
        <v>4E-005</v>
      </c>
      <c r="Y93" s="36" t="n">
        <v>55.5</v>
      </c>
      <c r="Z93" s="34" t="s">
        <v>822</v>
      </c>
      <c r="AA93" s="37" t="n">
        <v>0.32</v>
      </c>
      <c r="AB93" s="36" t="n">
        <v>43.1</v>
      </c>
      <c r="AC93" s="34" t="s">
        <v>823</v>
      </c>
      <c r="AD93" s="35" t="n">
        <v>2E-007</v>
      </c>
      <c r="AE93" s="36" t="n">
        <v>63.2</v>
      </c>
      <c r="AF93" s="34" t="s">
        <v>824</v>
      </c>
      <c r="AG93" s="35" t="n">
        <v>3E-028</v>
      </c>
      <c r="AH93" s="36" t="n">
        <v>126</v>
      </c>
      <c r="AI93" s="190"/>
    </row>
    <row r="94" s="43" customFormat="true" ht="12.75" hidden="false" customHeight="false" outlineLevel="0" collapsed="false">
      <c r="A94" s="32" t="s">
        <v>40</v>
      </c>
      <c r="C94" s="32"/>
      <c r="D94" s="32"/>
      <c r="E94" s="41"/>
      <c r="F94" s="42"/>
      <c r="G94" s="41"/>
      <c r="H94" s="42"/>
      <c r="I94" s="41"/>
      <c r="K94" s="48"/>
      <c r="L94" s="146"/>
      <c r="M94" s="44"/>
      <c r="N94" s="48" t="n">
        <f aca="false">COUNTIF(N52:N93,A94)</f>
        <v>3</v>
      </c>
      <c r="O94" s="47"/>
      <c r="P94" s="48"/>
      <c r="Q94" s="47"/>
      <c r="R94" s="44"/>
      <c r="S94" s="48"/>
      <c r="T94" s="47"/>
      <c r="U94" s="44"/>
      <c r="V94" s="48"/>
      <c r="W94" s="47"/>
      <c r="X94" s="44"/>
      <c r="Y94" s="48"/>
      <c r="Z94" s="47"/>
      <c r="AA94" s="44"/>
      <c r="AB94" s="48"/>
      <c r="AC94" s="47"/>
      <c r="AD94" s="44"/>
      <c r="AE94" s="48"/>
      <c r="AF94" s="47"/>
      <c r="AG94" s="44"/>
      <c r="AH94" s="48"/>
      <c r="AI94" s="191"/>
    </row>
    <row r="95" s="51" customFormat="true" ht="12.75" hidden="false" customHeight="false" outlineLevel="0" collapsed="false">
      <c r="A95" s="38" t="s">
        <v>343</v>
      </c>
      <c r="C95" s="38"/>
      <c r="D95" s="38"/>
      <c r="E95" s="49"/>
      <c r="F95" s="50"/>
      <c r="G95" s="49"/>
      <c r="H95" s="50"/>
      <c r="I95" s="49"/>
      <c r="K95" s="56"/>
      <c r="L95" s="155"/>
      <c r="M95" s="52"/>
      <c r="N95" s="56" t="n">
        <f aca="false">COUNTIF(N52:N93,A95)</f>
        <v>29</v>
      </c>
      <c r="O95" s="55"/>
      <c r="P95" s="56"/>
      <c r="Q95" s="55"/>
      <c r="R95" s="52"/>
      <c r="S95" s="56"/>
      <c r="T95" s="55"/>
      <c r="U95" s="52"/>
      <c r="V95" s="56"/>
      <c r="W95" s="55"/>
      <c r="X95" s="52"/>
      <c r="Y95" s="56"/>
      <c r="Z95" s="55"/>
      <c r="AA95" s="52"/>
      <c r="AB95" s="56"/>
      <c r="AC95" s="55"/>
      <c r="AD95" s="52"/>
      <c r="AE95" s="56"/>
      <c r="AF95" s="55"/>
      <c r="AG95" s="52"/>
      <c r="AH95" s="56"/>
      <c r="AI95" s="192"/>
    </row>
    <row r="96" s="59" customFormat="true" ht="12.75" hidden="false" customHeight="false" outlineLevel="0" collapsed="false">
      <c r="A96" s="40" t="s">
        <v>977</v>
      </c>
      <c r="C96" s="40"/>
      <c r="D96" s="40"/>
      <c r="E96" s="57"/>
      <c r="F96" s="58"/>
      <c r="G96" s="57"/>
      <c r="H96" s="58"/>
      <c r="I96" s="57"/>
      <c r="K96" s="64"/>
      <c r="L96" s="164"/>
      <c r="M96" s="60"/>
      <c r="N96" s="64" t="n">
        <f aca="false">COUNTIF(N52:N93,A96)</f>
        <v>10</v>
      </c>
      <c r="O96" s="63"/>
      <c r="P96" s="64"/>
      <c r="Q96" s="63"/>
      <c r="R96" s="60"/>
      <c r="S96" s="64"/>
      <c r="T96" s="63"/>
      <c r="U96" s="60"/>
      <c r="V96" s="64"/>
      <c r="W96" s="63"/>
      <c r="X96" s="60"/>
      <c r="Y96" s="64"/>
      <c r="Z96" s="63"/>
      <c r="AA96" s="60"/>
      <c r="AB96" s="64"/>
      <c r="AC96" s="63"/>
      <c r="AD96" s="60"/>
      <c r="AE96" s="64"/>
      <c r="AF96" s="63"/>
      <c r="AG96" s="60"/>
      <c r="AH96" s="64"/>
      <c r="AI96" s="193"/>
    </row>
  </sheetData>
  <conditionalFormatting sqref="O20:O25 O50 O43:O47 O34:O41 O52:O93">
    <cfRule type="cellIs" priority="2" operator="equal" aboveAverage="0" equalAverage="0" bottom="0" percent="0" rank="0" text="" dxfId="2">
      <formula>"Validated"</formula>
    </cfRule>
  </conditionalFormatting>
  <conditionalFormatting sqref="N20:N25 N43:N47 N34:N41">
    <cfRule type="cellIs" priority="3" operator="equal" aboveAverage="0" equalAverage="0" bottom="0" percent="0" rank="0" text="" dxfId="3">
      <formula>"class A HGT"</formula>
    </cfRule>
  </conditionalFormatting>
  <conditionalFormatting sqref="N2:N9">
    <cfRule type="cellIs" priority="4" operator="equal" aboveAverage="0" equalAverage="0" bottom="0" percent="0" rank="0" text="" dxfId="4">
      <formula>"class A HGT"</formula>
    </cfRule>
  </conditionalFormatting>
  <conditionalFormatting sqref="N42">
    <cfRule type="cellIs" priority="5" operator="equal" aboveAverage="0" equalAverage="0" bottom="0" percent="0" rank="0" text="" dxfId="5">
      <formula>"class A HGT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3T16:24:00Z</dcterms:created>
  <dc:creator>Chiara</dc:creator>
  <dc:description/>
  <dc:language>en-US</dc:language>
  <cp:lastModifiedBy>Alastair Crisp</cp:lastModifiedBy>
  <dcterms:modified xsi:type="dcterms:W3CDTF">2014-12-20T14:44:46Z</dcterms:modified>
  <cp:revision>0</cp:revision>
  <dc:subject/>
  <dc:title/>
</cp:coreProperties>
</file>